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ssacross/Dropbox/Nasonia Bacteria Genomics/Manuscript_versions/"/>
    </mc:Choice>
  </mc:AlternateContent>
  <xr:revisionPtr revIDLastSave="0" documentId="13_ncr:1_{C8C350DD-01B2-A448-B8E5-C2DAF74B9722}" xr6:coauthVersionLast="45" xr6:coauthVersionMax="45" xr10:uidLastSave="{00000000-0000-0000-0000-000000000000}"/>
  <bookViews>
    <workbookView xWindow="0" yWindow="460" windowWidth="28800" windowHeight="16280" xr2:uid="{4976FBC5-2BE3-6049-AF34-DC3BF7532523}"/>
  </bookViews>
  <sheets>
    <sheet name="Description" sheetId="1" r:id="rId1"/>
    <sheet name="Human Specific" sheetId="3" r:id="rId2"/>
    <sheet name="Nasonia Specifi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63" i="3" l="1"/>
  <c r="I362" i="3"/>
  <c r="I361" i="3"/>
  <c r="I360" i="3"/>
  <c r="I359" i="3"/>
  <c r="I357" i="3"/>
  <c r="I356" i="3"/>
  <c r="I195" i="3"/>
  <c r="I194" i="3"/>
  <c r="I193" i="3"/>
  <c r="I192" i="3"/>
  <c r="I191" i="3"/>
  <c r="I189" i="3"/>
  <c r="I188" i="3"/>
  <c r="I182" i="3"/>
  <c r="I166" i="3"/>
  <c r="I71" i="3"/>
  <c r="I67" i="3"/>
  <c r="I66" i="3"/>
  <c r="I64" i="3"/>
  <c r="I63" i="3"/>
  <c r="I44" i="3"/>
  <c r="I1327" i="4"/>
  <c r="I1326" i="4"/>
  <c r="I1325" i="4"/>
  <c r="I1323" i="4"/>
  <c r="I1322" i="4"/>
  <c r="I1321" i="4"/>
  <c r="I1320" i="4"/>
  <c r="I1319" i="4"/>
  <c r="I1317" i="4"/>
  <c r="I1316" i="4"/>
  <c r="I1315" i="4"/>
  <c r="I1314" i="4"/>
</calcChain>
</file>

<file path=xl/sharedStrings.xml><?xml version="1.0" encoding="utf-8"?>
<sst xmlns="http://schemas.openxmlformats.org/spreadsheetml/2006/main" count="12162" uniqueCount="1042">
  <si>
    <t>(i)</t>
  </si>
  <si>
    <t>(ii)</t>
  </si>
  <si>
    <r>
      <rPr>
        <b/>
        <sz val="12"/>
        <color theme="1"/>
        <rFont val="Calibri"/>
        <family val="2"/>
        <scheme val="minor"/>
      </rPr>
      <t>Supplemental Table 5.</t>
    </r>
    <r>
      <rPr>
        <sz val="12"/>
        <color theme="1"/>
        <rFont val="Calibri"/>
        <family val="2"/>
        <scheme val="minor"/>
      </rPr>
      <t xml:space="preserve"> Genome Bins associated with the </t>
    </r>
    <r>
      <rPr>
        <i/>
        <sz val="12"/>
        <color theme="1"/>
        <rFont val="Calibri"/>
        <family val="2"/>
        <scheme val="minor"/>
      </rPr>
      <t xml:space="preserve">Proteus mirabilis </t>
    </r>
    <r>
      <rPr>
        <sz val="12"/>
        <color theme="1"/>
        <rFont val="Calibri"/>
        <family val="2"/>
        <scheme val="minor"/>
      </rPr>
      <t>pangenomics analysis of the fiftee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genomes.</t>
    </r>
  </si>
  <si>
    <t>Human specific (101 GCs)</t>
  </si>
  <si>
    <r>
      <rPr>
        <i/>
        <sz val="12"/>
        <color theme="1"/>
        <rFont val="Calibri"/>
        <family val="2"/>
        <scheme val="minor"/>
      </rPr>
      <t>Nasonia</t>
    </r>
    <r>
      <rPr>
        <sz val="12"/>
        <color theme="1"/>
        <rFont val="Calibri"/>
        <family val="2"/>
        <scheme val="minor"/>
      </rPr>
      <t xml:space="preserve"> specific (189 GCs)</t>
    </r>
  </si>
  <si>
    <t>unique_id</t>
  </si>
  <si>
    <t>gene_cluster_id</t>
  </si>
  <si>
    <t>bin_name</t>
  </si>
  <si>
    <t>genome_name</t>
  </si>
  <si>
    <t>COG_CATEGORY_ACC</t>
  </si>
  <si>
    <t>COG_CATEGORY</t>
  </si>
  <si>
    <t>COG_FUNCTION_ACC</t>
  </si>
  <si>
    <t>COG_FUNCTION</t>
  </si>
  <si>
    <t>aa_sequence</t>
  </si>
  <si>
    <t>GC_00003463</t>
  </si>
  <si>
    <t>Nasonia_Core</t>
  </si>
  <si>
    <t>Hybrid1H</t>
  </si>
  <si>
    <t>MDLIADGFGDCSAETTISHNAINTHVPEYERCQRVVDQSADCEVVHDYDASVVKHYDGPYNLKSCGEGCTELWIGKVGDDYWAGNCKIYEEYTRVQVSNPDAIVSATLEYVKWDDYMQVWVGKSGQEAKVWSGPNGNFPPETAGKCELSTSWERNPNVDVTPYFKNVKDGDVVTFKIRVSVTGEGEGYGRIKLRYDPSKAITKDEWSPQSCMDSAKGVADGFAQGEITCIDNPTDTTGCTVINGIKVCESQLKPSPLPGIPKLCKKVRVKADYDFYKGQMDCWTDPQGETHCPVNSGGNLNSCTEFENNPQCGFISSKCVDGAEGASGTCYVHEDTYDCGSDVAVPTLEKETEYQCGGPIRCMGDDCLDVSKTQSTDFARATALLNAAQFMTQDMSCTGQDGDKNPTGDENVVCSAFAGEAGECKIAVGGVSDCCEKPSNISLADYLNLIMAVPKLDGAVMGLQNGNSIKGAYQILREPVLQGWTEITKPFTSYIENISGAVDSFYQPVEQVIDELMDQLTEQVKEVMADIMKGLGQDAATQEAAAGGAGKMAQEGMMESAATWLSTAMTIYTVYVVAMVMIQMVYKCEEDEFTMNAKRALKNCSYVGSYCKSKVLGACVEKREAYCCFNSPLSRIIQEQVRPKLGQSFGDPKNPQCGGIPLDKIAEIDWSKVNLDEWLGILQQNGKFPDPSSLNLDSLTGNGSDFNIDGSRKNTKERTLERLNGIDVDKARRDLASEIFPDWDGKQ</t>
  </si>
  <si>
    <t>Hybrid2H</t>
  </si>
  <si>
    <t>Hybrid3H</t>
  </si>
  <si>
    <t>Ngir1G</t>
  </si>
  <si>
    <t>Ngir2G</t>
  </si>
  <si>
    <t>Nvit1V</t>
  </si>
  <si>
    <t>Nvit2V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GDDCLDVSKTQSTDFARATALLNAAQFMTQDMSCTGQDGDKNPTGDENVVCSAFAGEAGECKIAVGGVSDCCEKPSNISLADYLNLIMAVPKLDGAVMGLQNGNSIKGAYQILREPVLQGWTEITKPFTSYIENISGAVDSFYQPVEQVIDELMDQLTEQVKEVMADIMKGLGQDAATQEAAAGGAGKMAQEGMMESAATWLSTAMTIYTVYVVAMVMIQMVYKCEEDEFTMNAKRALKNCSYVGSYCKSKVLGACVEKREAYCCFNSPLSRIIQEQVRPKLGQSFGDPKNPQCGGIPLDKIAEIDWSKVNLDEWLGILQQNGKFPDPSSLNLDSLTGNGSDFNIDGSRKNTKERTLERLNGIDVDKARRDLASEIFPDWDGKQ</t>
  </si>
  <si>
    <t>MDLIADGFGDCSAETTISHNAINTHVPEYERCQRVVDQSADCEVVHDYDASVVKHYDGPYNLKSCGEGCTELWIGKVGDDYWAGNCKIYEEYTRVQVSNPDAIVSATLEYVKWDDYMQVWVGKSGQEAKVWSGPNGNFPPETAGKCELSTSWERNPNVDVTPYFKNVKDGDVVTFKIRVSVTGEGEGYGRIKLRYDPSKAITKDEWSPQSCMDSAKGVADGFAQGEITCIDNPTDTTGCTVINGIKVCESQLKPSPLPGIPKLCKKVRVKADYDFYKGQMDCWTDPQGETHCPVNSGGNLNSCTEFENNPQCGF------------------------------------------------ISSKCVD-----------------------------GAE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C_00003477</t>
  </si>
  <si>
    <t>O</t>
  </si>
  <si>
    <t>COG1404</t>
  </si>
  <si>
    <t>Serine protease, subtilisin family</t>
  </si>
  <si>
    <t>MVSKRKHLDVARFFIEENFKSKRTGRNPGVPGRNRNQHGSHLRGQYQNLIDAYDQKREHEVDTITDDSGIYVEIISVEGCKLPLDSLDNRDFKLCSCQMRENKEFALVFIPEDRRDTFLKKIQQYLDPQKDGKPNKDGVSFPRNHALIDSISEIRLASLESFWTDPPELFPTDRDNDVWWELWLKKNAIDGVENIAASLAERVNGRLGNTSISFFNSFVVLIKSSVRNLEKAPELISNLEEIRKAKDTPVPILSSSPKEQQEWLQSISDRVSFSENITTSVSILDTGVNYNNMLLSKVCCDDFAVSWDPDWPKYDQYQPLAPFNEHGSLQAGLAAFGNLMDVVLENSAIQLSHVIESARILPPQGNNDPLLYGAITVGTAYKLEVDRPDLNRVYSLAVTSDHERESGRPSSWSAEIDQFTSGMQDGKRRLFVISAGNNLDIRPDQDYWDQVNLAQIEDPAQAWNAITVGAYTEMTTNDDPYFEGWSPFAMEGDVAPSSRSSVNWAWRRQAPFKPDVVAEGGNRLLSPDRTEVSNEDTVGLLTTSGKTTGQVFERGSDTSAACALVSRCAAQLTAEYPEFWPETIRGLIIHSAEWTPRMMERFGLLSAVHSPKVAKETLLRTVGYGVTNIDKARYSADHALTLIAEGEIQPFIKPQNASASSDPKLNQMKLYQLPWPLTELQNLPPELEVKLKVTLSYFIEPNPGRRGYRTRYSYQSHGLRFETIRPGQSLENFRAYINGLANMDDYDGPEGDSDGWFLGDQLRTRGSVHSDEWTGSAQDLADMHTIAVFPVGGWWKYKTAEDRWENRVRFSLLVSIEVPDENVDIYSVIENQIQVAIENQVEIEITT</t>
  </si>
  <si>
    <t>MVSKRKHLDVARFFIEENFKSKRTGRNPGVPGRNRNQHGSHLRGQYQNLIDAYDQKREHEVDTITDDSGIYVEIISVEGCKLPLDSLDNRDFKLCSCQMRENKEFALVFIPEDRRDTFLKKIQQYLDPQKDGKPNKDGVSFPRNHALIDSISEIRLASLESFWTDPPELFPTDRDNDVWWELWLKKNAIDGVENIAASLAERVNGRLGNTSISFFNSFVVLIKSSVRNLEKAPELISNLEEIRKAKDTPVPILSSSPKEQQEWLQSISDRVSFSENITTSVSILDTGVNYNNMLLSKVCCDDFAVSWDPDWPKYDQYQPLAPFNEHGSLQAGLAAFGNLMDVVLENSAIQLSHVIESARILPPQGNNDPLLYGAITVGTAYKLEVDRPDLNRVYSLAVTSDHERESGRPSSWSAEIDQFTSGMQDGKRRLFVISAGNNLDF---------------------------------------FFQ----------------------------------AEDG--------------------------------------------------------------IRD----------------------------------------------------------------------------------------WSVTGVQT--------------------------------------------------------------------------------------------------------CALPI--------------------------------------------------------</t>
  </si>
  <si>
    <t>-----------------------------------------------------------------------------------------------------------------------------------------------------------------------MLFRSN--------------------------------------------------------------------------------------------------------------------------------------------------------------------------------------------------------AITVGA-------------------------------------------------------------------------------------------YTEMTTNDDPYFEGWSPFAMEGDVAPSSRSSVNWAWRRQAPFKPDVVAEGGNRLLSPDRTEVSNEDTVGLLTTSGKTTGQVFERGSDTSAACALVSRCAAQLTAEYPEFWPETIRGLIIHSAEWTPRMMERFGLLSAVHSPKVAKETLLRTVGYGVTNIDKARYSADHALTLIAEGEIQPFIKPQNASASSDPKLNQMKLYQLPWPLTELQNLPPELEVKLKVTLSYFIEPNPGRRGYRTRYSYQSHGLRFETIRPGQSLENFRAYINGLANMDDYDGPEGDSDGWFLGDQLRTRGSVHSDEWTGSAQDLADMHTIAVFPVGGWWKYKTAEDRWENRVRFSLLVSIEVPDENVDIYSVIENQIQVAIENQVEIEITT</t>
  </si>
  <si>
    <t>GC_00003481</t>
  </si>
  <si>
    <t>MNRRQLISKLFTGTLTSLFGVKAFGYLKEKEMIPNIVVSMPSQLFTLARKFQAASNGKIFIGKIDTDPTLPENQIQVYVEKENGGLLKATQPISINQAGFPVYNGQIAKFVTVEGHSMAVYDSYGVQQFYYPNVLKYDPDQFEKRFLDELSSENGAEMIGAKPSGTVQENLSRLNEKFLLGLSSIPKINIPSSIASNPSINTSELILGKNNSLNEFVELIVKVNKSDDIDVYIHGDLASKVNTSQTATHIVYGGCDNLDRSGYINIPSGADIINQSDDKLHVRLDISSLTKDYLAFSYRNQTNSTSTQKILKIIVKQSGSVIARTQFDFIGSSDDWKPSGTSTKNINFNNEFAQRLQIDRNVSRLKSSGILKISPDGADRYKGDNFGLKFAYNVIRPSFMANIKEIQVTAGEYKEGGISQAFLINSPTRIISIGGYADIYLGQYPSTDSWVQIQSSPRYTFSAPYDWKTNPDLGVQNGTKQPYLGVEVPIWKTKSMRSYKLKQVGSKSLVLSTDFSYWYDWENKTIYWSFGKENDTAYIFISESDYGLNIESSVVCSMHGVRFYGCKDNPVRANSGTYLPFKRGGGLLSLHNCEVHGSYTGNGFATSNIDSELINCKSFSVNNDGFNAHSAGIMNIVGGGAYHSGDDGVSPHEDCVLYMKDVDLHYSYAGNATIAFGARSYGYRLSSIAASELSSKPYSGTLSCISGQGRNATAFFDECYTDARGIAPSEYYAQSQEQGKVATLNISRRRRASDIENSVIGGDDTIISIS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ANIKEIQVTAGEYKEGGISQAFLINSPTRIISIGGYADIYLGQYPSTDSWVQIQSSPRYTFSAPYDWKTNPDLGVQNGTKQPYLGVEVPIWKTKSMRSYKLKQVGSKSLVLSTDFSYWYDWENKTIYWSFGKENDTAYIFISESDYGLNIESSVVCSMHGVRFYGCKDNPVRANSGTYLPFKRGGGLLSLHNCEVHGSYTGNGFATSNIDSELINCKSFSVNNDGFNAHSAGIMNIVGGGAYHSGDDGVSPHEDCVLYMKDVDLHYSYAGNATIAFGARSYGYRLSSIAASELSSKPYSGTLSCISGQGRNATAFFDECYTDARGIAPSEYYAQSQEQGKVATLNISRRRRASDIENSVIGGDDTIISIS</t>
  </si>
  <si>
    <t>MNRRQLISKLFTGTLTSLFGVKAFGYLKEKEMIPNIVVSMPSQLFTLARKFQAASNGKIFIGKIDTDPTLPENQIQVYVEKENGGLLKATQPISINQAGFPVYNGQIAKFVTVEGHSMAVYDSYGVQQFYYPNVLKYDPDQFEKRFLDELSSENGAEMIGAKPSGTVQENLSRLNEKFLLGLSSIPKINIPSSIASNPSINTSELILGKNNSLNEFVELIVKVNKSDDIDVYIHGDLASKVNTSQTATHIVYGGCDNLDRSGYINIPSGADIINQSDDKLHVRLDISSLTKDYLAFSYRNQTNSTSTQKILKIIVKQSGSVIARTQFDFIGSSDDWKPSGTSTKNINFNNEFAQRLQIDRIVFSSR----------------------------------------------------------RRHTRLVS---------------------------------DWSSDV---CSSDLKGIILDLNLPI--------------------MLFDHHLWL----------------------------------------------------------------------------------------------------------------------------------------------------------------------------------------------------------------------------------ILRRFK-------------------</t>
  </si>
  <si>
    <t>GC_00003519</t>
  </si>
  <si>
    <t>MYGQCGEKNMSINCMGKLMKASKWAHREFDKDSIPNPRTIKRWVKDGIVNGRIIDGSVWVFSSEKMGVATSISNHVNALIED</t>
  </si>
  <si>
    <t>GC_00003521</t>
  </si>
  <si>
    <t>MALAGYITKIIMIETGLTYKQVRRLYQDIENDGYELERRSRTFRGGATLIHSHTSKIQASLLMQLYRNIGGEDVIRSIDIKALNKAFRMYHAIRKEVPGMKGARWAPFDITDAWCLASELRCGDAMLEQCDHCECTYFTSVNQRTCVECPFCVADKSKAA</t>
  </si>
  <si>
    <t>GC_00003522</t>
  </si>
  <si>
    <t>MIDNVNNPPHYASGDIECIDAIKASMTKEAFLGYLKGNIQKYVWRYEKKINPVEDLKKARWYMERMVREMEAGSNG</t>
  </si>
  <si>
    <t>GC_00003523</t>
  </si>
  <si>
    <t>R</t>
  </si>
  <si>
    <t>COG3950</t>
  </si>
  <si>
    <t>Predicted ATP-binding protein involved in virulence</t>
  </si>
  <si>
    <t>MKIAKIALTNFRCFEYFEATFDPHLTVLIARNGAGKSTLLDAIALSLGSFLTRLPKVKGLSFKKTDFRVNQEGLYPPFMRIRCESTSGVIWDRTERRDQAKKTINAIPSGVGLKALNDHVDKYINAHNENEPYTLPIFIYYGTGRGVFDIPARKRAFNRHFSRFEAFEGSLESKTNFKRFVQYFYQLEDKESRLQKQERSFDVELPELRAIRLAIEKLLPQFSNIRSVEPAGIMVDWKKKHGSETIIQPLRIEQLSDGYRTTLAMVMDIASRVAEANPFSQDPLDTEGIILIDEVDLHLHPEWQRDFLPRLVHVFPNIQFIVSTHSPFIIQSVKKGKLIDLDKEGVMRSTSLDQELSIEDIAEDIMGMENVQRSALFNEQVEISNKYYELLKQGKSVNDTEVRRISDRLDEIESYFGDNPAWVALMRAERRKSEKGS</t>
  </si>
  <si>
    <t>GC_00003524</t>
  </si>
  <si>
    <t>MAVICHVIKKQQHKKLLNLLINYIQLEYKIYQYNIFRYLLSISC</t>
  </si>
  <si>
    <t>GC_00003525</t>
  </si>
  <si>
    <t>L</t>
  </si>
  <si>
    <t>COG4974</t>
  </si>
  <si>
    <t>Site-specific recombinase XerD</t>
  </si>
  <si>
    <t>MAPRGGRARTVPITNDAQVSALQRAAAIQDGRSMIPAEQNYREFRQEAYREIGRHPVNFHGERHHYAQTRYRDLLGAECPVKAGIKHGRAHHEYLAKELGVSVAHARMLDQEIRSEVARELGHGRIDVTNSYLG</t>
  </si>
  <si>
    <t>GC_00003526</t>
  </si>
  <si>
    <t>MKERGIIFNTEMVKAILDGRKTQTRRVMNNQPCTLSGETISVQQDDFNFRWAGDLHNDTSGWFPCPLGKVGDRLWVRETFALLGNEDGVCVDWNDNILKAGEEQAAIIYKASCEKKDGDYGLWSIPDDADWKPHTDNRKYEGAWRPSIHMPRWASRITLEITDVRVERLNDISQSDAIAEGAPPSHPTIDAISRECGFPDFSRSWFGQTWWHIYGKKNWQDNPWVWVIEFKRI</t>
  </si>
  <si>
    <t>GC_00003527</t>
  </si>
  <si>
    <t>MSHALRKASRLDIPPRDKSKIASPRAVVGYNCSHKDQVRNAFILGFDRYETAMDKLSKV</t>
  </si>
  <si>
    <t>GC_00003528</t>
  </si>
  <si>
    <t>MPITYIQAGSFRSDKDKEGYASQIFIDGEAFDLADGELVYLLTDNGVIIDSVMGVRK</t>
  </si>
  <si>
    <t>GC_00003529</t>
  </si>
  <si>
    <t>M</t>
  </si>
  <si>
    <t>COG1835</t>
  </si>
  <si>
    <t>Peptidoglycan/LPS O-acetylase OafA/YrhL, contains acyltransferase and SGNH-hydrolase domains</t>
  </si>
  <si>
    <t>MATWNQQGSGGFLGGIGLNNTNAPKASDANATLAMIRENNDLQRSGANNIGLQLAQGLGGLGEMYKQQQAQQRDKEFQSLWGKAYASGDRDAMRQLMATYPDQAEKITSGMQGISEDVRESLGNIASGYRMAINSGNATDYIRKNADELRRLGIDPQQAQAMANENPKGAIELADHIGMSALGPDKYFDIQDKIEGRSIDRDKLSETVRSNQASEALTREGHQIQIRGQNISRANALTSAYAPTSAMQNYSQYAQMLKTDPEGAKEFAQAAGIKPSERKLFKVEEAPDGGIIKYYSNGDEERGSINQPVKMDGMGQPISINQANRIMEKSTGEQRKAAGFAFRVRNGIDTANALVESGKVSPQRAAAINSALRDGTFARMALSGDEQSYIASMQDAVLAILRKESGAAIPDFEMERYFRTYTPQLGDEKAAVKTKSRLLENQFKAIRAESGKAFDAMMVINSGYGTPPNQQTSNTNEQQQPPKTTVENQRGGQSGSISEGTTATNPKTGQKIIFRGGQWQPI</t>
  </si>
  <si>
    <t>GC_00003531</t>
  </si>
  <si>
    <t>K</t>
  </si>
  <si>
    <t>COG0640</t>
  </si>
  <si>
    <t>DNA-binding transcriptional regulator, ArsR family</t>
  </si>
  <si>
    <t>MILMAKAMQLKVGNPSRKLVLIKLADNANDKGECFPSYQHVADQCEISRRSVINHIDALCEQGLVRKVYRSGEKGNSSNVYKLNLDDPIQESPSEKSALGMVKDLHHPSEKSAPPPSEKSAPRTSHSFEPVNEPKKKGFDAKKESIPDWLDREIWFNWIDYRNEIKKPFKTKKTFELQVKFLLECLEEGYSPEEIINQSIANGWQGLFKPKNNHQAITSQQGSWNTPEAWRDFI</t>
  </si>
  <si>
    <t>GC_00003532</t>
  </si>
  <si>
    <t>MQITTKGELVVAALRKLGVASDATLTDIEPQSLEDGVVDLESMMYEWFEDGAGIHTGYKFADEDTPIDQGDEHGLNKQAINAVIYNLATRIAPDYQIIPLDKVITTARYGKERLMRSCALKRAKNARSHHPDGFPIGSGNRLLTMTGQRYFHRRKPDAKDSDPSC</t>
  </si>
  <si>
    <t>GC_00003533</t>
  </si>
  <si>
    <t>MKLLHRFLMLWMISLSLLIFNTKASYFSYITGVSPPETTYSFIMEYWNASSSTPNPCHMRFGIDSKCYIHINHLHQGATMGGAPDRAPWRCRKDVSSLPNEKALVDYLKNECGLILPMSNSSRHAGDITTDECVGFFLTQAPEGGYGQIVPNGVCGVAPPPEGRCAFNASNLTLSHGRLDPSQVDNHSVSEVFTITCNQDMYIKISSSLIEDYLKLTPNGSIRSYLRLNNIPIIKGLTVHTEKNEYTYIYVESILKTVGTPSLGNFSGSTTLVLSIP</t>
  </si>
  <si>
    <t>GC_00003534</t>
  </si>
  <si>
    <t>MRSERTNPDSRNFGLRSRDMGKAGLNALKEGMKSFQSIATIHDRWSVFSAWIKSEPGH</t>
  </si>
  <si>
    <t>GC_00003535</t>
  </si>
  <si>
    <t>MNMTIDTNQRCGQFKKCKGCKLDAECMVKPEEMALVKENGVIIDKWAIRTTAMIARELENQKSRHS</t>
  </si>
  <si>
    <t>GC_00003536</t>
  </si>
  <si>
    <t>X</t>
  </si>
  <si>
    <t>COG5565</t>
  </si>
  <si>
    <t>Bacteriophage terminase large (ATPase) subunit and inactivated derivatives</t>
  </si>
  <si>
    <t>MDREQKIELLRLLEEKSRRANVYRYKTYYDTRYPWQKTFIALSIEYSQVALIAANRVGKTDTATYIDAIHAMGDYPDDWEGYKFEHAPLIWCLGYSGEKCRDLLQAPIIGRKTDNGWQGGLIPSELIVDTEPMAGTPNAVRSAYIRHKSGNLSKIQFWSYSQGQHALMGDSVDWFHIDEEPKDPTIYPQVLTRTATGDKGRGGRGILTFTPENGRTDLVISFMDSPSSAQTCMNVGWDDAPHLSEKVKEDLLASFPPHQRDMRTKGIPMLGHGRIYDFGEEYITCDPFPVPDHWAVIDGMDFGWDHPQAHIQLAIDLDNDAYYVTRAWKASKTSPAEAWGAVNKWAKDIPTAWPQDGLQTEKGSGLQQKEYYEDAGFKMLNDPAQWPDKSRSVEAGLFEIYDLMRTGRFKVFRGLRDWFEEYNFYHRDEKGKIVKTRDDLLDATRYAYMMRRFAKRFGEVGKVKQRVIPAPIRPIRR</t>
  </si>
  <si>
    <t>GC_00003537</t>
  </si>
  <si>
    <t>MATITFKENSKIRRRRKQGEFLARKIAMRSRSVEEIWDSIFGVEKKERPVLSLKPTKHYPSGDNCCLPNSSIYSAKYRKSGTLLESGEVTARA</t>
  </si>
  <si>
    <t>GC_00003538</t>
  </si>
  <si>
    <t>N</t>
  </si>
  <si>
    <t>COG3539</t>
  </si>
  <si>
    <t>Pilin (type 1 fimbria component protein)</t>
  </si>
  <si>
    <t>MKKVLLSLAMLSIISTPVLAKTPVANLKINGDIKPPTCTINGGDADLVYNLGNISPSVIPNDMTYNQLPSISNTLTVTCDTSTFLTFRATDGYPNSFIQTPDMNINFRAHAFNLVDSADTSKTVGGITYRWKDVTVDGKDAYLSRANDGDSGYDNGKWSNESQIVKGATIGWTAEQQQYVSPDKLNLLSGKAFKATFYNENKIVYNVALTYLHSKKMLTEDGTDLTMGLDYTGQVILTFNFGV</t>
  </si>
  <si>
    <t>GC_00003539</t>
  </si>
  <si>
    <t>D</t>
  </si>
  <si>
    <t>COG1674</t>
  </si>
  <si>
    <t>DNA segregation ATPase FtsK/SpoIIIE and related proteins</t>
  </si>
  <si>
    <t>MNSEEINEPDPLLRDAIEYVIEKQRVSISGVQRQFRIAYSRAANIIKEMEAIGIISECNHNNSRDVLILDNLSADLLIDEYLEVLQNSENKNEPDSINDDFSSVENQMKREAIINKRIVIWLHDTGQDSDDGTRIYILKSYSPFEHLFNAQRRPSSIDNDPGGDVLEGYRFSATMQTRTPLRVLIQHGRLEKKPLHKLPKIIRSEWEGIWIPHTRSWKDMGIDMKEWNTEGSMASQIGQIPSNGGDYLRFLIFARNIKEAKASSEEKRNMINLGRCMYGEEGTPFKDFIEDYNFSNK</t>
  </si>
  <si>
    <t>GC_00003541</t>
  </si>
  <si>
    <t>MELFIVIGVVFVLFFIIRARNKVKYVVKGLKWFIGVGFYERSKLSPAETFLLTMRVTAKCRFNAASRLSNLNKFSFLTTTLLSLGLIFIPLAQNSDIDIVIKQGVINMMQIFLAVSVLVYSIIIGTSKYEVRSEKLTACGDSLKELIRKLNKKLKENSLEINELEDYQVTYAHIISKTENPQNVDYIIATLDMGRDYKITGLRRLHLKIKSYFLLCIPYYIPVLMLSLEATFIFYMLIPDNVPDFLKLKN</t>
  </si>
  <si>
    <t>GC_00003542</t>
  </si>
  <si>
    <t>MEVVVNTAKFYDLGVARQQRSNRVENQKLGFIPLYRSIKNKSWAKDVYLRALWENLLLEAQSEPYTANYKGHIWHLKAGQLVTTPANLGLNLCDRNGKPTSRDTVNRMLAVFVREGMISIEGEKHKGTVITITNYSDYTQNLVNVPAHKYAHNNAHDEASIHAPLDGIPAHNNAHESAHHEQYIFNNKLLNDRPRKKSSVPRKVKPDAAVSSEKGDKWGNADDLKAAQWIYSQVLIVSPSTKEPNWSTWANDIRLMRQLDGHTHQDICRMFKWANRDSFWCSNVLSPAKLREKWDTLTIQSQQSNRGKRQVDPEPAQSWNTREAWENDFI</t>
  </si>
  <si>
    <t>GC_00003543</t>
  </si>
  <si>
    <t>MQGTNWVKCSDKMPPYKTPVLCCDINSLYGEVFIADYIREFRFGDRAKLTGFYRGNMQGNVTHWMSLPPMPEGE</t>
  </si>
  <si>
    <t>GC_00003544</t>
  </si>
  <si>
    <t>MAKQPVTIPPSTPATACDISNLPKIIQGAGLVNFQVSCSNGELTVTGTNQSGQQVRINQYQGNGYTEGTLSTFQPSNIEARQNEAKRLRSNGLTQQEIADRLGVSQKTISNDLK</t>
  </si>
  <si>
    <t>GC_00003545</t>
  </si>
  <si>
    <t>MRNIEKAHLVAYAAHLNDRYERGEIAPSTAQNYLSAVNRVMEIARGDRQVRVDPVSEGGLPKRSGIATGDRSVSEAAHNAAMGATSERLGALLELQRNFGLRFEESAKLDAARALREAEKTGSVSIKDGTKGGPGAHRSDHQRCPS</t>
  </si>
  <si>
    <t>GC_00003546</t>
  </si>
  <si>
    <t>J</t>
  </si>
  <si>
    <t>COG0257</t>
  </si>
  <si>
    <t>Ribosomal protein L36</t>
  </si>
  <si>
    <t>MKVRASVKKMCRNCKIVRRHGHVRVICSVDPKHKQRQG</t>
  </si>
  <si>
    <t>GC_00003547</t>
  </si>
  <si>
    <t>MNEFIDVDEIKKQANIDFEKLMGILEEVDVKSVISIFFYESIYGKTLPIIYEKIISLIPKLTSINGKKPDFSDIKIIKENLYSIDTIDRLFDDDKSSMSGNIERIYSMNKNFIRGEYYDSHAMNYFKSLFETFEEGLNNGLGCSYKDAELLFSIINSLYLNVANNKAEKFKSKKQDLIKLYKEDKKEFQKTFGIKINNKKLAYKYIDYYIDVEFSKEINEVFFLEKAKILNYRGETQESLNNLINHLTLKDLSILEEEKTYNVFSKKPLLLLDGDYFCVHLDMIYKSFYQLADDFLRNNKELSKKYNKHRATNLEKKAIDLLKSVMVDSEVYQEIYYDSVDTGLQCEVDGLLKYRDILFIIEAKAHKVSEQAVGGSTQRVKKHVEQIIKEAYEQCIRTKRSLFSEEHDPKLRYKNKKRVNLDLSGVHHVVLMPISQERFDEFTSNPHFVSETNLFNNNELPWAINIFDLYVITDILDNPIDLIDYIYRRVSYSGRNNTYIHDELDWLGYYMEDRLRGVRENIDNTEFNMIMFEPNSTKFDDYYIKGLEKPRFYFNLFLKGIIDNMLKYDTGYKAIKGFYFFNKKEQDDLSKMIINKEVDCKKNNKHGTVVSYNSEQKIINLFYFYNFYNIDNNDNAFFKERAISALKKSPYSDLIGYKVYLIRIPINTDFNITGVDFICDL</t>
  </si>
  <si>
    <t>GC_00003548</t>
  </si>
  <si>
    <t>L|X</t>
  </si>
  <si>
    <t>COG0582</t>
  </si>
  <si>
    <t>Integrase</t>
  </si>
  <si>
    <t>MTIKKLENGQYEVDIRPAGRHGKRIRRRFEKKQEAILFERYSLANQQTKDWVETSTDIRPLSDLIDIWWEVFGKNTPYGRMTHLRVRRIAESLNNPPVCQLTDKQLVLYRELRLASGVKASTINRDISALGGMFTALKKRISF</t>
  </si>
  <si>
    <t>X|L</t>
  </si>
  <si>
    <t>GC_00003549</t>
  </si>
  <si>
    <t>MNTALVQLKLRERQLQDELEQVWAGIDSLLEAHKVCGPITPILVINTLKLMMLEEYGDWLVTPVERTGDALVTSAEALKVASRETGICQHLLRGWLSRAQRHPALACRDGKLILRVEG</t>
  </si>
  <si>
    <t>GC_00003550</t>
  </si>
  <si>
    <t>MERDSVFGWLPETKAGNAREAWELMSSTLLDGIEKTLRQANVKYVVDNRNLHQDFPLMSEYIFSSVRIVDPEHGCPDWESANRDYDQSCYVATTVYAPTEEPRKVPDFLMAGQNGYGFYANDEADYSRIKVNIPKGSNLDKNQLLAGISRELPAWALIFVASQKLDTDGYTAPVILTTGKAELFITPDQG</t>
  </si>
  <si>
    <t>GC_00003551</t>
  </si>
  <si>
    <t>MLYEKSLIILNFEGFLLIAKDNHNINFNYIVIINYFKIRHQS</t>
  </si>
  <si>
    <t>GC_00003552</t>
  </si>
  <si>
    <t>MTDKDIEKEIQAKGKTAARITPAHIEGVIASEHYFTAGDGFAGALSASDEFNKLSESDRVINPPSQLDVLTFCVLILKNGFTVTGESACASPENFDAEIGRKIARQNAVNKIWMLEGYLLKQKLSEE</t>
  </si>
  <si>
    <t>GC_00003553</t>
  </si>
  <si>
    <t>MSKFLAVIRCGDNSLHKNWVNDNAQFDVILSYFGEDIPYSLDNIKYVHHFKGSKWEGLYDLFHNHPELWADYDYIWLPDDDLDSTVENINLFFELMQKYRFDLCQPALTNNSYYSYKDLLQEPDLI</t>
  </si>
  <si>
    <t>GC_00003554</t>
  </si>
  <si>
    <t>MSKLRLLSKQYSKTMSALILLCPMMLLVSCTSTKEVLIPVQSPPIPAQLTADCPQPDIPEKVNWGDMPQLLVDAMNSIAKCNLDKKAIREIEQQRASK</t>
  </si>
  <si>
    <t>GC_00003555</t>
  </si>
  <si>
    <t>X|K</t>
  </si>
  <si>
    <t>COG1476|COG2932</t>
  </si>
  <si>
    <t>DNA-binding transcriptional regulator, XRE-family HTH domain|Phage repressor protein C, contains Cro/C1-type HTH and peptisase s24 domains</t>
  </si>
  <si>
    <t>MELRDRINYLLKAENLKQKDLAEKLNASAQTVNNWLKRNSISREAAQQISDIFGYSLDWLLIGKGEPKIKNIGQSEIPDENKFIPLRVWDSLTPLEADEVEVPFLKDIEFACGDGSFTDTDYNGFKLRFSKATMRRIGANSDGEGVICFPARGDSMEPVIFNGTTVAVNTRDKKIVDGKIYAINQGGLKRVKMLHQTTPKTLTIRSFNKIDYPDEEVPIDAIEIIGRVFWWSVLDI</t>
  </si>
  <si>
    <t>K|X</t>
  </si>
  <si>
    <t>GC_00003556</t>
  </si>
  <si>
    <t>MTPEEKLKQYDEKLEEAQKLVRFIEESRREHINRYNLNRK</t>
  </si>
  <si>
    <t>GC_00003558</t>
  </si>
  <si>
    <t>MKLQLVPEKLMFKISTTDLKVIYTESGGVKLKIDIQYIDDFKNDIYREIEIHFLMVAELRCVSMNFFDANSDNYSIVNQNIITNTINFWEENGYHPDSGVYQIMNSGILKHKKALYDPLNRFHLKHYLITGNDSYIEIISSKYEYN</t>
  </si>
  <si>
    <t>GC_00003559</t>
  </si>
  <si>
    <t>MAFGYCCAMISLAVVNVVPVAIRSSTSNILIFSVLDDACVFKTNGGNIFLNSVGILFSENPPLSPTYFACNLILKLRLLASSILISALSRS</t>
  </si>
  <si>
    <t>GC_00003560</t>
  </si>
  <si>
    <t>MRITKKIIILISLLILLWYFLLAHVTFFNKDLLFKKIENKVYQAYVYKINPINPIGIYLYITETEPVYVVLYKDEQYLGQSSPFTMIYSYSLLQSNPTLPIEITEKNNSSLDDSFYIVIADKNIDNAYEINKKNKKWWSTILQYFH</t>
  </si>
  <si>
    <t>GC_00003561</t>
  </si>
  <si>
    <t>MVGGINLYAYAPNPLIWVDPWGWSYSPKINVEHIFHGEINRRGRAVGFHHETSIGHQGKARIIEIINFPNAHGVYQGKVEVFDIRTNQWVAKGPNSTFFPQSWSRQQVMLEIRGAYKNGTAQENGKWSGVSPSGVKIEGWLDSSGNINTAFPKYID</t>
  </si>
  <si>
    <t>GC_00003562</t>
  </si>
  <si>
    <t>MMVAINFTQEHQMTEITAQNQMRLELLRLVGNDTAAAQAAIEFVKDDALKF</t>
  </si>
  <si>
    <t>GC_00003563</t>
  </si>
  <si>
    <t>MGKVQVLDKEKIISKNILFELFNYKLCCFLNTRNKARRWKYFSYVKWEEDVFDLNLRIEKTKLDLIHWFDNLSDFEERKTVILKSKFTYNDIECIKTLLSRFGYMFRINKICSDKDYRLFYFVLQLINVKNDNIGEERNDLMTSLCQQFLCELFMSYEDFSRFSVNEQGIFFETENIGHVNLISIINLLFFDNGTESSHALGQFYLSLIDFLFVRDGRRYQYYLCFNDKNEKFIHSNIFIDYLNDKEKQRKLFGLIEDILNPLQSSSEIFVSNMLIMNYIFYFFKDEPSGLLKIKAYLDNDEMFFHFFEAIIKRRLIIGKQHFNNLGLGNYLIRIKLNETNFYNILSER</t>
  </si>
  <si>
    <t>GC_00003564</t>
  </si>
  <si>
    <t>E</t>
  </si>
  <si>
    <t>COG2755</t>
  </si>
  <si>
    <t>Lysophospholipase L1 or related esterase</t>
  </si>
  <si>
    <t>MTVSTELSHEEYVGNGVTTDFDFRFRIFEGKHLIVVVADSDGNETTLKNGTDYTIVGAGSYHGGKVVLNKPLAQGWKILLERDLPVVQETDLRNQGKFFAEVHEDAFDYLTMLIQKALGTFSLSLRKPTYLSNYYDAKGNRIANLASPKVGTDAANKDYVDNSIKDIDSKTLRVKDKPIPALPSAEQRRNKQLGFDNEGYPQLLDPAETGSLGYVLVDSFEKGAEITTRYQALHWESNGEYYRWDGELPKIVSMKSTPENSGGVGNRAWVSIGDSSLRNDIGIIVKRYSNVKDMIDNFNGKKGDVIETLGYYDINDGGGSKYIIEEDNNTNSIADHFLKNNLKAVLANYSLHSLGVFRGDDATEAINLMLEKGHPVYIDDEYIVNVDNDSSAIKLKPNSYIEWLNGGCLKLKPTNKEKYEVINFVGANNSMVIRPKLIGDRIEHIGNDGEWGHGLYITSCKNITIIDPDISQMFGDGICITSPIESDLVESEYATKNIKIINGVFNNCRRQGFSVTGGRDIHFIGEQICKNIKGAPPEGAFDIEVNNFVPLKGLTINRVTGINCNGYTFNIFSNDGTRIMDNISIGSLISINGRRGALSVKATENSNIGLLKNIYISEIYQSVLDDYSGDLKAYDGFYFDRVKNINIGTLNCNLKKAVSNTLRCINGSSVFVNIFNSGGGRLIQCSAGSTFKTKTWNHSSGIESEQVYVSGSSTFSVGLVNVDGGNLNILCTDKGSLVEIITGIMKTKSITKDLYVRLTNSGAMTLGNVKFSVINSGSIIENSGELHCSGTDFGFGRVGATGVNAMSGSKTFLNNCIMLNETSNVNNAICIFNSGATGYAVGCISSDSNAIRILDGSSAISKGNINLF</t>
  </si>
  <si>
    <t>GC_00003565</t>
  </si>
  <si>
    <t>MKNKLLNLNEIFEIIKKGYISMFPYEFEGSTRMVIAVLDNYCKNTLKMPLNVSLSNSYNEQNNPVLAEHIKISRIKEETSKLSSQKQDDIANMQSTLEYNIVDIVKDLEALHEWLVKEQLIRKKVVQYDPSKYSITKQLLELEKLPI</t>
  </si>
  <si>
    <t>GC_00003566</t>
  </si>
  <si>
    <t>COG0110</t>
  </si>
  <si>
    <t>Acetyltransferase (isoleucine patch superfamily)</t>
  </si>
  <si>
    <t>MTGRNFFKYFGKFISLISFLLSVFPKKFNLFLFNLFSGCPTYCGTLIRYILLKSIIKDLGNNVYIGRWCIIKNINNLTIGNNVSIHDMCYIDALGGIKIGNNVSIAHQCSLISFEHNYNDEQTIPIKYQRIIKKNIILHDNIWIGCGSRILAGTIIPQKTVIAANTVTKGELKQGVNAGSPARKIKDIL</t>
  </si>
  <si>
    <t>GC_00003567</t>
  </si>
  <si>
    <t>MKIKTSKLKGLALDWAVGKAIGVDVRIYKEFIVDANNCVYSPSSDWLKCGEFIETYAI</t>
  </si>
  <si>
    <t>GC_00003568</t>
  </si>
  <si>
    <t>COG4637</t>
  </si>
  <si>
    <t>Predicted ATPase</t>
  </si>
  <si>
    <t>MIKRISVNTFKSLVDFELNLDSKFNCIIGLNGAGKSSVLQLFSYVSALIDGKIDRWLTERGWEEKDVASHFFPTRKTFDLALDIELSDKQLRWEATYNWKRGLCTSETLTDLINGQQLLRLYQGRLKTKRHSFPDLIFKYSGSILSAVDDSALPQEAIIFRNFMSNIDSHDLLSPKVMRSGRFASAGKIGGAGEYLISYIHNLDKNSQNILLKNLYGYFPQVVKIETKTELNGTLSLLLTERFYNEDGSHIDVVTNAKHINDGMLRILIILASQRSSSRFQQFDEVENGVNSEITEKLVEAFINSPQQVLITTHSPMVLNYIEDELAKSSIILVYKNKQGHTKATKLFALPSLTKKLNSLAPGDAMLDVYLKDTAEEAELLANSSELSR</t>
  </si>
  <si>
    <t>GC_00003569</t>
  </si>
  <si>
    <t>MNIKEYLGDLIGGSLLITESRIIAESLLKKLPEDEWKSLIVEQNVLQKKSGQTAIRYARTIRWRVEGLGDEFMTDLLAASERAYVQMLMMSLLIHSPVVADFMRLTLAEARRTYKPSLTADAWPEFYDTRVRAYAELGGFSDSTVKKMGNNAIKALVDSGYLSDSRTKKIQPVYLMPEVKDWLVRLGREDLIEVMECTI</t>
  </si>
  <si>
    <t>GC_00003572</t>
  </si>
  <si>
    <t>COG1961</t>
  </si>
  <si>
    <t>Site-specific DNA recombinase related to the DNA invertase Pin</t>
  </si>
  <si>
    <t>MNQKIGYARVSTDDQNLHLQRDALAAAGCEIIYEDKASGKNAARPELDNCLKALRPGDTLVVWRLDRLGRSLADLVNVVTHLVDERRVGFLSLQEQIETNSASGKLVFHVFAALAEFERNLISERTKAGLEAARARGRLGGRKPKLQKKDIREIRALLKDGSIPVSDVARRYGVSRTTIYNHVGVVSVQNSRGD</t>
  </si>
  <si>
    <t>GC_00003573</t>
  </si>
  <si>
    <t>MSLDIHITTIEGDIIHIVMSEALHSEIFSSSTRWGSLKNIRKIKDYYKVDCLFKNKDAIAFIQELEDIKSRISAKKTELQEILNKVDNTKISFIRVSSD</t>
  </si>
  <si>
    <t>GC_00003574</t>
  </si>
  <si>
    <t>MEKQTPIDIAVSAVGGKQKDLAKKVGLTPQRISAIKKNGGSLPRTKMREFMMATGLSKEVLYPDIFH</t>
  </si>
  <si>
    <t>GC_00003575</t>
  </si>
  <si>
    <t>MKFNKLALGVALSMIVVAPTFAEDPVEPTNPTTQAESSQGTIRFTGFINDVPCSIDNDNLNQTVKFGEIALHELTTNNFRSDSENFDIVLKNCSTETYKTAKVAFTGSTVSGFEGYTGELLGLGSKVENAGIVITDRANNPITFGQGFPTEGKSLNNGDGTTTTLQFSAYVKGNEAKDKKATTGSFDTVANFKVIYQ</t>
  </si>
  <si>
    <t>GC_00003576</t>
  </si>
  <si>
    <t>MANKNLSTPIEIQASYIVPNILPDNFSETYRRIVLSGADDMAKVAGRANEAGVEALDAQVKNDEQDIILDDHEERLGDAEQTIILHGNQLANHESRITKTEDDLSKLEVRVLNVEQDVDGLKIKIQDLDGRISEIKVDYVSLSKTEKQKLLSPIDVSTSYSVNGTKVVGSQVTGFTSATGTAFKGSFNANQSYSFSDDYTRSEMQALASGVVEARQRIKALEDALRTHGLID</t>
  </si>
  <si>
    <t>GC_00003577</t>
  </si>
  <si>
    <t>COG1943</t>
  </si>
  <si>
    <t>REP element-mobilizing transposase RayT</t>
  </si>
  <si>
    <t>MGIKAQSPAHTKWLCKYHIVFSSKYRWKVIFNKIRSSIGENLREYKFGNRKFWAKGFYVTTVGLNEATVQKYIREQEKLDSISDKLSRNV</t>
  </si>
  <si>
    <t>GC_00003578</t>
  </si>
  <si>
    <t>MGPPSVYEVIILSTNLLMLLQAQKVKEEPRQKEEEENKGINSAAEIDN</t>
  </si>
  <si>
    <t>GC_00003580</t>
  </si>
  <si>
    <t>MLSLELVKEHLRLDIDYCDEDALLLSYIKAAKRRVETYTRRTLITSDESVENKDTTLQYGGDVEMSMLLLIGSWYANRESVVIGNAVNALPQAFEALLQPYVRYGI</t>
  </si>
  <si>
    <t>GC_00003581</t>
  </si>
  <si>
    <t>MNPYHELDAREERKQEEASWIDAKDAELSNVAFNVVDGLPKDITSQWSDSVFDMTIDGLYKELKSYQERRRMS</t>
  </si>
  <si>
    <t>GC_00003582</t>
  </si>
  <si>
    <t>R|U</t>
  </si>
  <si>
    <t>COG3209|COG3209|COG4104</t>
  </si>
  <si>
    <t>Uncharacterized conserved protein RhaS, contains 28 RHS repeats|Uncharacterized conserved protein RhaS, contains 28 RHS repeats|Zn-binding Pro-Ala-Ala-Arg (PAAR) domain, incolved in TypeVI secretion</t>
  </si>
  <si>
    <t>MAGGINLYAYAPDPFVWIDPLGLNVTIVRYMSEAEARAVFEAQGLVLNNKSLRKAVWVNTGNADFNPGGEKYRVTLELGDKSAALLNGHIDISKSPIDWRETGHPNGIISKTNEVGSRGIGVNVLDDINKDIKRITVETKGKNGKWGKFKC</t>
  </si>
  <si>
    <t>U|R</t>
  </si>
  <si>
    <t>GC_00003583</t>
  </si>
  <si>
    <t>MVDRNERLEKILRKFDLDYSASENARTEARNDLFFSRVSQWDDWLENYVTLQYRGQFDVVRPMVRKLVAEMRKNPIEVQYRPKDNAPADAADILMGMYRTDMRNNSSKIAVNVAVREQIECGYGAWRLVTEYEDDNPTSNNQIIRRVPMHESCTHVIWDCNAKAMDKSDAKNCTIIHAMNINGWEAFAEQYGLDPDIQPSFQSPNNDLLFTWSNGKTIHVAEYYEVEEKRELVFVYRDPLTNDLQTYSAKEAKEKIDELADAGYEKVGERKVKKRRVYKSIITSTGILKDRMPIAGEHIPIVPVYGEWSFFDDNELYEGVVRLSKDAQRLRNFILSKSADTAAKSPKKKPFFYPEQIAGYEHMFSGEDDYPYYLLNRTDENNNDLPPSPVAYMENAEVSQADALLLEVATEAAKSTARVGVDTEAANGQVAFDTVNQLNSRIDLETYVFQDNLAIAMRRDGEIYASIAAEIYDTNRTVTTTAEDGGENQVELMQEELDFRKGEMIVRNDIRGKYETFTDVGPSFQSQKDAARAEIGELIVKVPVEHPMWNVMMLTYANMMEGKGVEYIRDYANKELIVNGLKKPETEEEQQWLMEAQQAAQSNQDPNAMLAQAQIIAAQAEQTKANNETAQTQIKAFTAQQDAMESQANTVYKLAQARNIDESAVREAIKLLNEVAQQQQQNIPTDNNVENNPQSM</t>
  </si>
  <si>
    <t>GC_00003584</t>
  </si>
  <si>
    <t>MSKSEYIYLIKCTSWLTKFLTHRGLKITDSRPLFEYHATCDEYEELKRLLCGVGLVDGFKNDKSYAACFTLFCAEWYRREYERIHGWSWEPIYKALGLSLSSSELSHIVPKGLEDYWGRPVRFYDSERRNFLGSLFSEGGLPFKLLKESDSRFHSVFSQILNQYGQSYSSGYSSLSLVQVVVDKSQLPTAFKEDTSVELINCMAEQLISLVQTYELSNHSEPVKELDRVHPKWRDSFPMPLDDETGTSFLNGLLRTATVETKPRLQKNKTTSCNFVWSEQHPDEIHAHIFLPNELMFAISSEPSTTRFELSVYEDDEEVASLGPAYASLEKMQATVRLRKSEIHFVRQQPTSSLSLVARAGGIIVGKIKLDGGEIAVGDIPLTFVCDKSGWLLQGQASCSVRKSDVLIILPTEGHLASNHDDCFSNTQALGYPTLSIKGRQDVIFEGNETYRIQTGREQAKHSYLTLQGNQFAWPCSPYETFVGIPKVIHKFAVAQSSRYERFLSGKNIDECDLHETMGAHYISIRNENNETLLRRKIGVLPSDFQLEIKSREQTNEGVIIISTQHSCWYRLKDKELEVGRKKSVNKTEIMIKAEGVPPTSLVLQVTPNLAGNPIEIILPFPTKGCLVLDVNGQLLPKNITINDLLGTRAFLFGRNGEPARFRLELRLISRARQQALHEWCYTAGERPVELNLYSLREHIENLLSLETGIDQVVEMRIDGSGSIHTWQIRRYKYSLNYDYERQVLFSNSMTTRSEQIPSPVIMLLSEPERKPVSLTSRMSEGVPVGEFELSSVIQKNGPWLVIPRKGEETAFRPCFIRGEPPLQTEVNAIQSMQKATQLFNPRSDVNTITLVLDQMASSPAHSGWQFLRSLYEQYGYLPLATFEIWRALVQHPQALAMSLFKFEMSVEYLNRIENEFPIFWEFLPILEIKSAAKRFLAFLAHKGAPEKMQKKLLNKMYQQLGTIFPTYANEVQEWLSLGKQPRSIPHSMMREIVQSWYQDLLREHSESRWPEYGGSRLYNWILSQTDFAIDVSPETEYRYSVAWLPVFSAAVASGKTTFESVFGNDPSAVFFLRQVRDFDSRWFNAIFQYSLLRNIAEK</t>
  </si>
  <si>
    <t>GC_00003585</t>
  </si>
  <si>
    <t>COG3593</t>
  </si>
  <si>
    <t>Predicted ATP-dependent endonuclease of the OLD family, contains P-loop ATPase and TOPRIM domains</t>
  </si>
  <si>
    <t>MYLESFTIKNYRKFGENNNTVYFVNANEICHSPDNNDGEIKPLISPSSTLIIGKNNAGKTTITNALTFITEAKNKLPKSSDFNVYYLKKLLEKYNVAYQENSSFDNLLIPKLEFILKIKIDSSEYNDLITNLSNFITLSNDSLEEPIEIKVIYELKDSQIFYKNIKRIISETETEQPQADDIFKINIQLEKLCELLDDKTIVEYKVTYKNINDTDISSFSLHNLFSIKNIRANRHLNENVLSSVFQRIVSSQFEDDNSKNLFKGDIETINKTITERVQGKNESVSTILKKIEQGNHVGMQLRGNVTQQSILRNLIKYSFTDGDDFIPEDQFGLGYVNLLNIIGEIIHYIDTYEENSHQSRINLLFIEEPEIFMHPQMQEFFISRIDNAVHKALELANFVPENKKSLQCQIVVTTHSSHIVNSKIHSCNSFNNINYLTIKDKYSIAIPLNDKNILEENSPTKENDILFLKKHIKYKVSELFFSDAIIFVEGATEETLLHYYLEQNNILNNYYISIFRIDGAHSKVYFPLIKRLNIPCLIITDLDIKRYCCEKKKQHKKDDPVCPTCNNDDSYPIGYAQITSLDDRQTTNATLLYFAKNAENSISLREMTDYIEKDFLYVVYQKDSIEGQFATSLEEAIILTNHENVLLHNLISNLKPIVYKEITNGGVNKEQLKGSSFRLQQSLGNNSGKSEFASKLLYELITSDDAEKPKLPKYIKDGFSWLENKLRNEV</t>
  </si>
  <si>
    <t>GC_00003586</t>
  </si>
  <si>
    <t>V</t>
  </si>
  <si>
    <t>COG0286|COG1002</t>
  </si>
  <si>
    <t>Type I restriction-modification system, DNA methylase subunit|Type II restriction/modification system, DNA methylase subunit YeeA</t>
  </si>
  <si>
    <t>MNTAKLKKYAPQARREFITAVSKQLNQLGIYSGTQISESKQEGSVLLIEGKTFESSVKTARERLVKKVQTMGYNQLVEQVAYTWFNRLCAIRYMEIHDYLGHGFRVLSHPDNPKGFEIIDHAQDAADELGLDRARIVELKLAGNKDEELYRELLLGQCHKLHEAMPFLFDALDNETELLLPDNLTRTDSILRGLVDGIPEEDWQQVEVIGWLYQFYISEKKDQVMGKVVKSEDIPAATQLFTPNWIVKYLVQNSVGRQWLQTYPDSAIKTQMEYYIEPAEQSDEVNQQLKAITPESIEPETIKVLDPACGSGHILIEAYNVLKAIYEERGFRSRDIPKMILENNLYGLDIDDRAAQLSGFALMMMARDDDKRIFTRNVRLNVLSLQESNHIDLPTLWKALNLSGSWQSGTSQGLFSDDDQDLSSFNADNRYQLLKRTLARFTQAKTFGSLIDVPSDEHEQLKELLNTLVELQESGDSMQKPAAKQLIEIVHQALVLSIRYDAVIANPPYMGAKGMNADLKDFAKKNYLNSKSDLFAIFMERAFSLLSIYGFNAQINMQSWMFLSSYEQLRSNLLEDHTFITMAHLGARAFGQISGEVVQTTAWIIRNQHINRYQPTFYRLIDGNEEEKQKALLNRENEFAATAQDDFKKIPGNPIAYWVSRNVIGLYSDGKLIGARAKKGLTTGDNDKFIRFWWEVKWPSVSLSGGKKWFPTQKGGEFRRWYGNFEHVLNWLDDGKEIKDFKFDNGKLRSVIRNESFFGKSGVTWTDVSSGKLSMRFVPAGFVFNASGPTVFSENNLGILGLMNSNVAGKVAEFISPTLHFEVGQIQNYPLLKTSEKVQINTGELIHFSKKDWDSFETSWDFTGLLLLNSQYHTSTLLASYQKLRKDWDDMTLEMQKLEEENNSIITENYDLNNELTSEVPINEISLTCNPYYRYGKGKSAKELEDLLLADTICELVAYSIGCIMGRYSLDREGLIYAHSGNEGFDNLAAEGAFKTFPADEDGIIPLTDQEWFKDDATNRFREFVQVVWGDDHLQENLDFVAESLCLNAIKPKKSESALETIRRYLSTQFYKDHLKTYKKRPIYWLFSSGKQKAFECLVYLHRYNEGTLPRMRTEYVTPLLGKYDAYAEQLEKQIETADSTSDANRFKKELDALIKKQVELREFDDKLKHYADMRISLDLDDGVKVNYGKFGDLLADVKAITGSAPEVN</t>
  </si>
  <si>
    <t>GC_00003588</t>
  </si>
  <si>
    <t>COG3177</t>
  </si>
  <si>
    <t>Fic family protein</t>
  </si>
  <si>
    <t>MAQFNHFALRLLNPSFDSPLVDALTELELLRHLRLETDVHPLLFAQLKDIFHMLESLGSARIEGNHTTLADYVESKVEGTQNSTDQLKEINNIETAMEFIDEYLKNGDDITEYFIRELHSLAVMGLQREGDKTPGAYRQHNVSIALSEHLPPDYIHVSDYMKELTAFINQVDKPKYDLMKIALVHHRFGWIHPFGNGNGRTVRLLTYALLIKYGFNVQAGGRVLNPTAVFCNDRERYYAMLSEADKGTEQALEEWCIYVLSGISVELKKLDQLTNHTFLSKKILYPAIDFSLERELINTFESKVLKQTVELGTIKSGDLRKILPNLKPSQITYQLSKLIERGLLQPIEEGSRIYIAKFSNSYLIRGVIKILKEEGFIHNL</t>
  </si>
  <si>
    <t>GC_00003589</t>
  </si>
  <si>
    <t>COG2194</t>
  </si>
  <si>
    <t>Phosphoethanolamine transferase for periplasmic glucans (OPG), alkaline phosphatase superfamily</t>
  </si>
  <si>
    <t>MKKLFTNKILQCFILLIFVLLLHISLGYKLRPFYVLTFTAFLLCLSGYFKRTYFIFIILLMMVGAIYSPIGLKYGSPNINSIISIFYTNTHESLEFILSVSPISLAFSCLLILFGLLSLKVNLLIGKKLSLFTVSIFILTSVTWPVKALITHDDYSFEAKLPIIRFFSDIKKHYDTVIIENNWINTELNKKDSWLPINNSKYKNYILVIGESARKDFMQSYGFPIQNTPFLEKSPVIQFDDYISSAPSTLFSLPPSLTLKNHKTGDMELQNNIITLAKKAGVYTYWFSNQGSMIGSDSIISTIGKRADVYHFLSKGDYHNNGRTTDDDLLPDIKAALSTNSHKTNLIVVHLIGSHSQACARTQGQYDEFFQSTEVSCYVQSIKNTDKLLEKIVLMSNATGNSWSLLYFSDHGLSYEHKGESYTKLTHNDQFKQNFEVPLFILSSDSHEKYHITARRNGRYFMTLFSEWIGIQDPKISNHCHMISNDICTDQDTVINFQKEEIDYNSLPEDKIIYQ</t>
  </si>
  <si>
    <t>GC_00003590</t>
  </si>
  <si>
    <t>MSDAQKNIDLYKEIDEIAEKAIEAFELSYVKTAHSNLHKPLLRWCDFLLRYIVPAKRMILKSDRFPINISDEAKVGLQRIEDLFVTGGDVNPYQSKTLTLFNDTSGKKEKKRTDGLWADWGIHHLHLPLEPVESSKKYSKRSEWILFLKVYNNAVLFIDIKHHDKDIEPDLFSQRNLMETFIRNWPKQAELYEIKRAIGLANNISITDSNIANMRNNGINIPFEMNGKIYAPAGMGMTTAITAAQASLLSNKIYSYAREIEKVLMDEGQFFMKELKSRGIHTPEFQIMMLDDGGLGIHEKGANKVWKFPRENPDEPNDLFCLFNNTLMPIWAGPIVLRHWRNSP</t>
  </si>
  <si>
    <t>GC_00003593</t>
  </si>
  <si>
    <t>MTEEQYRTYARVIVIGRNYSEFTYKHVSLELGIRLNDAGRILSKLHDMGCLTITGKRRNEYSRMFNIYKVKSDSITTLRQQYEREYLENMPVKPKLVPVKKPKVSTKPKCGIKFVKKANVSGMGNPMLMKIDSLLKGVRNELHVMQ</t>
  </si>
  <si>
    <t>GC_00003594</t>
  </si>
  <si>
    <t>MIIFLWLLINRCKLIFFQAIYFVKFDFLYKFILFKIFIFNVFFVINKTNVDIFNLNIEGYY</t>
  </si>
  <si>
    <t>GC_00003595</t>
  </si>
  <si>
    <t>MSVDISAYREWLSYSEIVTLLADKHGIEISIGDIARLVADEAISPSIYFQTPTPARKVSLKTVPLSVALDDPDALIKANLEMLNSDAVMPETLIQHAIPINNEIVRIDGLWDAMFCGVIKHFNECLYSQGVGLNEPLRSLYGVRGIVLIKGNDLYQILSPVDIGESLKIVEAMKLAHADRLNPLVDKHIAQLTHLLNLVNNGDYAHQLMPCTRLPSGALPVIKRANILKLINKNSCKADKKESTKTINAMAQYIYGLTCVKYGKDIADNPRSHIDNPRGEIKTDFDLLKLPLPSGNTVSSWLKNIDS</t>
  </si>
  <si>
    <t>GC_00003596</t>
  </si>
  <si>
    <t>S</t>
  </si>
  <si>
    <t>COG5351</t>
  </si>
  <si>
    <t>Uncharacterized protein</t>
  </si>
  <si>
    <t>MLAHVINQTPFPHFSFEKLGYKDERWQTIVVKVTCDFDPLTGKCDIADEQTPLIMADVYRTTPENSSLVHETNLVSYKPHAEIYIVGTARTLNNTPVTHWETELSIGQIHKKLILSGPRYWEYHRDWSLGEAQPISALPLIYEKAFGGKNSHQEVNDKNPIGVGWYDSHDMDKTRQYPAPQIYYPLKEHILSVDKPWEVAGYGQYNRWWQQRVQFAGTYNDEWLNNIKPYYPADFNFAFFMSTPVDQQQNDFFVGNETLSLKGFFAQINLTELILPSIGFVVIPQLVPEKLTNGLLKLDTVCVSLDEQKLYLTWRYRQRLSAKENTLQLYAYKL</t>
  </si>
  <si>
    <t>GC_00003598</t>
  </si>
  <si>
    <t>MKSINIKFLIPLLLLYFPFIALSDNRRGSLPPSVNCDTSIYPIILRDISTDDFATHHAGTLADERYTRYIGMFFNNCSESNTKITVNFDNKDIDPNNGYLINHATGPTASDNVTFQLIDLEDNPINLNQRNAFTKNIDENNEAFFRFAVNYVKKDNLPPKPGNVIAHITFIAEANDQIVESDKIKIVD</t>
  </si>
  <si>
    <t>GC_00003599</t>
  </si>
  <si>
    <t>MYFSTFVLIMIVTVGVIAFGASIVAKLLKAASMAVYRFLRKTRPVRVASPLTTVSSSLNGEWLRSTSGSNQSGVFDAIECAPLEGELVSERVAISSNKKFLSAKV</t>
  </si>
  <si>
    <t>GC_00003600</t>
  </si>
  <si>
    <t>MSFHAVDWFTVGGSLSSACAVFVAVGIYLFQRHSDKKEKKDIKKLKIDAINRLLAHRSTPLCQRANFLAECCVLVLTTKLDWVNFDNRRNTISFGINARNISNDDGTIARFNVPEGYYYLNESTLLTCAELSDRKNELLQTSIRINIGGQSFKELIDIIIRHAENNSVNNIKAIFSKNEQSKYKLIDHLYEVFLSLEKLEPEIECYKIYVETKNKINTLKKQF</t>
  </si>
  <si>
    <t>GC_00003602</t>
  </si>
  <si>
    <t>MLIDKNNFNEGDMKRVLFGAIALLTCSYSFAIDEITVIDHAKQEACKSNVECEKYFVDAIGIVSMISRYHGECVVDNDTSKQCKDAEKIYKYIMTQYDKNN</t>
  </si>
  <si>
    <t>GC_00003603</t>
  </si>
  <si>
    <t>MEKWVRERSHVYVRHGGKTARRAMVKRLIAILEDIAANEKGVKSPSQVGRAHIHRYYARHQRLSATTLRDHFYAFRLLWELLGRAGDPPRPKDG</t>
  </si>
  <si>
    <t>GC_00003605</t>
  </si>
  <si>
    <t>W</t>
  </si>
  <si>
    <t>COG3121</t>
  </si>
  <si>
    <t>P pilus assembly protein, chaperone PapD</t>
  </si>
  <si>
    <t>MVNDMKNIKMLSAIIMLSLFSQSTYAAIALDRTRVLYNEGERSVSMVLENENKSKPYLAQSWLENSQDEKINSPFVVTPPVQRIEAGNKSQIKIQALPAIKTLPTDRESIYYLNVREIPPRSDSPNVLQIALQTKIKMFYRPKSIVVPNRLEANPMEKDFILEKQGSHYNIKNPSPYYLTITKVKKNNQEVEDFEAIMVEPFGEHSLGNNIIDLGEATKIEYINDFGGLVEITFQCNGNRCIVSGDNKKR</t>
  </si>
  <si>
    <t>GC_00003606</t>
  </si>
  <si>
    <t>MKALQTRLDLILERIESPKFLKNDGLGNEIGFWVFDYPAKYELLVREHLKHVDEKLNKRGYRFVHLNIFEVLIDMLEERGLFDRACQRELQVGVDGLRKTLAGPLSQEKVARYIADKYKPSELEFVLLSGLGSAWPLVRGHELLSALQDIMGSTPLVLFYPGEYSGKDLHPFGIIESQNYYRAFKLVPESGKKN</t>
  </si>
  <si>
    <t>GC_00003607</t>
  </si>
  <si>
    <t>COG0438</t>
  </si>
  <si>
    <t>Glycosyltransferase involved in cell wall bisynthesis</t>
  </si>
  <si>
    <t>MGHNMSGNILLVSYNISGYGGIETVCTQLHTLLKDHNINMNIIFIDEGLKDYNDDWLSNIPYQRISSNIRNKKIRMISYATKIKKYIKNKKIKHIICLDLMSCYIASLVKKLTLFSTIKTYSWLHFVIDNLYREDYLLKVDRHLAISSRIKEQLIERGIKEEKIALIFNPINENKHIIKRGSGNHKTFIYVGRIIAQGEKNLAELIQSLSLVQKEWTLHLIGDGNKNELEKLQRIINTHGVHKRVVFHGWQNDPWGFIETKIKKVDALFLTSIFEGFGMVLGEAISRGIFCISSNCFGPSDIINNDNGFLYTSGNIKELADKINKLYYFEYPDYITIKESISKLYSKNYIINLIRFLEK</t>
  </si>
  <si>
    <t>GC_00003608</t>
  </si>
  <si>
    <t>MLGQTKTEIHQFDVCGRVYYRGVNYTEKEGELAVETVEASSHDEAENMFKSLQDEYACECNRTVERVDITFTIDLTIAESDNDEPYLVI</t>
  </si>
  <si>
    <t>GC_00003609</t>
  </si>
  <si>
    <t>W|N</t>
  </si>
  <si>
    <t>COG3188</t>
  </si>
  <si>
    <t>Outer membrane usher protein FimD/PapC</t>
  </si>
  <si>
    <t>MEYEKIKNNIKIIILLCSSLSLPIFAEDAVDFNTDFLTDTGVENTDFSRFAYANYIQPGSYLLATAVNKQRIKNEESILFFVPDYDNKLSLPCITTEAYPLLGLKPEWEKKVTWLTTNSMQCLDFRSIPNMSAVGDLYTGMLNISIPQTFMEYQDPNWDPPSRWDDGIAGAFIDYNMSSRLIRNESNDKSTKTGTNINGVMGINMGAWRLRADWQASGGNLNRSDKSWRWDQIYLFRAIRSLGAKLMLGEQYLASELFDSFRYIGVSLESDNAMIPPRLQGYAPEIAGVAKSNATVIVRQDGRIIYQNDVSPGPFRIQDVNAFGGGTLDVTIEEQDGSVQNYQMETSRLGTLTRPGQFLYKFVMGKPTKNEHDTEGPAFSLGSFSWGAMNNTTLYGGLLASTEYQNIALGVGQDLAPFGVLSFNVSASRAEMGHYFGDKTLSGTSYNVTYSKQFDEINSQITFAGYRFSQRDYMSMSQFLDGRYRGVTIDSGKELYSIIFGTAFPDYHINTYLNYSRQTYWNRPSTNNYSMTVSSYFDWANFKNISVNLSAYKVESAQNNDEGVYVSLGIPIERNEANVSYSGSFNRRSTSNTVNYYERLDEKSNYNLSAGTWDSNKTNLSGFYTHDGNLAKLSASGTYTEGNQSALSMQLMGGITLTPEGGAIHRISTMGSSRILVDTNHVANIPIKTGLVPVETNRHGKAVLMARQNYSRSNISIDINQLPENADAVQSSQYATLTEGAIGYRKFNVIEGEKVLAVITRAADHSFPPFGASVYNKNNIEVGMISDDGFVYLSGVKAGETLGIKWENGMCKFQLPETLENNLSNTLLLLCK</t>
  </si>
  <si>
    <t>N|W</t>
  </si>
  <si>
    <t>GC_00003610</t>
  </si>
  <si>
    <t>MRNQTLFMRIVALLLTVTMSMLPIHTYATDGQNPDISSVGKEAQTFGQGLANSFRANSGSVQNGTILMPTLKDGQFQMNGGSQINVNDLFPGTSGGDGQPDSYYFPDANKPDVDMLQGIMIPATIWTTWATAPRGLFGPTRIAPIHPSQALPTKYSSMQLTAHVQISVRTRY</t>
  </si>
  <si>
    <t>GC_00003611</t>
  </si>
  <si>
    <t>MITSILVTGEGSSDMGGSNNGQSISTGEFYNLGPMALLAVRLLQKIIPDWNEDNIDFQSPNNWMTCISGNELARQAKRVRKHRPSKKLKKGFVEHANRATTMAGYAKDNGHQLAFYFHDTDRCDFDDLHQSIMLGFNGIEGVHGIPMIPKPTSEAWLICGQKQDPYAHCTALETELSGNDSASDENAPKKILAQLLGQEATTEQQYELVNGIDVTRIDMPSYNQFKADLITAIEDVCGHGTARTL</t>
  </si>
  <si>
    <t>GC_00003612</t>
  </si>
  <si>
    <t>MNILRRIIFFIFLSLLSSSVWAVSGFLKLNVSGSVEASPCSINNGQTIDVDFNDVYIDKIEGEYYKRKINYNINCKSGGNPKFLMTFDGDSEGYYLKTNVDNLFISFKNGNKDFSMGSGISIYYKTPPDIYAVLIKKKGANLRSGEFYAHATMNLMYL</t>
  </si>
  <si>
    <t>GC_00003613</t>
  </si>
  <si>
    <t>MKRIFGWSIVLATLFAAYKIAGSGGLILSLIPLTILIAIFANRHPRDAGLQGVNFQESVNFDDQEDVSLPIPDASDTGSDWRGIPY</t>
  </si>
  <si>
    <t>GC_00003614</t>
  </si>
  <si>
    <t>MKLLFLHDHYIYVDKNNNAFSPGKLSSESFSRYLNHFDNVTVLTRSKLIDEDLSNSLNFNQINTDNINYIPFDNQSNIKNRFFKRQLYKRKLKKIINQYDAIIVRLPSEIGFLAAEICISLHKPYVSEVVACPVDAMDGFDNLKSYLYKPIIKRNMEKYVYNSIGSLYVTRFFLQRKYPTKGFQCSASNVEIEKVSFIKRDISNKLKINITLIGNLDSPHKGYNILYKALSLLDDKLIDKSLIIYLVGPGNKYKIIPSYKNIMIKYTGSLNKKEVFKLLYNTDIYIQPSNQEGLPRATIEAMSLSIPCITSNAGGLPELTHEKCIHNTNDYKALAEKILFLINNHDFYKELSSINANKSENYLNEKLSLIRSDFFNKYKSLLISKIENEKK</t>
  </si>
  <si>
    <t>GC_00003615</t>
  </si>
  <si>
    <t>MIPEEKELYGSMIDSVVKDVEDIANTAYLGGKRSIRRTSHMFLHREDLGYQYDEIHDAVYEKYGKKTKEEDERILSLIWKIVKSPDVIIDAVEIIINDLMDSSPEERKEKIKNYAETTRNITEPLIQKQMVKKLLVYAIAYIIAQKIIKDITKHALVKRFITWQLSALTTYGLFEQMVKASDRLKIKYPRLYLKLKPDNLDLTYFFIEPHMGSLIETYYYGDSSVFTDELILKHLDGLLSNEE</t>
  </si>
  <si>
    <t>GC_00003616</t>
  </si>
  <si>
    <t>COG0732|COG0732</t>
  </si>
  <si>
    <t>Restriction endonuclease S subunit|Restriction endonuclease S subunit</t>
  </si>
  <si>
    <t>MGSNSWREVKLSDLGEVARGRSRHRPRYAEHLYGGEYPFIQTGDIKASEGRISSHEQTYSEAGLAQSRLWPAGTMCITIAANIAETGVLQYPACFPDSVIGFIADKNKADVYYIEYVFRKLRKDIQRQATGSVQDNINLQTFERLKFKVPHVEEQHRIANFLNHFDKKITLNRQINQTLEQMAQTLFKSWFVDFDPVVDNALDAGFFEQDLGFSEELLHRVEVRKTVRKSNNFKPLSENIRRLFPNAFEECVESALGLGGWVPKGWNNGCISDVAHYRTKRINTSELTLTNYISTENMLVDRKGIQKATALPTVNSVPAYTSGTILISNIRPYFKKIWLAKGDGGYSNDVLGFEVKDQGTEEYLFNLMYQDSFFDFMMATSKGSKMPRGDKKAILGLELVVPPLKLRKLFSKNVNGFYTSSSIRNNENHALGHLRDTLLPKLISGELSLSNIKIDIPEETLI</t>
  </si>
  <si>
    <t>GC_00003617</t>
  </si>
  <si>
    <t>MTYYKTVEGGTTTELETDVFYLNQIPDAMERMGWETAPKLMRHWFSITPAYQFKPKEKIKLIEESATLIPTNLINTNIVKMGWALNYIQVKESVGYLLNNWATPKGIKLLKKRLGSNTRIGYTDSAIELDSYAQVNSRPIGGTLDTINDYYGALGKATIKIAVKGYITKVNSRDAFITEMLGIYIKDSYDFSAENEPLGVWSKNGIMNKTQTLLYMGFYNQNMWKELADGGFSGSVPIYNKNFREWQEKWNEGGDFIVFSDILWSYPMPNDRVIYL</t>
  </si>
  <si>
    <t>GC_00003619</t>
  </si>
  <si>
    <t>MYIYKIMIMFFLFLFSFLGNANQKFGTKIYMHGNLLTAPPCKVNNGNVIDVGFGPISTKSIKGYDQKRELNYKITCESNSNNLKTYLWINGDKSNFDINGLKTNIDDLAIKFMMGGDIIELNKKYTVDINHPEQIWAVLVKKENSVLKTGDFSSSGTLFVEYQ</t>
  </si>
  <si>
    <t>GC_00003620</t>
  </si>
  <si>
    <t>MKVSVNKRNPNSKGLQQLRLVYYYGVVEGEDGKKRPKRDYEPLELYVYQNPKTQAERQHNKEMLRQAEAARSARLVESHANKFQLEDRVKLASSFYEYYDRLTSTKESGSTSNYSIWVSAGKHLRSYHGRAELTFEEIDKKFLEGFRKYLLEEPLTKSKSKLAKNTASSYFNKVRAALNEAYREGIIRDNPVQRVKSVKAENTKRTYLTLDEVRAMTKAECRYDVLKRAFLFSCTTGLRWSDINKLTWSEIEEFEPGHYRIIFDQQKLKNGGNSLVYLDLPDSAVTLLNIQNREGPDDRVFVGLKYNSYMNVALLQWAMRAGITKHVTFHAGRHTFAVAQLNRGVDIYSLSRLLGHSELRTTEIYADILESRRVTAMRSFPDIFEEQAKEFGSCCPHYGQQANP</t>
  </si>
  <si>
    <t>GC_00003621</t>
  </si>
  <si>
    <t>MSISSTSEAQYEAQIRAAIISAFPWLPSDGITHQDSFSFKFGHSNITIDGKPKSSARARSDILVKYKNTPLAIFELKKPDVKITNDDIEQGLSYARVHHPRPPLVVVSNSKDVRILETETGECWCPTEKSEAAVFSLLEQSSRLAKDDLKNAVNVLLGRSQNVWAQVVKQITNQNINELSGNCEDALMPFVNQFLIPRELTLEALNCLKKGNRLITVEGEPLSGKSNVLREIVELGSKEENAEFLYINADTDISLFSTLSNILTNYLDWYISTNDASNWLMKLSKTTEKNLVLLIDNINVGSDTIRKEVEELTSKQYGKGLQIIMAIDDTVADKLCLSRNKRSVSAIGNRANRLKLSPLNDKEFSSAKNYFFNMRILFPKGCEISDELRQPWILKKIVTNVMASGKYKEGGLFASISPVVSLELLHFSRRQFDSSQKPFCLYRELAKGVLEELQDSDRAYQLQLELLNVFIIRRDTALKYISSQELAEMSFDGLIREKRSESGENCYIIRLPELMACELSRLIASDLAKYKSSESVKWLVNVSSHIPLGNIIAADAISYLGQKGELSLDFIKELLKLLPTKQTIPPGTKFAASWNNIGVVDFTVIDERHISIEKDGHREIVQVDPDDIPAVYDNISPYMILSYLSGQTIVIENDKQNSYQRIDPIILAQVGSATVPLFKMSTTLDKNSFNHHELDDGTFMLCASNGIVEPITWSLMSFFIKEYRGLANEFIEKSMNDRNTALISRIYTALTESLDSADEEYSTWAKNKLALSVKPALSVCLNF</t>
  </si>
  <si>
    <t>GC_00003622</t>
  </si>
  <si>
    <t>MDRCYASLDAASEDENNEKQTQLDNLSGLFSDAFEATIPNHYLIMRAFYGEEFHPCKHAFSGMQQLLVQIKNKDEIELLKAQCIEHNLPVKGFEKKRRFRMTKTYERVLSIILGITSLICFALLIIFMDEPTPLKYKLISILVSLLAGISAALLTGNLYLKVSEKLNAKSGFAVFVFSVLILNGLKFI</t>
  </si>
  <si>
    <t>GC_00003624</t>
  </si>
  <si>
    <t>COG4103</t>
  </si>
  <si>
    <t>Uncharacterized conserved protein, tellurite resistance protein B (TerB) family</t>
  </si>
  <si>
    <t>MQNINIFIKENVSQIALKGLHIAPDIPEKKLNNAAKSMNLQNTIGSVIALLDTTVFGSGKDGLAFTGEKMVYKPVFESPIVINFSELDKSEYIRNVTTDNKGKEKIIEYTIITRKDGSSFKVENISECNIEKLSEFLNTINSQFDTFEEEDQLVTLSEMPEELKVAYLKVIVNMAYSNDGELDKDELAQILLLMTRLELSAESRFTLREYSTTGKLENLESLIQTIDKTCISSHNKVIKISLVKDLFSVFMSVNNGQYDNFTFFNDNYNLFNVTDDEVKLIIDALKLDFKMLNDDFNDDALTRGMKELGAKAGAVGVPLAAVYLSGSVVGMSAAGLTSGLATLGLGGVLGFSSMATGIGVAVLLGVGAYKGIKHLTGANELDKTKRRELMLNEVIKQTQATISYLMEDINFITTKLSEAILSYNVQDEKVKQLLQKVKLLTSAGNVLTQKSDSTQSKCFKLKCPAELNHEKLQSLTRDATKQQIYTLIMSFYEEKTIERENGGETVNVLVLKQDISTIDMEKIAKIFEAIGYFKATDVIKGKLSGIFS</t>
  </si>
  <si>
    <t>GC_00003625</t>
  </si>
  <si>
    <t>MNSSQNINIGLDHTNAELRLLTIREVTDLLQISHVTLNRLSKKGDFPRPVRVSRQVRYRATEVRDWIQKNQH</t>
  </si>
  <si>
    <t>GC_00003626</t>
  </si>
  <si>
    <t>MSYKELLVKDNADWKEALNTYLSFFKVNLSNYMHIGIEFYEALDIDKTDTLILETLRLDDEFEQSFYSSNYVVDACVDEKTIEIVEKKLSINIPPELKGLYLSHGSFSLYREFDTSDSITIFPIDENAEISNVFRIFGFTILFSQLTDTLTLTELEDIQRRFLFFGRGFIDEGTSRCLLYFYDYELKKFGELCILTDECPKMKNVIFPALFRGELSTFSFDELIRIQVNRLILMKLFSPDYGVLSIYEMEKDRYYDLIESCPLTKHIL</t>
  </si>
  <si>
    <t>GC_00003627</t>
  </si>
  <si>
    <t>COG1403</t>
  </si>
  <si>
    <t>5-methylcytosine-specific restriction endonuclease McrA</t>
  </si>
  <si>
    <t>MRPISRPPYSGSQVTHYKSYLPHLITAYGNYCSYCERLDKADVEHVVPTSHNADLELEWSNLILGCARCNRDFKKNKNQSRTGYVWPDQHNTYHILKYYTDGRVEPALHLTELLKQQVKNTIDLVCLDDSEQLQKPLCLGRRQTFQLAKLIKKNYLAGVQTLDEVMDCAKINFWSVWYTEFYNVPEVKIALENLLPNTDIHRQ</t>
  </si>
  <si>
    <t>GC_00003628</t>
  </si>
  <si>
    <t>MMNEFYNFGLTFSGRLTEEQIKFALSYLEFNEWGIALDTFCTYLCDENVNINLHEYDTLLRFNQEMGMPLSRNVILYLRNLVSQ</t>
  </si>
  <si>
    <t>GC_00003629</t>
  </si>
  <si>
    <t>MFTDLIAAIEEARYLKSKFKFDYSVVQKSSGLMKVETNHRAELYPQIGVMFSTKNDAKHTVLPEVR</t>
  </si>
  <si>
    <t>GC_00003630</t>
  </si>
  <si>
    <t>MTIDDFHNGKLPMPKLFRPVRVEFDSLVPNGPNDEYWVTTIRYVRRVRHADGWRWQLVRTHHKGLDRWDYYLDSDRESLNNINYEYGLMK</t>
  </si>
  <si>
    <t>GC_00003631</t>
  </si>
  <si>
    <t>MNNSELIASFALLVSIIGALFSYFGERRARKNEKEQEKIKEEQDRIRKLILKKEERSEINELKADLNARFSSAGLKKKVLKIYNTGNYSAKNINIIFPNNDQFDYLIGNEIDSLFPYEILHKNNSIDLLSYEQGLSEEPKKYKIVLTWEDGYKKFNQKEIYL</t>
  </si>
  <si>
    <t>GC_00003632</t>
  </si>
  <si>
    <t>MQGCKQEMNMTIEQLQEENKKLKKAITDIYRNCEECEFDGSGTYYAVEQDHVNDAYELVEPTK</t>
  </si>
  <si>
    <t>GC_00003633</t>
  </si>
  <si>
    <t>MKLINLKTSTETYENAKGEKETREEYPYGLRISLENDTIEKLGVSIPDVGESIELSAVAKILSKSINEREGKKSVYVELQITDLALGAGDTKSTADVLFDGGE</t>
  </si>
  <si>
    <t>GC_00003634</t>
  </si>
  <si>
    <t>MIKRDKHVSAILVQKHQLDQSENKLSELDSALNALLQNQETNNDILDQALADLDIMLVTQDISPFLAENIDITQDLLDLENSITHLQTKPTITPIALLDTLDFNQDMSWVQYQQSIEQYAFNNDVNLNADPFTTLMSPIQRIELEKRIKEEFTIKNAQCDKYDYLIAGTCGVIGGLIDVFFVGMPGEGSLTKVADNAVDSAVEKFASACGWSGAKNGANSIKSAIGYLESNFKVNYDQATTYGANGTDGAVKNLSPKNHHLKSLGHSPDLIGLFFSILNQFTDTSTFISNGQIITIDTETHELKGGNFIAKVFSGFANWLGHLFSDMAGSSGASGRGAGIPIPFYNLLLLLDVGEFGKHRQSFATVATQVFEKGYDFRHGITMAIPVLITELLTRLMWTSKQRFYHGKPWKECIPSTSNPELRRMLLVAHGSLCIIDTGDAALRSGGDMIQFLLRTNLIGWARLGTLALKEIYAWHNAGHVDAAAVDEYLDAELKKLIVN</t>
  </si>
  <si>
    <t>GC_00003635</t>
  </si>
  <si>
    <t>MFIITVLAAFCCCLRLCIPQATRLPYRDLADSYVAFLALNSERPNTRGPPSSVRTSAGFPAYSMLHPVSVAVGVNRDGGIAPDGSLVPQRLKAFAPRTNVREQYRLRRLACFALPFQRMTRQYQPDLLAVCSVGTDQPVE</t>
  </si>
  <si>
    <t>GC_00003636</t>
  </si>
  <si>
    <t>MAKPILFEDHYFKTKTLAIKEIQNKIKPYSAGDKLNKEDEIFFLKLFKLHDEYEKKIGCGVSHITIEKDFHNNKCLYIHRADGKSEDISWRHCIRPMSQKEVVSYAFRRAVKETVIEFKKIHLQDNTHCPILHIPLDFYNSDTSYITHSFDELFLNFLKEHGLTIDSIELKNPEQNDPDQRGIIQDLSLRNAWIEYHRANSQLKLISRKANSRKKNI</t>
  </si>
  <si>
    <t>GC_00003637</t>
  </si>
  <si>
    <t>MYNKLLRIKLNNIESIVLLFFICTNAIARRYDEYLHLHKNRHI</t>
  </si>
  <si>
    <t>GC_00003638</t>
  </si>
  <si>
    <t>COG1524</t>
  </si>
  <si>
    <t>Predicted pyrophosphatase or phosphodiesterase, AlkP superfamily</t>
  </si>
  <si>
    <t>MQISELAQGVAAKLEQSRIVFWYDPEQSFTEELEHLANALSIAKEVGDSAADIPARVLPNDLTILNMGNESVLAVKKRVEVDEREAKFLIYFPSAEPEPDRDWLLDVRLYSEQFFADHSSMLLNELGIPKMALRTHIRKRQSFFANKQRIAGLKKWVTENEDELSLDRKMMAVVVKADSASLSDILLGLLREYAAYIEDESLGQPLWSQLGKFDLETSLWAYLSEGFGYTVEEPTFSDFVLKLFCTEFWSQIEGVERDWLLNNVLKSASGRATALAFMVSWRDSRSFAAYYESISKVLSQQLEISARADQYHPVELIECETFEAVEQAIIRGLVRDLLDSSKALDRVQFDTVLSRRLASHWTLSRKEYFAIYEAIRNAEELMHLRNSYVDGFHFDNAKAMYDAYTTDIYRFDQAYRLFNEHVHSVLSKGADILRQLDDEVESIYTNWYLYELGLAWDRHLANEKLLEKWQISGVPHQYDFYEKEVRTRLSLKQTKRVFVIISDALRFEIANELGAIINNEKRFKAEVSTQLGVLPSYTQLGMAALLPHKALSYQPEQGTAVYVDGISSQGLDNRNSILQKVGGMAVSSNELMSWSNQEGRDKVRDVEVVYIYHDTIDAIGDKAATEEKTFEACRSAIEELKDLVGRVINRLNGSRVVITADHGFLFQQKGLVAADKTSLKTKPAGAIEAKKRYIVGSNLPSDEACWKGSINDTAHGSSDTEFLLPKAAQRFHFVGGAKFVHGGAMLQEVCVPVLHVRELQKEQAAKHEKQPVGVVAATQPIKLVNNIDKVRFIQTDPVGERFVARLLDVYIVDAQGNEVSSRETINFDSVSKVMDERTREARLKLIGSQFDRNAQYTLVLENAEMRTRYSQYAVTIDLAFQDDFF</t>
  </si>
  <si>
    <t>GC_00003639</t>
  </si>
  <si>
    <t>MANELVVIEQATALDLFTAPEKVNQMLEHIKSLAEEERKELDSDFSVAKNRKAFASLAYKVAQTKTYIDKEGKAVVDKLKELPKKVDASRKMFRDELDALSTDIRKPLTEWEAQEKAREEAEALKKQIEVDHEEALQMNELFDLRKAEEERKRIAREEEMKRQAAEQARLEAERKAQQEIEAASRREREAKEAAESAEREKQEAIQRAEQAAKEAKEKAERDAKEAQERAEREKQLAIEAVRKKVQEAEQARLAEEERKRQEEAKRQADKEHRRKYNQETLQALVSHGFDEKLATEFIKLVASNKIPHVTMNY</t>
  </si>
  <si>
    <t>GC_00003640</t>
  </si>
  <si>
    <t>MPVPKYRYTEIGLTGRFRVRRQAITGLSIMQVETELRHSRYPVQIPEPDCRVTTRWRDATYEEAIRIQIDYGG</t>
  </si>
  <si>
    <t>GC_00003641</t>
  </si>
  <si>
    <t>MTKKNKGGRPSSYMPEVAEDICKLLMEGESLRQICKRPSLPAISTVMEWLQRHEEFREQYAHAREVQAELLAEDIINLSDAVIEDGVAVAKARLQVDARKWYASKLAPKRYGDRIQHEQKITITDLTDEELDKRIKELSNGQGAEN</t>
  </si>
  <si>
    <t>GC_00003642</t>
  </si>
  <si>
    <t>COG1426</t>
  </si>
  <si>
    <t>Cytoskeletal protein RodZ, contains Xre-like HTH and DUF4115 domains</t>
  </si>
  <si>
    <t>MAKRDLHNVLFPKQRKILTHFGEDLLLAMKRRGFTKKLLCERTGFDHKTVNKVFAGDPGVAIGTYLKVMAVLGMESNFAEMAAHDEVGIKLQNIKLLEGSR</t>
  </si>
  <si>
    <t>GC_00003643</t>
  </si>
  <si>
    <t>MTKKLTAIILAAGLASGCATTTNNYQYKGDHSRAYNLAQAGGLYDARDYDIPRDQRDGVISKGWDVSGDAMLFNSGHGLGLDWASHWAWAC</t>
  </si>
  <si>
    <t>GC_00003644</t>
  </si>
  <si>
    <t>MSTEKLPEGWVQCELSMLGNIVTGKTPSTKELSYFGGDIPFIKPGDLEFGGNINTTADTLTDKGLTVVPSLPPSSLVVTCIGNLGKVGITTKRSATNQQINSLIPNPRLCVKFIYYQMLTLKPWLESQSVATTIAIVNKGKFSQAPIKVPAVAEQKIIAEKLDTLLAQVDTTKARLEQVPQILKRFRQAVLAAAVGGKLTEEWRGTATLNDWKKGILKNFIKKPSYGTSAKSQKEGLIPVLRMGNLQSGKLDWSDLVYTSDRNEIEKYKLIAGDILFNRTNSPELVGKTSIFRGEREAIYAGYLIKIQCLDGLNSEYLNYHLNSHIAKQYCYEVKSDGVSQSNINAQKLAAYPLEVPPIEEQAEIVRRVEQLFVYADTIEKQVNNALSRVNNLTQSILAKAFRGELTAQWRVENPDLISGENSAAALLEKIKAERAASGNKKASRKKK</t>
  </si>
  <si>
    <t>GC_00003645</t>
  </si>
  <si>
    <t>MQGTNWVNRNERTPDEDGKYLIYGPRGITTGYWQSRINKFQDAESSDNEGMMGGKGF</t>
  </si>
  <si>
    <t>GC_00003646</t>
  </si>
  <si>
    <t>MSTTTEIQNNSEELNLPDDQAAASVESQSAENANSAAGQEEGFEIVLKDDEKPQEGKPSNNAIQAAKRIARKRQREIEQQIAAIENGELPENLRVNPELPEMPKLDDFLSDEALGKYDYDTHKANAAFQAELLKWQNKALDARSKAVADQGRKTQEYTQQGQQIANAIKAHYDAAEKLNLPDYQEKEDSALQVLPQGVYEGIAQNFPEKSAAIIYYLGANPEKAQELFSKNPVQVTIELTRLADRLTLKPRGTQRSSAPPADEPISGDVTAANVAALQKQMDDAASKGDVQKYRAIKAKLQGIK</t>
  </si>
  <si>
    <t>GC_00003647</t>
  </si>
  <si>
    <t>MSVWHDALEIGLLPLEESGLYCDGMTYVISYLLRKGGIPHRSYIGYVKDEKHGDLVVPHCWVKLEGDGDWVIDLRLRTWLGDDDEVPHGVFQTTKWSRFTYKGEPMVDIKLDEEIVAAMTDGKLSHVKVPERNDYLRTRLLWIAGFNR</t>
  </si>
  <si>
    <t>GC_00003648</t>
  </si>
  <si>
    <t>MDTKKINTREDFVQFLELLSSNARDNLNEWENKDLPSYFESMISWVEDMDGYYLNQKLPIPENVNWKFIADILMAARVYE</t>
  </si>
  <si>
    <t>GC_00003649</t>
  </si>
  <si>
    <t>COG3306</t>
  </si>
  <si>
    <t>Glycosyltransferase involved in LPS biosynthesis, GR25 family</t>
  </si>
  <si>
    <t>MKIYIVNLEKDIERKASIKAQLDALNLDYQFISAVYGKALSQEEIAQLSPDFEKTRLTLPELGCALSHLKVYREIIKNNDEIALILEDDVRINSDLIELLEYISKQNNSNKAEVIILGKVNEYIDSFKKKINKQYSIAKAIDSSGTYCYCVNHLAAKKLLEFLQPVWLVADEWKLLREKNIISLKAVVPSPITFTELADISTISDTPRALLTNFDKEKRKRSFSEAIRLLFWRIFIRSWVKKIRP</t>
  </si>
  <si>
    <t>GC_00003650</t>
  </si>
  <si>
    <t>COG1201|COG1205</t>
  </si>
  <si>
    <t>Lhr-like helicase|ATP-dependent helicase YprA,  contains C-terminal metal-binding DUF1998 domain</t>
  </si>
  <si>
    <t>MTTRYFSSLIEQSLSRSTEATLSIMGVTNPQLRDHLAQQMGADCGTAGSFLASPVFEQTFGWEESTYTMRTLATEKSLLSKKVVDSLDSEKNGRYRFGANWKPFTHQLASWESLLEKKHSVVVTSGTGSGKTECFMVPVLEDLYRELRNRGNQPLVGVRALFLYPLNALINSQRERLDAWTSGFGSGIRYCLYNGNTEELHASVKSEQANKPNEVLSREKMREEPAPILVTNGTMLEYMMVRQVDAPIIQQSKAEKSLRWIILDEAHTYVGSQAAELALQLRRVMTAFGVTPDDVRFIATSATIAGSDSEKQLKKFLSELSGIPQERIDVFGGNRVIPELDACKNCPVTLDELEQIPDSDNEGISLERYSALTHSPEARYIREMLVSQPRPVKLDVMTKRLNELTKNHYTQQEILRWIDLCTGTSPSGQEPAFLKVRAHIFQRNTQGIWACADKHCSAKHNTALEENWPFGYVYVNQRQSCQCGSPVFELAFCNECNEPHLLAKDKKGKLVQWDNKGGDEFSLHDDFPDDFETSGEKVQKEHVFQAPQIIAPECNTEAGYIIQRLDRNTRSIGVVHKDSLPLAMNENEQICSASNCGYKGGKGQSPFRRALLGGPFYVTNIVPTVLEYCQDFASDDGKKGVGPLSLPGRGRRLITFTDSRQGTARMAVRMQQEAERSRLRGSVVEILSWHQRKQAVNTPNDQADVTKLEEMAIQARDEAKKLRDWGMPEEAILSEEKAERIEQAIKKATGEIVNTILTSLTWQEMINELKDKADIKGSILQYNHYLKPEIFTENSGPLKLSEMLLFREFMRRPKRTNSLETQGLVQISYQGLEKLHTPPIHWHEQGLTLDDWRDFLKVALDFYVRENNFIQLDLELKNWIGSRFSAKFVRNPESKDPDDNQVKRWPQIRHGNITHRLVKLLILGAKFSTINTITIDIVNAWLKEAWLQLTGPLAVLKPDGNRFYLPKEHLTFSLIQKASICPVTNKLLDTTFKGLTPYLPRHIQFEHLTNAQYSTYMTQEVTLPEVWKHDHSQLDYAEGLAQVREWVAQDPLVDHLRSKNIWTDINDRVVEGGFYYRTAEHSAQQSADRLQSYEKMFKNGQLNVLNCSTTMEMGVDIGGISAVVMNNVPPHPANYLQRAGRAGRSKESRAISYTLCKGNPHDQQVFANPLWPFETVIPAPMVAMNSERLVQRHVNSLLLSEYLCHVVGETEKEKTSLNSEWFFGEEFEQSVCNSFKIWLERPTLKIDDALERLVNGTALHGARAELLRENTFHAITGLQKRWLEIYHDLEKQKKESQPNTPYRKRLELEKKRHCDEYLLRDLAARTFLPGYGFPTDVVNFDNFTMEDYIREKTHKSRNKGDREDNVSRYKGLPSRNLSVAIREYAPGAEIILDGRVFRSAGVSLHWHNINADTNETQRLDRAWRCQKCGTLGYEEGIGSSIELFCTNDDCGERITRDNTRQVLQPAGFVTDAYDSVTNNIETMKFIPVVPAWVFVKAERLPLPNPEMGFMASGANGHVFQQSMGEGGHGYALCLSCGRAESMINEKDVPKSMEAHYPPRPGKTDRDSQNQRVICPGSSALNTNVTLGALAHTDVFELILRRPQDGGYIPDGSEEGRIVAMTLAVALRRALAGALGISAAELGYTVRPVRLESEGAVLAVQLYDVISGGAGFASSAPLHIEAILQGMVKQLKCTHCDTACSDCLLDSQTRHDHDLLDRKAALAWLGDNFSHYIGLPDEEKFSLPDAQYCPGTIEDAVRRAINEGADKLTLWMNGSINEWDLYARQFRSAILNYRLKDNVAVEIVISKDIDDQEVLHELAQFAAIGVRLYHAEQEVSFPIVAQIAFTERVITLVSRSQHATIPGPHWHQSGELVVRSQCYNPAELREFILPELTANFSELVKDLQIHKELNSPFSQFGQRFWDMLSNNHEKAQNLMKINQITHIHYTDRYLQNPVALALLSSLLKPLKKLMTKDATVAIDTLFKNKDRPGNRPFHDWMSEADFQDFADQWFAASMGKTADITVFDYSRDIPHHRKLVVNFDNGQVLKIRFDQGMGYWRIDFPYAWRSFDFNDDVTSQLHKMAKACMEGKVVNGEENWSTDVVVEVMES</t>
  </si>
  <si>
    <t>GC_00003651</t>
  </si>
  <si>
    <t>K|T</t>
  </si>
  <si>
    <t>COG2197</t>
  </si>
  <si>
    <t>DNA-binding response regulator, NarL/FixJ family, contains REC and HTH domains</t>
  </si>
  <si>
    <t>MQVNRPGMVSWLVFDLDHSNPLIWEDEGLPAPNIIVSNRKNGHPHLYYAIPPVCTTENARSKPIAFMKAVYEAMAARLCADPSYSGPVAKTPGHPWWNTWEIHHSIYDLGELADYVDLAVKPLWSSGPNLDAVAHSRHCLLFEELRFYAYSIVNREREQGNFGSFNRLLEAYAFNKNNFRLRGFDMNLTAAQVKATVKSVARWTWDRYTGSSRCHRGMMRLDSSLPLRERQRLSAKRTHEVRQKSTESRIRAACRQLLQQGLKLTQTAIAKLAKLSRQTVAKYRHICNEVSESSTNVISLDEVVMAPKAVKHGVHQIPAPAGADKNRPSSVVI</t>
  </si>
  <si>
    <t>T|K</t>
  </si>
  <si>
    <t>GC_00003652</t>
  </si>
  <si>
    <t>MKSNITVITNNKCENIFIRIKNKYTSVEDFTFRLGELTYFYPADNNGETVVIMLKTMNFCPTIRYSDFSDFFTFIIKKIATVNNEMQLFELIVNTDLSCEWYQVT</t>
  </si>
  <si>
    <t>GC_00003653</t>
  </si>
  <si>
    <t>MPVTISISDDVYGRLEALAVGFDTPERVIERLLDSVEESGSKSTGNKPALTFVPDEPAFKNELIARKKAQVVLHLKHGDRDVIHWNASRFQPSSNLRANLWSGILRNWKDKGIVSAELSVLPQGINHPDDNTDLLIAIAGEVHWTLEEVEQYFVDYDLVSSDDGHPYYYLATFSEETPDKLKQIAGLNSANQLHLDLNIVPDEDPGEIE</t>
  </si>
  <si>
    <t>GC_00003654</t>
  </si>
  <si>
    <t>COG2244</t>
  </si>
  <si>
    <t>Membrane protein involved in the export of O-antigen and teichoic acid</t>
  </si>
  <si>
    <t>MKLLKDNIYNLIGNITYALSQSLVIIILNKLGNPIDVGAFTYGMAVIIPFFILAQGGLRSIISIDAKNNYNFNIYFYLRLICCVIALLLVALINISNKYFTIIILLATFKFMDSIFDIYYGQYQRDSNFKSIYKSRVIRSISNILSFTVTYYFTKNLIFSLIIYTLSSLIIYLIYDFRVYKINIKNLKHSILFKVFIISLPLAISSFLISLNTNIPRILLENKVGIITLGAFGSFIYLLNICQIVVQSICQVFSPRLAKYYLDSNYSAFKRNSFLLIFLILLISIIFVLFAIFLQDIIFYLLFNSSFYKYKNIYEYIIYISPIIFLGVALGNICTAQRKIKIQPYIFSVITIINLTSAYFTISLYGIYGAIFSLLLVALLTCVFLTFYIKFYKR</t>
  </si>
  <si>
    <t>GC_00003655</t>
  </si>
  <si>
    <t>MKLHKKVKVPIYGLNIHICATEDVAGSIYGPSIHTPSNMGQVVQIENTKTGEMLILISFKDIDCFNADTISHESVHAAWKVLEIVGIKVDYENHEALAYLTGWISNEINKFYYKISANGDDL</t>
  </si>
  <si>
    <t>GC_00003657</t>
  </si>
  <si>
    <t>COG0497</t>
  </si>
  <si>
    <t>DNA repair ATPase RecN</t>
  </si>
  <si>
    <t>MFTKARFFKCALQVNPAGYIKYRGQQQTITEDEYNQNLLAASLEAGIEVIGLADHGSVDGVDKIRNLFVENGIVVFPGFEIASSEKIHFVCLFDENKTSQELERILGRLDLLDPEDGILPTNLTAIQLIDKVNEIGGFIFAAHCINDDGVLSRKMNHVWKHEGLMAAQIPGDKSIEDLKGIENDFYRKVFLNKDPNYKREREMAAINSSDVAKPEDIKASGASCLIKMTNPCFASFKQAFLDAGSRVRLNSDKPESYASAIERIRFVGGYLDSVDIELSDHLNAVIGGRGTGKSTLLECIRYTFGLEPKTPNAIKQHKSVIDTNLGKERGLVEITLRSSVMHGRRFKVSRKHGSDPVVVDSQGNISPYLPTDLLPGIELYGQNEIYEMTRDEQSRHQLIERFLEGEHEKFDADIADVLAKLKDNRESIKRVLGQKDDIEAEVDRLPKLLDQAKQYQALGIDEKLELIPKLEKEKQLNDQIGEDVASVQLAIDALKDSLQDTLYLSDTNLDGLPHAELLKQQREVLNALKTGVQQTLVQLEQLTLNANQQLLPVKQSLSEKQQLEEQKLELAFKDIPASQGKTGRQIGAEYQTLLKQIEQIRPKQTTLQDRQTQIDELYNSRKKLLLELEQHTSARANSITKSVKRLTRKLEQKVRLTLQPEGGRQELVNFLTGCNLEGVGPKRLAWVLEGNFSPSSLASTIRQGESELGRKFGISGTVVSALIRLPEVKLMELEELQLPDTMAIELNVTHGEREAVFRSIDELSTGQQCTAVLHLLLLDNQDPLILDQPEDNLDNAFIAERIVAELRRAKLSRQFLFATHNANIPVFGDAEWIGVLSVEENKGLILPEQQGAIDVPNVQALAADILEGGKSAFNQRREKYGFV</t>
  </si>
  <si>
    <t>GC_00003658</t>
  </si>
  <si>
    <t>MKKKFLYLALLTIVSSSSFAAIPSAKLQINGDIKPPTCAINGGNQEILFDYGNISPSIIPENAKYALGSQRRDIKIICDVDTFLTFTVSDLFTANKAGTWKSGTFGLVNAKNNQQEVGGFLIRAYNIEIDGKKAFFGRVKEQEKWKSNIIVKDAIMGWTNVTQFVIHKDYLDLASGKVFSTTLETGGTESNPDYGYILSKQELAKEDIDISEGLDYIGQATITFNFGV</t>
  </si>
  <si>
    <t>GC_00003659</t>
  </si>
  <si>
    <t>MATDLGLPDGFVLDEPVNNSLPDGFVLDEQPEQAPQSAPPENSYIAGMKQTNQNLSQGLQKSSDDAKGFRENVIDAFTGESKMTPEVQGLEGIMSSPEMNAFNTDAMKAAWVQMFGNDNDFVKVIGNMGGKVSQDEKGNLLVDLPSGRYALNKPGLSAEDIMPFIANAAAFTPAGRASTVLGATAKSAGTDLALQSSVNMAGGGDINPLQTALSAGLGGGFKAAEKLVNSGYRVATGKPTQEASELSEFAKQNNVPLYTTDVVPPQSKTGRLAQGAAENIPFAGTAGLRSNQQEARSKLVRDFADRFGEYDPSQVVESLKRKTSTIKQAAGERLESIQNALSGVPITPNRAINQIDSEIAKLSKLGEVADTQTISKLQSYRNELASGNVDIYQLRDLRTQFRQDVKGERMAMPNRSDAAINRVYKAMSDDASDAISTNLGADTLRKYNQANAIYADEANKILNTRLKNILTKGDLTPEVVNNILFSKNRSEIRSLYNSVDTRGRAQMRNAIIGKAIEKAGDSPDQFLRQLNIMSNQTGIAFRGQDAIYINGLKKYLEATKQAAKAGVTTPTGQQAIPFILGLGAAIKPSTAIGAGTYGALARIYESKPVREAVMRLAGTPAGTSKFEKAVSTISQSLSAGSQAELRD</t>
  </si>
  <si>
    <t>GC_00003660</t>
  </si>
  <si>
    <t>MEIKIIDNPIRLSEFLNDKSNTGNIVDSNDQYFIKPDALYLGIYEGILLVGVFEVRNFWHTVVECHAIFDAGFRGKYAFDAHKLFCKWLLENSQFTNSVTMVPDTTKYGRVIVKMLGATRVGHLDDAYISNGKPVGVTIYQLKREQYEELLKC</t>
  </si>
  <si>
    <t>GC_00003661</t>
  </si>
  <si>
    <t>MTPSGKVYLISDVTDMRNPMIIYDYQPSRKVQCVQNFLADYSGYLLSDGYSAYDKLENVT</t>
  </si>
  <si>
    <t>GC_00003662</t>
  </si>
  <si>
    <t>MVLPIKSGGVPYLVENTDRNRQWKLLLSMYPSLRLILSGHRKSKVTLNWNSQRARLQIANLWRTLFIRIGFPSHLLNALRSANSSAFNNRLPDPAQCRVCCFNAGSSVSSPELLWLCNELGETLLPGEESRLFLKGD</t>
  </si>
  <si>
    <t>GC_00003663</t>
  </si>
  <si>
    <t>MQSFTVYNYSILYIIVYYLSFRQLGIVNQYKKMLINHHVIALLQIVSILLIG</t>
  </si>
  <si>
    <t>GC_00003664</t>
  </si>
  <si>
    <t>COG0286</t>
  </si>
  <si>
    <t>Type I restriction-modification system, DNA methylase subunit</t>
  </si>
  <si>
    <t>MRAAVFRELNMNNNDLVAKLWKLCDNLRDGGVSYQNYVNELASLLFLKMCKETGQEDDYLPKGYRWDDLKLRIGQEQLQFYRNLLVHLGADEQKLVQAVFQNVNTTITQPKQLTELVSNMDSLDWYNGSDGKSRDDFGDMYEGLLQKNANETKSGAGQYFTPRPLIKTIIHLLKPQPREIVQDPAAGTAGFLIEADRYVKSQTNDLDDLDGDTQDFQIHRAFIGLELVPGTRRLALMNCLLHDIEGNLEHGGAIRLGNTLGSDGENLPKAHIVATNPPFGSAAGTNITRTFVHPTSNKQLCFMQHIIETLHPGGRAAVVVPDNVLFEGGKGTDIRRDLMEKCHLHTILRLPTGIFYAQGVKTNVLFFTKGTVANPNQDKNCTDDVWVYDLRTNMPSFGKRTPFTEQHLQPFETVYGDDPHGLSPRTEGEWSFNAEESDIADSEENKDTDQHLATSRWRKFSREWIRSAKSDSLDISWLKDKDRIDADSLPEPDVLAAEAMTELVQAMGELDALMRELGADDAADAQRQLLKEAFGEVKE</t>
  </si>
  <si>
    <t>GC_00003665</t>
  </si>
  <si>
    <t>COG2253</t>
  </si>
  <si>
    <t>Predicted nucleotidyltransferase component of viral defense system</t>
  </si>
  <si>
    <t>MDRNSIYYKQVQLLIQVLPFVAKQQCFALKGGTAINLFVRDFPRLSVDIDLVYLPMKSRDDALQEICDALDAISSDLKIAFKDIELTEAYRSKRDALRLIVARNGVQIKVELSPVLRGTVYEPKLMEVCAAVEDEFGYVEMPVVDLADLYAGKICAALDRQHPRDLFDVKWLLENEGLTDEIRKALLVYLSSHNRPMAELLSPQFKDITATYEGEFTNMAETDVPLVELEAVRMHLVDLIHQGLTDSEKSFLLSFKNREPDWSLIGLDGVSELPAIKWKQINLANMPNDKHTQALAKLKDVLGV</t>
  </si>
  <si>
    <t>GC_00003666</t>
  </si>
  <si>
    <t>MYAKQLQEGEIFGLLTVCKFSHMKDGRRVYICSCKCGNTCLRAANSLKSSGIKSCGCLVGRNKTHGYRNTRIYKIWVGMKNRCTNKNNKDYEKYHARGISKEWLDFKAFFNDMGNPPSRNHQLDRIDNNGPYSKENCRWATVSEQAMNRSNSFYWHIGDLVFDSCYSASNHFKVKPATIYKWCNGYINRGKKVPPRNGCRKVPKYE</t>
  </si>
  <si>
    <t>GC_00003667</t>
  </si>
  <si>
    <t>MLLVAFLLWALACLSRVSVLNIKPPAMRVGIKGYTKKNTFPLRYRCSS</t>
  </si>
  <si>
    <t>GC_00003668</t>
  </si>
  <si>
    <t>MAPCFSKKIISKAYQTFNENKSGWGLDFYWPILFKEENIKVGVIDSTPIHHTRPVGIAGHGSSDKTLSPLNELHQLLDKYSLEIPTFVATSLLTQKGKMIQKGSFSYSLREFMKKRK</t>
  </si>
  <si>
    <t>GC_00003669</t>
  </si>
  <si>
    <t>T</t>
  </si>
  <si>
    <t>COG3550</t>
  </si>
  <si>
    <t>Serine/threonine protein kinase HipA, toxin component of the HipAB toxin-antitoxin module</t>
  </si>
  <si>
    <t>MSRTIVEVYADWQPIEAPLLIGQLAYSDSSRGGVFSFAYDKTFLTSTYRLQIDPILTLHSGELYNDEADKNFRAFLDSSPDRWGRILMQRRAAIEARKGIRATSRLNELDYLLGVHDSYRMGGIRFKRAGSNAFLDDNSEFTAPPMTSLRELEHAAMQIEKDDNIDSDEYYRWLKMLISPGSSLGGARPKACVTDEQGHLWIAKFPNLNDTHDVGAWEMLCYELALAAGVDMFPSEIRQFSSGHHTFLTKRFDREGEKRLHFSSAMTQLQYYDGEQSQGASYLEIAEFISNCGAQTEADLAQLWRRIVFNIAVSNTDDHLRNHGFLLTKNGWKLSPAYDLNPIVGKHGLHLNITDADNALDYQLAFDVKDFFRLSQTQATQIYDEVLIAVKQWQTVAKQLGISRAEQAMKKSAFNV</t>
  </si>
  <si>
    <t>GC_00003670</t>
  </si>
  <si>
    <t>MKTMLYKANGDVKVWGMNLQIITVPDDEVENYLSDGWHKNPNDTQELPEPEKKPATKKKAVKDADHNEG</t>
  </si>
  <si>
    <t>GC_00003671</t>
  </si>
  <si>
    <t>MMKKLLFGFIFSLICSTPALAGWQYTTDVDEMRGNTSYYGVLSNETNSKLDDEKLNIILFSPDNELITSMEIQTLKSPINCTSSNCKALVKFGDNPIETILYAVVTPERNFIVPIEYMEFVRKIKNSEVVYIELPIEGKGTQQFKFKTAGLKWEVEQ</t>
  </si>
  <si>
    <t>GC_00003672</t>
  </si>
  <si>
    <t>COG4725</t>
  </si>
  <si>
    <t>N6-adenosine-specific RNA methylase IME4</t>
  </si>
  <si>
    <t>MNGGNYTRANSEDVLIATRGNGLERISASVKQIVFSCLGEHSEKPWEVKNRLEKLYGDVSRIELFARDMSQGWDAWGDQCPNNSIELIDSHFICKE</t>
  </si>
  <si>
    <t>GC_00003673</t>
  </si>
  <si>
    <t>MGIKAQSSVHTKWLCKYHIVFLPKYRRKVIFNKIRSSIGEILRDLCKYKGVEIIEGHLMPDHVHMLVSIPPKICVSSFMGYLKGKSSLMIFDRHANLKYKFGNRKFWAEGFYVTTVGLNEATIQKYIREQEKSDLISDKLSSKEYENLFKGEAKVAKTLSLNEEKAASFRRSR</t>
  </si>
  <si>
    <t>GC_00003674</t>
  </si>
  <si>
    <t>MKIYVYASKTTPSYWEFIHRGIRIRSENFQNRPEAIDNLEETLLTLDSLSVEHKNDSALLFFEFKSNGNNWSWSALSKISGECIELETQNNIRSHEQALITAGWFKDNVIHAPIVDSNGIELSSLCFSRMFSERFGIGDIHPMSKLIK</t>
  </si>
  <si>
    <t>GC_00003675</t>
  </si>
  <si>
    <t>COG0210</t>
  </si>
  <si>
    <t>Superfamily I DNA or RNA helicase</t>
  </si>
  <si>
    <t>MTLEQNLKQEHLVQEQIFDAINEFHSFRFNAGAGAGKTYALIESIKYILSRKQPELKKNNQKIVCITYTNVAVNEIKERLGNTQFTLVSTIHEMLWEQIKLYQKSELIDLHQERLSNELNNIQEKIEKYKEDKNISVILNEELELFLSLIRETKEIFYENRDSPANLFKACYEKYIPKHTYLSSALRNIGNFKKFIELFYKEERYIKALERINDPQERKKITIQYDSKSNLDRLTSMKFSHNTLLEYSYLLVDKYPMLRRIIVDKYPYIFIDEYQDTHENVIKLARKLHLYTQENNKKWLVGYFGDTKQNIYDDGVGGNIQAIHSNIINIDKLFNRRAHLQLINLINKIRNDNIQQVPIDPDRINGDIQFFYLQNPDENHRTSKIQEFIEQFKNSIPQDQKIDCLVPVNRSLASLGGFEAVYNSFYESKIIYWADLNSQLLSHQLEKLHPAVLTFYHLVMLYKKLRSKNTTYYELLGKTNNDITFDNAKRIINLLAGMNVANLEGLLINISQIIQENDADYTNSAIQYCLNNSLSISYSDIKKHNSFYEYVKDVIYKNMFEEQNENEQFKEENDQKIQTILNVNMAEWLNWVSFINEERDENTKVIYHTYHGTKGAEYDNVAIIMEHSFGGINTGRDKFKKYFSHIQSSPEEQHQNLQDTAYKEQLENTQNLIYVACSRAKKNLRVLYLDDISNIRAGISQLFDRIDQFN</t>
  </si>
  <si>
    <t>GC_00003677</t>
  </si>
  <si>
    <t>MSLLDIEKENKRLSQVQHIDKFKTKYKASDMVTVYLSETNKLYDRGIYSVLVPLDRSKKVLSRFYWSYQGGEGRPDTETLLLNKQSIF</t>
  </si>
  <si>
    <t>GC_00003678</t>
  </si>
  <si>
    <t>MVIGAYLPVIPRGYDGKIGPAVITATPEYCREIGSTDSAVRICATKINQDVVGAGAKNAHDEYVHDSYPTKHLQ</t>
  </si>
  <si>
    <t>GC_00003679</t>
  </si>
  <si>
    <t>COG1672</t>
  </si>
  <si>
    <t>Predicted ATPase, archaeal AAA+ ATPase superfamily</t>
  </si>
  <si>
    <t>MAAMLNTLKLASSANESISDETYDRLKRLISTGNALVFVGAGFSKDSININGSTPPLAKELALQISNKSANYLKEIGADPQYIEEIKQCDDLMVASDFFLNNIPQKNELLKILKDNYTIKNVTQEQVDIFSIKWRKIYTTNYDNAIELSLNKSGKSVTPLTLEDEPNQYKSAEDICLHINGRIERSKESDLDSTIKLTTSSYLSPEQFLTSSWYRQFKVDIDNSSAIVFLGYSMYDIDIQKIFFNDPSIKNKTFFITKEGTTKFQNYKLAMFGEVINIGINSFSHLIANCIEASHQDNDITLINSLELYTLEEEHEEIRDNNVANFMIFGKVSDGYIDQVTLNDNMQDKIILREEVSKIIAHIETENDILIASDLGNGKSIMTRILMSKLSRRGYLCFYYLFNEFSFSKDIELLSKLGQKIVIFIDDYSNCIDDTRYAIENRKDNIQLVLTTRHFGYENTKQHLLAMDMSSFKTHSIDYLSDSEVDNFINIVDHLGVWGEKAGLSRHEKLSELDENARSQLSFLLLSILKSEAIQSRIREISDIALNNKEYKETVFAILLLDVIGLPLMRSLISDVAVNEKIYSSEFTENEGVKNLFIISNGMVKTKSSTLSRFIITNVFKSKYVVNQLLKIIGHLHIINKDAKDNRLSALITSLLRFSIIEKLLPQRRVEINYFYEKVKNIIPNLINDPHFWVQYAMSMIPFKDYPSADRYLATAYSLAARKDNYHTKNIDTQRARLHLLVSLTKAGNEAFLEFEAGDNLIRIIPNDIYKYRQVRRYREVYEKVYPTFNAKQKVFYEHAVKRIIKESESPELVEDLTYKIGTYWLNKLRDNLKLIVENIQEKRSKSKK</t>
  </si>
  <si>
    <t>GC_00003680</t>
  </si>
  <si>
    <t>COG4096</t>
  </si>
  <si>
    <t>Type I site-specific restriction endonuclease, part of a restriction-modification system</t>
  </si>
  <si>
    <t>MNKSNFDFLKGVNDFIYTIACAAENNYPDDPNTTLIKMRMFGEATAKHLGMLLDITPCDNQHDLLRELGKIPFVDDSILSIFHKLRRIGNQAVHEYHNDLDDAQMCLRLGFRLSVWYYRLVTKDYDFALPVFFLPERGESLYHQEVLVLKQQLEQQAKEKVQSQAEINAQQQKMIALNGYIAILEGKQHETEEQSKARVSALEAQLAAKNAELAKQTEQERKAYHKEITNQAIKRTLDLSEEESRFLIDAQLRKAKWQADSKTLRFSKGARPETGVNKAIAEWPTSKDENGNQGFADYVLFVGLKPVAVIEAKRKNTDVSGKLPESYRYSKYFDNAYLREVLLENNSLDEAHEAVPEYEVSWKDSSGSQRFKIPFCYSTNGREYRAAMKTKSGIWYRDVRHQTNMPKALPEWHQPEELMAMLGCDPQKQNQWFADNPSMSELGLRYYQEDAVRAVENAIVAGQQEILLAMATGTGKTRTAIALMFRLIQSQRFKRVLFLVDRRSLGEQALGAFEDTRINGDTFNSIFDIKGLTDKFPEDSTKIHVATVQSLVKRTLQSDEPMPVGRYDCIVVDEAHRGYILDKEQTEGELQFRSQLDYVSAYRRILDHFDAVKIALTATPAIHTVDIFGEPVYRYTYRTAVIDGYLIDQDPPIKITTRNAQDGVYLAKGEQVERLDPQGEVINDTLADDQDFEVADFNRGLVIPAFNRAVCCELTKYLDPTGQQKTLIFCVTNSHADMVVEELRIAFKKQYPQLEHDAIIKITGDADKDPKKVQTMITRFNKERLPNIVVTVDLLSTGVDIPSICNIVFLRKVKSRILYEQMKGRATRLCPAVGKTSFKIFDCVDIYSTLESVDTMRPVVIRPKVELKTLVNEITDSETYKITEADGRSYAEHSHEQLIAKLQRIISLAMYNRDRSESVDKQIHRLDELCLDAAGVGFGSLGMRLREKGPQWSAEVFNKLPGFISRLEKLKADINALRDAPIFLDIDDEVISVKSLYGDYDTPQDFLDAFDELVERAKLAPNAQPALQAVINHPRDLTRKGLVELQEWFDRQHFEESSLRSAWKEIRNEDIAARLIGHIRRAAIGDVLKPFDERVDHALERIKSENDWSSEQKAWLDRLAAALKEKIVLDDDVFKTGNFHRRGGKVRLQRAFDDDLDSVLDKFSDYIWDQLA</t>
  </si>
  <si>
    <t>GC_00003681</t>
  </si>
  <si>
    <t>MPRIQIPLARGLRKDPHTADYIDGLPVNMLATPKEVLNASGYLRSFPALEKRHSVDGVSRGVQYNTKNNTVYRVCGNKLYRGQNAIADIQGKDRVAMAHSGYSQAVASGGKLKLYRYDGEVKELSNWPEEKVITEGYKRDVKKWTHKDGNDDFVPLTKGDLDGFLTLKITPKTSDGKTGNEMLITEQMVGVKLSQQEDDEKPYLTDVLVEGVKRAGGKITVTYKMNLAKSSEQTAKDVTEFVMTQEVLEVVEKYPQYELGDVVDVARNRGRYIWLQKGGERFGVTDLEDESKPDRYRPFYTAESQPDGIIAIASWRDMVLCFGSSTIEYFTITGSTNASQVIYAPQPSYFVQMGIAGRDAKCKFGESFAFISNPANGAPSIYILGAGTASQISTASIDKIIRSYTSDELSHAVLESIRFDGHELLIVHLQRHTLCFDASGSQQYPQWCILKSGLYEETYRAIDFMYEGNQITVADKNEGVIGNLAFNKSSQYDKQVEHILYTPMAKADNARVFDLELEASTGVAQIADRLFLSATADGINFGREQMIEQNSPFQYDRRVLWRRVGRVRKNIGFKVRVITKSPVTLSDLSMRVE</t>
  </si>
  <si>
    <t>GC_00003682</t>
  </si>
  <si>
    <t>M|X</t>
  </si>
  <si>
    <t>COG4678</t>
  </si>
  <si>
    <t>Muramidase (phage lambda lysozyme)</t>
  </si>
  <si>
    <t>MFTIHSIGDSAFLEQILIAVSMITGTGDFEKMVSIGLLLGVLIICIQSVFQGAKQINFQQVLLGWVIYACSFGPTTTVAIEDAYTGEVRVVANVPLLVGFAGGMISNVGYTITNLFETGYGVIVPNVTESHFSETLKLLNDVRRRAYDTGVFTALNAANGGGYVDVRLSWNNYIRECTLTKVDLKLMSLDELMNRPTETALRFNSQLYGTRLYLSTGNPDGADYTCTDGWVAISNATANLNSPVVVDALNNLLGIDTSAGDDAITKIGDSLQAMGASTTSSIDYLKAAVLEPLYYEAAAGCYQDLQDYGSALMINQAIQQRNTQWAAEQFMFMTVVRPMLTFFEGFIYAITPIIAFIIVMGSFGLQLAGKYVQTILWIQLWMLVLSIINLFVHTAASKEMSSLSSAGLDSMYALSSTGDVLQHWIATGGMLAAATPIISLFIVTGSTYAFTSLASRINGGDHVNEKMQTPDLLQQDPITKGQPAFSYNQFSGAMASGAESLVDKVNIGQTLSSVVSSSQAASAQATRNFSEQLSNSVFSGASAEQSYARLQGLGQTLRASDSSQAKAIYGQAQDYARQYGLSETHTDAIAGAIAMKASGSVDAGKLAAVIGGPIGRIAAKSGAVGKDAPLKVQGDVSGSAESRTMDQRQQLTTDLDKLAKNLGFSKDDSAALTQDLARQTNTESGQRFINSLGEEQREQLSQSATQAVSAQNTYQRLSAAQSSIGTASQMDMRALAASTVDSQAASTMLQNGMRMASPETRQAAAEKVRFYQALGMDSAQALAGGQIYALLNSGKGAEQAVAAEAISAATGGVVTQGVGRFNENQLLVQQAPAITGLSNTQKLQDPSRMTERQRTQAYGSVPGEEAVFQQHDKNMSRVQDVHANQKESFQDERLGSLRTQIMNSNVEPSTASNIFASSEGAGRFFDKIVGGSGAAMDGFSNDFANSMNQLARMTPEQRDQFIADAHKGDQYIKDQYGLPGFLATGAANLGRDIIGAGVSGFYAAKEWLTGKSDLSEAAKGMSVRERGMFFAAAFASASEAGAEHAQAFVQQYGDEFRNLAMQTAIQEHGLHSDAGARLFASSILGASDGKEQEYRAQLRREMGDDALANKTADIIESAAGAGREQAGGYLAPVSRYFSVKQGGGS</t>
  </si>
  <si>
    <t>X|M</t>
  </si>
  <si>
    <t>GC_00003684</t>
  </si>
  <si>
    <t>COG4570</t>
  </si>
  <si>
    <t>Holliday junction resolvase RusA (prophage-encoded endonuclease)</t>
  </si>
  <si>
    <t>MNEYHLKLPWPPSNNTYWRHCRGRHYISPKGTNYRKQVTDYIKQHNLDVKTTSRIKIVITANPPDKRQRDLDNLPKAVFDSLTHAEFWVDDSQIDDMRIRRGEKVAHGSLDITIWEIDDVH</t>
  </si>
  <si>
    <t>GC_00003685</t>
  </si>
  <si>
    <t>MGSDNKLAFVTINTSKMEEKIKKIISLLPPESVDKFLTKLLSLTDDVMFSNYSGTVQTGVTDEIVYFIDFDNGFYSKILSTARALNADITHNSVP</t>
  </si>
  <si>
    <t>GC_00003686</t>
  </si>
  <si>
    <t>COG0562</t>
  </si>
  <si>
    <t>UDP-galactopyranose mutase</t>
  </si>
  <si>
    <t>MKFLVVGCGLTGAVISRHLADAGHCITIIDQRSHIAGNCHTERDRNTGIMEHVYGPHIFHTSDEVVWEYINKHGEMIPYVNRVKTTYQNQVYSLPINLHTINQFYQKALNPEQAKAFLSTITDKSITDPKNFEEQALKFIGKDLYEAFFKGYTVKQWGCDPKNLPASILKRLPVRFTYDDNYYSHKYQGMPKHGYTDIVRSILDHKNIQVITNKKYDHSESKEYDHIIWTGKIDEWFGYCEGRLNYRTLDFIKHETIGDYQGTAVMNYGDIAVPYTRIHEHKHFSPWESHDKTIYIEEHSRVCEENDIPYYPIHLEEENKILNKYLELAQKEKYITFAGRLGTYRYMDMDVSIKEALMLAENLVSDLINQNELKSFYHKHQ</t>
  </si>
  <si>
    <t>GC_00003687</t>
  </si>
  <si>
    <t>MKICIKHIKEENVLKLAISKNEIAKCCVCNTTNICIDSECSDFHDMLRAIIRYFYDEHKYNGHLGGDETPSSIIQSSDFIFKDEVFSDKERVYDLDSEFYDIGSYFDDDKGVSLYAGYFNGMQNMPLESISNDEDIRITSLQKKLEVSNYYEHEDFIKDSISQYVGRFDYILKEEDELYRARVGYMDSKVAYKDGFSRAGVKFYSPFCGDKISAVPPLNANEGRANRAGVSFLYCATNEYTTIAEVRPHPSDIVSIAKFKVNSDLKLFDLSYPHLIHYYHCETSMKELRTYATIAKIFNIATPPSLKGRYLVTQLIANAIRQLGYDGIIFSSTVGDGKNIVIFTPENASIVENSEYVVNINSVIYTFVKSGVIGRDDENVTYKDDIRTGIL</t>
  </si>
  <si>
    <t>GC_00003688</t>
  </si>
  <si>
    <t>MSIVEYENYTSEIIQLIVTNYFLIKKRSKSKNINYFLANIFIDSIKFIFDIFVSIKIYIYTKKLKLNRI</t>
  </si>
  <si>
    <t>GC_00003689</t>
  </si>
  <si>
    <t>MALNEGQIITYMVDEVVNTIENNCPMAQRVGKYTPPAGDMQRSQNTIWMPVEQEAPTQKGWDLTDKETGILELSVKCNMGVPDNDFFGLRADDVRDETSLRRRIRASGLKLANNVETSIAKQAAETASLVIADAGDLSNGADSWGFVSQAESLIFSRELNRNEGLSYFFNPDDYLKAGYNLVGKDLYGRIQEEAYKSGTIQKQVAGFEDVLRSPKLPTLTAGTATGVTVDGAQKFKPEAWKEDVDGNRENVDNRTAVVKVSDGSAFKRGDKISFAGVKFISQMAKDLLTQDATFAVVGVEGNNITIMPKPIALDDADLKPEQRAYANVNTSLANGAAINVLNVKTSKTNIFWADDSITLLSQPIPLNHALFSGMKTEAFNIPSVGLNGVVAYQGDISTLEGKCRIAVWYSACTKRPEAVGVGLTSQK</t>
  </si>
  <si>
    <t>GC_00003690</t>
  </si>
  <si>
    <t>COG4585</t>
  </si>
  <si>
    <t>Signal transduction histidine kinase</t>
  </si>
  <si>
    <t>MTHVVFFIICFFIIKNYLSFNEGYRVMREKFKGFYDITADVEKDIFQSNKTLFVLDTNCFLNLYRCEEETKNDFIAVVNNIKDRLWFPFQVCLEYQRNRLGVISSSLNSLDKIKKELKLTTDKINNYCSGAENIKRKYHNLHAELCELKESIDTQIDSFINKNIESRKDKSDFITNSDSIRKWIDSISENKISNAFTQEKINEINEDGDVRYKNKIGPGWKDGKEKVDEEIYFNKVNYKNKYGDLYLWNELLEKAKDENVDNIIFITNDVKEDWWYKVHGKTIGALESLKTEIINAGLKEFKMYTQPSFLIKYTDILKEVNVRETSIKDFESLNKLDFIEYNNEADSPRYPYFIENSSITDEHIMGEKNEDNTIKSWRIIGGRGKNYTNNNFHYINVNDRDDSYYSIFSVEKKINELYKEYDFHQFLLTKAIVDDNPDEVQEIEMNLIKIKSEIEYLKMIKSKLKE</t>
  </si>
  <si>
    <t>GC_00003692</t>
  </si>
  <si>
    <t>MLSNDFGHYQIAWSAICNYLQDDYYDGDTPQEAICRATVAVVLGGEVDVPKELVNG</t>
  </si>
  <si>
    <t>GC_00003693</t>
  </si>
  <si>
    <t>MQSKKFRADINGLRAIAVLSVMFFHFNQELVPGGFAGVDVFFVISGFLMTSIIFRGLESNNFSLWSFLKARARRIVPALITIILIVLALGYLFFEPLTYQLVGKHGFSSLLFISNITYANEAGYFDADSFSKLFLHTWSLSVEWQFYIVYPIILLILSKLLSISTLKKIVVISAIISFIFCIYLSSVNKTLSYFMIYTRGWEMLLGGIAFLFPLSTTDNKKRIIEIVGLILIITSFFIFSNSDNWPSYNALLPVFGAYLCIISNNEKTLLSNYAFQKIGLWSYSIYLIHWPFIVFFKKINIETSIFTYFISTILLAFITYSVIEKRRNYKYGLLLCWLLSVSLSYYISIDGIGNRVDEKYRLTKEEFHKKYYGGTKITQGSIIQYFDMKDTDKPDFIISGDSFMRQYMNSIRHQKLKSIGIFKDGCFITPNLISLKDEFNDQRCIMRYNNFILAMKTHPKTDVIISQAWDSYKIYSRSTQKEIKSNVEERIINDINEIIKIGGVDRNYFIIGRPQRSNISTFECLARHNLPIWKLAKSCDKYMDQKVLNINIKLNEFANNKNNVIFIDPNEILCKNGKCLLLNDDNEPIYSDNSHMSLFGSDIVIDYFFKKL</t>
  </si>
  <si>
    <t>GC_00003694</t>
  </si>
  <si>
    <t>MGVIPKDNIQLGIESRQYVSEVNKAQRLTEQQLAQITDPYVRMSLLLQQEFGLRREEAIKFQPTYTDKDYHILLKGSWTKGGRERTVPIFTAEQRRVLDEAHQLAYKCSLIPGHKIYIQQRNTYDEQCQKTRLNKMHGLRHVYAYARYEVLTGWKSPKTGGLSRQELTPE</t>
  </si>
  <si>
    <t>GC_00003696</t>
  </si>
  <si>
    <t>MKVLHILGQLDTGGIECWLNDLIEKSNEMDSKIEYTIIVDKVHIGNLEQNFLNLNVKVVHITPNKKSKINYLKDIYNIIKKENFDVIHSHVSFTSGIINAIAYVNKVKIRVTHIHSNRLLEIKRSSFLKKIKIFSLLLLIELFSTNKIAVSNNAKRTFLKKKNSLIIPCGKNFSKIWDKTEISCNLELWKKNCILLISIGRLEKVKNHIFLLELMKHLSDDFKLLIIGDGSEKIHLENFIEKNNLEDRVKLFGISDNCLNIMVNLGNVFLFPSLHEGLGMSAIEAQACGLPVICSTNVPKEIKLTENVFFLPIEKNDKKLWIDKILDLKDKKQGIKEKIITGEYSIENNFNKIHEIYLRNSYPKESK</t>
  </si>
  <si>
    <t>GC_00003697</t>
  </si>
  <si>
    <t>MYKVEYKDVPKNRFEFNPINPRIRISVTSIKVEPKKYDSINKSTDSLSTIYFP</t>
  </si>
  <si>
    <t>GC_00003698</t>
  </si>
  <si>
    <t>MIKIQTLHSEVITFLKLYSFFNSSVKERIEMLIATGDLDNENAYEAVKQKYNHIILESFNFSKLIKNSYLECRIKEITGNDIIILDHKDESIIGVSCIACNYIVFESKEDAYYEICPVCMWQNDGKKDNEYSGSNHCTLNDYKNTDEFRKKLILGNEKYVKNIKVI</t>
  </si>
  <si>
    <t>GC_00003699</t>
  </si>
  <si>
    <t>COG3654</t>
  </si>
  <si>
    <t>Prophage maintenance system killer protein</t>
  </si>
  <si>
    <t>MSREFGYHLEGVNYLSVDDIIYINEALIKAQTPDEPIRVLNQSNLESSQARPSLIRYYEQTEDMFRLSSVLIESLIQNHPFANANKRTAMMCGYVFLLINGYELTAPGDDMVDIASGLATKNYSCEDLEDWLCHWSREYDAAELCNPDFGKLCCSVIKLKNT</t>
  </si>
  <si>
    <t>GC_00003701</t>
  </si>
  <si>
    <t>MSDKDCFVSKIIVGLLLLIIFLYNIWYSEPATSTKLSNIFSFISSFGIVATVVVYIFQKNDSDKKDKIINNKIISHAKIQLSYICYDFYQKISQIQTLSNFINEEYGAEKYQCNSSIYNLDIETIANKHILKFNLKKEKYWGYSKKYIDMIKREKPSKFITYILTSFESNINQIVKLNDTISTIDIKLSENINLALLEMRKSSTLLDNIIYQAGSNNFEYLNQACDSFLCNGDTEATEKREINNEPQHGFEHIYNLIIEENLP</t>
  </si>
  <si>
    <t>GC_00003702</t>
  </si>
  <si>
    <t>MYTLTKLIQSLISLGNDNARSKELEQENENSKKEITSIRLKPQTRSYLQAQSEVLGISVSQVINLIIDGVVEIESQPQKNKINSIYERITTVFESHNITPLDMSRMLKKYGVTLSKLKSEDAILDLITPEMLNDIASWFGVNIKWLDGTHADIYYHRNLTWYKNPEGLATTILSRRITHGSINIFIIKRHGLDFHVAEQNDDNKNQLDIGFILSYPQEIDGISFDKYEVCEFQRWNYDKCRDDLKLIFKFLHDLSEATSRVSFTGISLDDNLIEKLRSGRVLPAQIRKTLYRGGIWYPEDMTSGIESRYENKDFNKYIEAYTNSPYKRFEYTPDSQDGRIWNFTVNNKGEKQKGFSSLHNALLEAYNLYHLSNRD</t>
  </si>
  <si>
    <t>GC_00003703</t>
  </si>
  <si>
    <t>MNDKNIIVLLKGKTLLKELSLNDEEYRAWLEIVLQDKVKPAYPFRTEPNAMIGHSPYSNICDESKAKFKVRTSYFLTSDIENGFDPSYDRVGKYIYLSSIDELFNYLNAKNLKVDDFIDSSMDDDYPL</t>
  </si>
  <si>
    <t>GC_00003704</t>
  </si>
  <si>
    <t>D|M|T</t>
  </si>
  <si>
    <t>COG0464</t>
  </si>
  <si>
    <t>AAA+-type ATPase, SpoVK/Ycf46/Vps4 family</t>
  </si>
  <si>
    <t>MATAEQLKALLKSHAERDDQRFYSVALQVAAKEARQGHNKLASDIKNLVEKSQRSTNKLGLASSRTIPFSQQNQSELKGLLELTPHSVRLNELVLSDDIQERMEKVILEQRQKDKLSQFGLQPRRKLLFTGSPGTGKTMSASMLATELKLPLYTIVLDNLITRFMGETAAKLRLIFDHIRQTRAVYLFDEFDAIGTQRGAPNDVGEIRRVLNSFLLFVEQDASESIIVAATNHPELLDQALYRRFDDIIKFEKPKFDQICLLIQNRLSLFDTDDFDWGMVAEAANGLSSAEITRSCEDAAKEAVLNFNAKITSETLLKAFSRRQSGNNK</t>
  </si>
  <si>
    <t>M|T|D</t>
  </si>
  <si>
    <t>D|T|M</t>
  </si>
  <si>
    <t>GC_00003705</t>
  </si>
  <si>
    <t>COG3561</t>
  </si>
  <si>
    <t>Phage anti-repressor protein</t>
  </si>
  <si>
    <t>MKLKNNSLNAGGFAHPKFKLNDINETTFTDMLPIIRSDINGQVINCVSAKALHSALGVKRNFAAWFSDRTNQYEFIENQDYFTVESLSYPKSDSAKSRQQLTKDYHLTINTAKELAMVERTEQGRLIRQYFIKCEEALHKVAPTITKQLRHQLKSRLKVASHYKPMCSALDLARMEQGKSTKPHHYTIESNMLNRIVLGGLTAKAWAKQNGIIGNPRDAMSETQLEHLSYLEQTNTTLIELGMDYHARKDKLIGLSQKWLAQRVEVAQ</t>
  </si>
  <si>
    <t>GC_00003706</t>
  </si>
  <si>
    <t>MKIKRKVHNKLFPTRKLSFYQHSKVDEWNSLECYMDKWLLVILFIPIVVIGTLVAGFPTAFKEATVYFNNPYSVDSLTLAEIEAIKLEQES</t>
  </si>
  <si>
    <t>GC_00003707</t>
  </si>
  <si>
    <t>MSQTLGQKLVGVSFNPSGNIMVDAVKQNAADTIDLIQDSMQRATSEEALMIHNEAVRRIMDAQMWAVKAITWKD</t>
  </si>
  <si>
    <t>GC_00003708</t>
  </si>
  <si>
    <t>COG4930</t>
  </si>
  <si>
    <t>Predicted ATP-dependent Lon-type protease</t>
  </si>
  <si>
    <t>MTTDFSQDHKDEKNQMQSADLDALLNQYFKGRVVRKDLTKQLKEGANVPVYVLEYLLGMYCASDDDEVVMQGLENVKKILAENYVRPDEAEKVKSLIRERGTFKIIDKVSVKLNQKKDVYEAALSNLGIKDALVPTKIVQDNEKLLTGGIWCIITVQYFFEEGQKTSPFSIMSLKPIQMPSMNMDEVFSTRRHFSTDQWMDVLLRSVGMEPTNLEHRVKWHLITRMIPFVENNYNVCELGPRGTGKSHVYKECSPNSLLVSGGQTTVANLFYNMSSRQVGLVGMWDVVAFDEVAGINFKDKDGVQIMKDYMASGSFARGRDSIEAKASMVFVGNINQSVETLVKTSHLLAPFPDAMIDTAFFDRFHSYIPGWEIPKMRPEFFTNSYGLITDYLAEYMREMRKRSFADAIDKFFKLGNNLNQRDVIAVRRTVSGLLKLLHPDAQYTKDDVRACLTYALETRRRVKEQLKKLGGMEFFDVHFSYIDNDSLEEFFVNVPEQGGSKLIPEGLPRAGVVHLVTQGSTGQLGLYRYETQMMAGSGKHSVSGLGSNTAAKEAVRVGFDYFKGNLNRISASAKFSDHEYHLHVVELHNTGPSTKSSLAALIAFCSILMNRPIQEQMVVLGEMTLGGVINPVQDLAGSLQLAMDSGAKRILLPMASASDIPTVPAELFSKFQISFYADPVDAVFKALGVN</t>
  </si>
  <si>
    <t>GC_00003709</t>
  </si>
  <si>
    <t>MYTQQIKAFGYEFRKIKSSTKSANYINILLQQQPCKRAITALALKYSYVLHFDLHTAISGDITHL</t>
  </si>
  <si>
    <t>GC_00003710</t>
  </si>
  <si>
    <t>MAYDLTNTLVIGISSTALFDMQKSDNLFKEFCSSIPEKAIEQYRNYMLLHEEDELLPGTGFPLVEALLGLNKYKKEADKSPLVEVVVMSRNSPDTGLMILNNIRKKGVDITRSVFTGGETVVDYLEAFNVDLFLTTSIDDAQRVIDSNACAVAILKEPPKESIKYPQDQVRIAFDGDAVLFDESSEIVYKTKGINSFHAQENAKQNEPLAEGPYAMLLKKIARLQDRLPARVDYSPIRIALVTARNSPSELRVIKTLRAWGINVDEAFFLGGVEKTKILKAFNPHIFFDDQDVHLEPASVYVPSGRVPYASRSPLYQQILSIKPA</t>
  </si>
  <si>
    <t>GC_00003711</t>
  </si>
  <si>
    <t>COG0419|COG1195</t>
  </si>
  <si>
    <t>DNA repair exonuclease SbcCD ATPase subunit|Recombinational DNA repair ATPase RecF</t>
  </si>
  <si>
    <t>MLSNEFLRFFQTLDVADVPGNVRKMANLVRDNLDSIIPLGTAQGQRIRRIVELAQPAWDTLSLEIPPLPEQNSERVSTFSRLKKLSVGPFRGFARQEEFDLDSRLVLIYGPNGTGKSSFCEALEYTLLGNVAEAASKRFRNQSDYFRNAYVNQFSAPVITGVGAQGQDVSIENNEAQHRFCFVEKNRIDSFSRIAALAPARQTELISTLFGLDAFNDFVRNFTAEIDAKYIDLIGIKAVQLAEKRRTLEGAIQQLKAGKADLEVLASEEQTLASGYREGLSFQQMMIELKGDEQNMGAIRQLETKLQTPLPNKSHLTSSMLKDLSGSVETVLATLYGKQKQLAEASLQVSFKSLFEAVVQLQSTSPEQCPACHTPLQQTIKNPYSHASEELLKLEFLSALQGEIAQLEHSFSHQMHLVLQVIGTCCQFLPHENALERFRKDNAITLWHDLHQPADDGITPWSLLEKQVLQLEDEDKKTEATAKLRESWQRDLVSLRESERQIIILQERRSTTERAIAKAQLLIDNFDTENRQLIEEVALEESVVRKNKEISAAYAQFVLQLNTYKENLPQQLVANLGDGIVTLYNAFNRNDPPGEKLAGVKLPLMQNQRLEVAFQNNSTQYFDALHVLSEGHVRCIGLAILLAKNISEQCPLLVFDDPVNAIDDDHRESIRRTLFEDAFFADKQIILACHGEEFFKDIQNLLPAPVAAQSRTFSFLPRLDESHIRVDFNCAPRNYIISARSHYERNEIREALTKCRQSLESLMKGKVWRYVNKHGDGNLSLKLRSATAPIELRNLSDQLRKQIGRTDFNDPNKIAVLSPINVLTGISGESREWRYLNKGTHDENNRAEFDRTTVESMIGAIEALDQAVG</t>
  </si>
  <si>
    <t>GC_00003712</t>
  </si>
  <si>
    <t>MRKLRIFYYIIGFFLLLSSFFSFSDNLKIHGSLINTPCKVLPEDTQFEVDFGEIQLSDIYNNNTQIERKSFKINLSECDPSIAQQVKVKFDGKPHAKLLGLLALDDSANNPELGIEITTKEGNSITLGEFSKLYNITHTGDIELNFGANLKSTSKGIADKTINPGYFTAKAIFSLKYE</t>
  </si>
  <si>
    <t>GC_00003714</t>
  </si>
  <si>
    <t>COG0790</t>
  </si>
  <si>
    <t>TPR repeat</t>
  </si>
  <si>
    <t>MKSKRSSILKLQLSMIILLSSGMAIGASNKTVEFLLTEQESGSSNAIAELNLLAKQQNPHALSTLGFIYEHGVNTPKDVLKAIGYYQQACELGGDYGCGNAWYFYQYGIGVEQNSKKATQFANKINKNDIPLEIANKLSLEFYDAKVVAEANPDIRSDFIESLSQWLTAGDEVTQLMFTRMGLSKQDTLHLAKVWANEYENDAKLNFQIGHLYNFRYSELDSERKDLEALKWFQKAAELGEPNSQNIIAYLYENGDWGIKQDPKKAIEWYQKAVESGDSNATMNLAKIYYKGVDTKVDYSKALSLFESAKDYNIGESAKYLSQIYYNGQSVISDCNKAADYYEKSIGRYNEKIPRDKYIELCQSDRKMRNEVKNELPSIVMKHISTFSGDKGALTQCELSFGIFSNKIIPVENLRVKIQMTAENNSNDEPFILEHIVAFPPFGFNSLNKEENGGRGYENSKLVPIYDEKGCKTHKAKTKILSATALINGESVDLLEKNLISFSDKK</t>
  </si>
  <si>
    <t>GC_00003715</t>
  </si>
  <si>
    <t>MLLKKRYIFVIVGTLTYLLNVLIYNKDSSIPHLTSFAFLLFILFATKSKNKIINIIGFILSFLLFLECFYTVSFKEKISTSILDSIIETNKTEFLLMLSRYILTIILPSIIISIIFFKFIKKKITLNIKPQKIITIIISLYLFCFFSINSVFSTADKRWIADIKEDEKLFSIFIRDRFPMVLGNITYLVSSIYNNVKYSYTFDIEKFNSVIIKPQKIENKLIVLVIGESSLSSRYSAYGYPINTTPNIKKIFSQPDACIIKNAHSSAPITRNSVSMTLSFYTPESNKNLFENKSIIEMAKSNGYQTYWIGSQKLKGLHDSKYGFIAKKSNHIWLTDFKDDELPYLFEKALQANNENKFIIIHLWGSHYPYNNFDNEDEKALPNVEKYDLTVHHTDKIINLLYKKLKTSNEDYIFLYTSDHGEIVNKGHGFYKGKEQFLVPFLYKSNNPKFDCDFIESFRNKDGWLSGLMNKYILSKIIGYQLDDQFIEKEKNHDRILNANEEVQAFSEIQ</t>
  </si>
  <si>
    <t>GC_00003717</t>
  </si>
  <si>
    <t>MKIDNTYITAAKFLLEIDSIFISIDELKEKLNIGYNHASAILEDLATRGIVDQGEFINEKWVFVIDKEKLGLFLLVNDPIFKTRVDEKSELTSSSNGFLYTLIFILIAAPLFYLFLTFIFGDKKKEIDYCNSEERAYLASTNMVRNTLKSPSSAKFPHYTEVEIYPAGQCSFQIKSYVDAKNGFGAMIRKPYLTVVTYDEKTQSYLQKSLNFE</t>
  </si>
  <si>
    <t>GC_00003718</t>
  </si>
  <si>
    <t>COG3311</t>
  </si>
  <si>
    <t>Predicted DNA-binding transcriptional regulator AlpA</t>
  </si>
  <si>
    <t>MTAQESELLQNLRNEMAEIKMLLAQVVENAGSDGNKSSLPPSDKEYLTVDEAAAYIGAKRSYIYRLTHEKRVSFTKPGGNRVLIKRSDLQAWLETNRVKSQDEIHQDVAAYITGSRRGRRAS</t>
  </si>
  <si>
    <t>GC_00003719</t>
  </si>
  <si>
    <t>MHGYMKGGGDGGAGAQADATREATALQREIWQTTMNNLAPFTPMAQQYIGQMQNLSTLEGQGNALNQYYNSQQFNDLANQARYQQLAGAEAMGGLGSTATSNQLASIAPMLGQSWLSDQMNNYQNLANIGLGALQGQANAGQSYANNTGQLLQQNAAAQAAMANRPSSMQQGIMGGLGGAMAGAQIGTMFGGPGIGTAIGGGLGVLGSLF</t>
  </si>
  <si>
    <t>GC_00003720</t>
  </si>
  <si>
    <t>MTLIKVIKVNIKAEKNNQKVTLNCPICGNTLMQVDKETEKVTCSDCEASFEYDQIVDENGENINSYIEDMGEKVRDDLAKELSDTLKKAFKGNKNIRFK</t>
  </si>
  <si>
    <t>GC_00003721</t>
  </si>
  <si>
    <t>MKNIILTVLLFTSFSVIGSENTSLGKWIITKEENKLTDKIDYFAILPPESGGGALVLRCVDNKTDAFLATDDFISLDDYSKVTIRIDGQKAYTERWEIGGG</t>
  </si>
  <si>
    <t>GC_00003722</t>
  </si>
  <si>
    <t>MKKNNSLVKNLSLISFFLIYLSLITDKLKYNLEANILIVITFCISLIILLYNNLKITNKDIVLTYIIYFSVFFGIISTILANDIEGLISIIKFFCFIFIGSTISISILRNIEVISILNTYYLIVFSLIIIFLYGDNLGRNFKGPFLNQNSLGMILSLGVYFSLLSIFINKNKIKITISFFALFLSVPILLYTNSRTAILAPFLAIGVVFLYSLFKINKLHIKKILISFFFISLIIISLFLLQDILNETILEKFNRKSGDLTSGRLEFIKATIPYLNYIYSTKVPEYIIIDNTLVAYAANFGIISLFFFVLIYFLYPITFIYIRKKLTYTQSLFISSFYIYYFFYSLLESIRISPNTLIFLTIYFFLCYKLKNRNNEAIKR</t>
  </si>
  <si>
    <t>GC_00003723</t>
  </si>
  <si>
    <t>MSRSIISFSDRQMKDKSAELSTGSINMKKLGYIKLLAINVILIAGCNEASSELTLKNLTTAINKYYQIFCIVPHPVPSNSVKSFPAEVKKELPGLFISEDEMEIKFKNDIKYFNAFESINLLDKEVIKNSQEEIIGYRYSPTAEGKKYLENDKSRYFCAGNYEVTSIVKINPPIEEAFKEVEVTYTYKAINISPWVNNKIIKETFPQLQQDLKPQAENTKILILRGNVWTVIN</t>
  </si>
  <si>
    <t>GC_00003724</t>
  </si>
  <si>
    <t>COG2378</t>
  </si>
  <si>
    <t>Predicted DNA-binding transcriptional regulator YafY, contains an HTH and WYL domains</t>
  </si>
  <si>
    <t>MQHNSKLEELSQAQKERLAHIDFTLLFKGEAGRSYLTERFSVAPSVATQDFARYKELAPNNVMYDEKRRVHLKTSAFQPLFDYDVVRTLGR</t>
  </si>
  <si>
    <t>GC_00003727</t>
  </si>
  <si>
    <t>MKIKQIFSKKLTRNINGVVKAEQKDNDSVYVELDEYVITRELDRHFRTFFEAYEPSVTHSSIDMSGKIGVWISGFFGSGKSHFLKILSYLLENKSVEKDGQSRQAFEFFKDKINDAILLADIQNAIAKDTDVILFNIDSRANTDDKENAILKVFLKVFNERLGYCADFPHIAHLERELDKRNQYTPFKDKFAKLTQSTWEKERDAYDFYRDELSEALAHASEQSLESAKAWVEHVENNFPLDIRNFCKWVNEYLDRTGDRNLLFLVDEVGQFIGKNTQMMLKLQTITEDLGTYCGGRAWVVVTSQADIDAAIGGMDKRDGEDFSKIQGRFSTRLQLSSSNTSEVIQKRLLSKTEEARKHLIDIFAEKGDILRNQLTFDNTTTASLKGYTDTSSFVDNYPFVPYHYTLVQKVFESIRTKGATGKHLAMGERSLLDAFQSAAKQMKDSGLDVLIPFYSFYAPIESFLEPAVKRTIDQACELDSLTDFDNKILKTLFLIRYVDMVKSTLDNLVTLSIDRIDADKLTLRKQIEESLNRLERQLLIARNGDEFNFLTNEEKEIENEIRHTDFEMSEASSKLSAIIFDGILKGNRAYRYPINKQDFAVSRFCNGHPKDGSTLEDLVIKIISPLDPHFENYSHDQACINHTLEADGCVLVKLGEHKRLWDDLTTFIKTDRFLKQNSGQRPEQEHLLREKQMENIEREKRLRTDFETLFSEADVYAIGTKLPKKSATPSAIVEEAYKYVIENTFAKLNMLKATSGEVL---RELKAVLVAD---DIAQIGLDLQADECNPEATREVEQYVTLKIERNEPVYLRDIVARFGKRPYGWPDNEILLLTARLGLAGKVSFSTQGTDLALKKAYEPFTSVRKRGEIRVHKIRQHDERQIKKAAGLVKEIFSKTFTGSGEKELYELVRDELLAWNEELKSFRTKSQTGHFPGKSQIDDGLALVAGILEQTSSFALIARFLEDADALEEFAEDFEDLDDFYNSQFQTWQALAGALNEKFKANRPALEKDSEALKALTELERIYNMPSPYEQLRHINPLIEQVAKVNSTLVEEKRTHALERVDLRIGRVKEALAEAHAPSELQNQALRPLQMCRQRTEATSSIPQIISEQTEAEGYEDGAYELLNGFIEDQRKKAEAEQRRRELEQKKREEEAAKAGKAAPAPEAVLEPVQPQPIAKRTVTINPTDAMAKSVTTGFIESEVEVDAYLAALREQLIAAVKAGDRVRIK</t>
  </si>
  <si>
    <t>MKIKQIFSKKLTRNINGVVKAEQKDNDSVYVELDEYVITRELDRHFRTFFEAYEPSVTHSSIDMSGKIGVWISGFFGSGKSHFLKILSYLLENKSVEKDGQSRQAFEFFKDKINDAILLADIQNAIAKDTDVILFNIDSRANTDDKENAILKVFLKVFNERLGYCADFPHIAHLERELDKRNQYTPFKDKFAKLTQSTWEKERDAYDFYRDELSEALAHASEQSLESAKAWVEHVENNFPLDIRNFCKWVNEYLDRTGDRNLLFLVDEVGQFIGKNTQMMLKLQTITEDLGTYCGGRAWVVVTSQADIDAAIGGMDKRDGEDFSKIQGRFSTRLQLSSSNTSEVIQKRLLSKTEEARKHLIDIFAEKGDILRNQLTFDNTTTASLKGYTDTSSFVDNYPFVPYHYTLVQKVFESIRTKGATGKHLAMGERSLLDAFQSAAKQMKDSGLDVLIPFYSFYAPIESFLEPAVKRTIDQACELDSLTDFDNKILKTLFLIRYVDMVKSTLDNLVTLSIDRIDADKLTLRKQIEESLNRLERQLLIARNGDEFNFLTNEEKEIENEIRHTDFEMSEASSKLSAIIFDGILKGNRAYRYPINKQDFAVSRFCNGHPKDGSTLEDLVIKIISPLDPHFENYSHDQACINHTLEADGCVLVKLGEHKRLWDDLTTFIKTDRFLKQNSGQRPEQEHLLREKQMENIEREKRLRTDFETLFSEADVYAIGTKLPKKSATPSAIVEEAYKYVIENTFAKLNMLKATSGEFFFSSRRRHTRLQGDWSSDVCSSDL----DECNPEATREVEQYVTLKIERNEPVYLRDIVARFGKRPYGWPDNEILLLTARLGLAGKVSFSTQGTDLALKKAYEPFTSVRKRGEIRVHKIRQHDERQIKKAAGLVKEIFSKTFTGSGEKELYELVRDELLAWNEELKSFRTKSQTGHFPGKSQIDDGLALVAGILEQTSSFALIARFLEDADALEEFAEDFEDLDDFYNSQFQTWQALAGALNEKFKANRPALEKDSEALKALTELERIYNMPSPYEQLRHINPLIEQVAKVNSTLVEEKRTHALERVDLRIGRVKEALAEAHAPSELQNQALRPLQMCRQRTEATSSIPQIISEQTEAEGYEDGAYELLNGFIEDQRKKAEAEQRRRELEQKKREEEAAKAGKAAPAPEAVLEPVQPQPIAKRTVTINPTDAMAKSVTTGFIESEVEVDAYLAALREQLIAAVKAGDRVRIK</t>
  </si>
  <si>
    <t>GC_00003738</t>
  </si>
  <si>
    <t>COG3209</t>
  </si>
  <si>
    <t>Uncharacterized conserved protein RhaS, contains 28 RHS repeats</t>
  </si>
  <si>
    <t>MVTDHQGTPREIFSEGGQASWAVRLNTWGQMQFWRYREGKAENDPNYTECPFRFAGQYEDEESGLYYNRFRYYDRETGQYLSPDPIGLLGGLNPYGYVHCPTGYIDPFGLSSFDPFIHGEITDFPKELHFGQNRIAPNFSSIGSQADPLIAGRPILDVANDIKAGRISPDAFVISYTIDPATGKPVTLNNRGLAAIIESGKYPQHAIYVPYEHVPKHLVKDILDRPPSRSISITQNKDGTGFNKIICCKNQ</t>
  </si>
  <si>
    <t>GC_00003748</t>
  </si>
  <si>
    <t>APDLGRFTQQDPIGLAGGINLYAYAPNLLTWVDPWGWSCGITGAISWKGFNPQKRDYNINGVVYQNLTGLQYHYKKHGREFGDITQIQYLNKAKEFAKKPITDTMQEAHINNIVIRYDKSTGEVFVGHAKKREMRTYYKDDGRDNDAFLAAIELAKTL</t>
  </si>
  <si>
    <t>AOUC001</t>
  </si>
  <si>
    <t>ENT1157</t>
  </si>
  <si>
    <t>FDAARGOS60</t>
  </si>
  <si>
    <t>FDAARGOS67</t>
  </si>
  <si>
    <t>FDAARGOS80</t>
  </si>
  <si>
    <t>FDAARGOS81</t>
  </si>
  <si>
    <t>HI4320</t>
  </si>
  <si>
    <t>U</t>
  </si>
  <si>
    <t>Q</t>
  </si>
  <si>
    <t>COG3279</t>
  </si>
  <si>
    <t>DNA-binding response regulator, LytR/AlgR family</t>
  </si>
  <si>
    <t>H</t>
  </si>
  <si>
    <t>G</t>
  </si>
  <si>
    <t>COG2271</t>
  </si>
  <si>
    <t>Sugar phosphate permease</t>
  </si>
  <si>
    <t>COG1475</t>
  </si>
  <si>
    <t>Chromosome segregation protein Spo0J, contains ParB-like nuclease domain</t>
  </si>
  <si>
    <t>P</t>
  </si>
  <si>
    <t>COG4771</t>
  </si>
  <si>
    <t>Outer membrane receptor for ferrienterochelin and colicins</t>
  </si>
  <si>
    <t>COG2223</t>
  </si>
  <si>
    <t>Nitrate/nitrite transporter NarK</t>
  </si>
  <si>
    <t>COG0695</t>
  </si>
  <si>
    <t>Glutaredoxin</t>
  </si>
  <si>
    <t>COG0251</t>
  </si>
  <si>
    <t>Enamine deaminase RidA, house cleaning of reactive enamine intermediates, YjgF/YER057c/UK114 family</t>
  </si>
  <si>
    <t>COG0789</t>
  </si>
  <si>
    <t>DNA-binding transcriptional regulator, MerR family</t>
  </si>
  <si>
    <t>COG2964</t>
  </si>
  <si>
    <t>Predicted transcriptional regulator YheO, contains PAS and DNA-binding HTH domains</t>
  </si>
  <si>
    <t>COG0305</t>
  </si>
  <si>
    <t>Replicative DNA helicase</t>
  </si>
  <si>
    <t>COG1132</t>
  </si>
  <si>
    <t>ABC-type multidrug transport system, ATPase and permease component</t>
  </si>
  <si>
    <t>COG1671</t>
  </si>
  <si>
    <t>Uncharacterized conserved protein YaiI, UPF0178 family</t>
  </si>
  <si>
    <t>COG0741</t>
  </si>
  <si>
    <t>Soluble lytic murein transglycosylase and related regulatory proteins (some contain LysM/invasin domains)</t>
  </si>
  <si>
    <t>COG1842</t>
  </si>
  <si>
    <t>Phage shock protein A</t>
  </si>
  <si>
    <t>COG3266</t>
  </si>
  <si>
    <t>Cell division protein DamX, binds to the septal ring, contains C-terminal SPOR domain</t>
  </si>
  <si>
    <t>COG1629|COG4771</t>
  </si>
  <si>
    <t>Outer membrane receptor proteins, mostly Fe transport|Outer membrane receptor for ferrienterochelin and colicins</t>
  </si>
  <si>
    <t>COG5464</t>
  </si>
  <si>
    <t>Predicted transposase YdaD</t>
  </si>
  <si>
    <t>U|W</t>
  </si>
  <si>
    <t>COG5295</t>
  </si>
  <si>
    <t>Autotransporter adhesin</t>
  </si>
  <si>
    <t>W|U</t>
  </si>
  <si>
    <t>COG1192</t>
  </si>
  <si>
    <t>Cellulose biosynthesis protein BcsQ</t>
  </si>
  <si>
    <t>GC_00000181</t>
  </si>
  <si>
    <t>Human_Core</t>
  </si>
  <si>
    <t>MSKEISELQFSLHYASETDSEKNTSIILTANIHTADGETQQLTQLICTTSPAGKKQYRIGLQKISDAGDTLLVAIESYWRKNTQESCVYLLEKAKQFIQGHLQQTNTWISMYGLVIVSNASLEEQLPEGLLKALKVSIPA--</t>
  </si>
  <si>
    <t>MPKEINELQFSLHYASETDSEKNTSVILTANIHTADGETQQLTQLICTTSPAGKKQYRIGTQKINDAGDPLLVAIESYWRKNTQESCVYFLEKAKQFIQGHLQQTNTWISMYGLVIVSNASLEEQLPEGLLKALNVSKAV--</t>
  </si>
  <si>
    <t>MSKEISELQFSLHYASETDSEKNTSIILTTNIHTADGETQQLTQLICTTSPAGKKQYRIGLQKISDAGDTLLVAIESYWRKNTQESCVYLLEKAKQFIQGHLQQTNTWISMYGLVIVSNASLEEQLPEGLLKALKVSIPA--</t>
  </si>
  <si>
    <t>MSKEISELQFSLHYASETDSEKNTSIILTANIHTADGETQQLTQLICTTSPAGKKQYRIGTQKINDAGDPLLVAIESYWRKNIQESCVYLLEKAKQFIQGHLQQTNTWISMYGLVIVSSASLEEQLPEGLLKALKVSIPA--</t>
  </si>
  <si>
    <t>MSKEISELQFSLHYASETDSEKNTSIILTANIHTADGETQQLTQLICTTSSAGKKQYRIGLQKISDAGAPLLVAIESYWRKNTQESCVYLLEKAKQFIQGHLQQTNTWISMYGLVIVSNASLEEQLPEGLLKALKVSIPA--</t>
  </si>
  <si>
    <t>MSKEISELQFSLHYASETDSEKNTSAILTANIHTTDGETQQLTQLICTTSSAGKKQYRIGLQKISDAGAPLLVAIESYWRKNTQESCVYLLEKAKQFIQGHLQQTNTWISMYGLVIVSNASLEEQLPEALLTLIHSKYASLS</t>
  </si>
  <si>
    <t>MSKEISELQFSLHYASETDSEKNTSAILTANIHTADGETQQLTQLICTTSPAGKKQYRIGLQKISDAGAPLLVAIESYWRKNTQESCVYLLEKAKQFIQGHLQQTNTWISMYGLVIVSNASLEEQLPEGLLKALKVSIPA--</t>
  </si>
  <si>
    <t>MSKEISELQFSLHYASETDSEKNTSAILTANIHTTDGETQQLTQLICTTSSAGKKQYRIGLQKISDAGAPLLVAIESYWRKNTQESCVYLLEKARQFIQGHLQQTNTWISMYGLVIVSNASLEEQLPEALLTLIHSKYASLS</t>
  </si>
  <si>
    <t>MSKEISELQFSLHYASETDSEKNTSAILTANIHTTDGETQQLTQLICTTSSAGKKQYRIGLQKISDAGAPLLVAIESYWRKNTQESCVYLLEKAKRFIQGHLQQTNTWISMYGLVIVSNASLEEQLPEALLTLIHSKYASLS</t>
  </si>
  <si>
    <t>MSKEISELQFSLHYASETDSEKNTSAILTANIHTTDGETQQLTQLICTTSSAGKKQYRIGLQKISDAGAPLLVAIESYWRKNTQESCIYFLEKAKQFIQGHLQQTNTWISMYGLVIVSNASLEEQLPEDLLKALKVSIPA--</t>
  </si>
  <si>
    <t>GC_00002976</t>
  </si>
  <si>
    <t>MSDDSAADSHTVCFRGADW-------------QIEAGKSAKSQTQSLQYEAQEWGLSAEEYARFEALMKGWRGIQSLGLDPLTTLGIEARSDEERCRLAEKWVQQEFAWAEKELAFQREVDAA-------------------------------------------------------------------------------------------------------------------------</t>
  </si>
  <si>
    <t>MKNIRCVVLLGGCLMSAPLTAAQSVSGATRPVQIEAGKSAESQTQSLQYEAQEWGLSAEEYARFEALMKGRRGIQSPGLDPLTTLGIEARSDEERRRLAEKWVQQEFARAEKELAFQREVDAAWKRLYGQVLPVSLGTFGRMEQGTAQRRQALFVQAENCSACDARLATLLAGKQPFDIYVLGTKGDDNRLRAWARQKNIPAERVRKREITLNHDGGLSLQYGLTTTPVVMQQLPDGRWRPLTP</t>
  </si>
  <si>
    <t>MSDDSVADSRTVCFRGADW-------------QIEAGKSAKSQTQSLQYEAQEWGLSAEEYARFEALMKGWRGIQSLGLDPLTTLGIEARSDEERCRLAEKWVQQEFAWAEKELAFQREVDAA-------------------------------------------------------------------------------------------------------------------------</t>
  </si>
  <si>
    <t>MKNISAVILLGGCLMSAPLTAALSVSGTTRPVQIEAGKSAESQTQSLQYEAQEWGLSAEEYARFEALMKGRRGIQSPGLDPLTTLGIEARSDEERRRLAEKWVQQEFARAEKELAFQREVDAAWKRLYGHVLPVSLGTAGRVVQGTAQRRQALFVQAENCTACDARLASLLAGKQPFDIYVLGTKGDDNRLRAWARQKNIPAERVRKREITLNHDGGLSLQYGLTTTPVVMQQLPDGRWRPVTP</t>
  </si>
  <si>
    <t>MKNIRCVVLLGGCLMSAPLTAAQSVSGATRPVQIEAGKSAESQTQSLQYEAQEWGLSTEEYARFEALMKGRRGIQSPGLDPLTTLGIEARSDEERRRLAEKWVQQEFARAEKELAFQREVDAAWKRLYGQVLPVSLGTFGRMEQGTAQRRQALFVQAENCSACDARLATLLAGKQPFDIYVLGTKGDDNRLRAWARQKNIPAERVRKREITLNHDGGLSLQYGLTTTPVVMQQLPDGRWRPLTP</t>
  </si>
  <si>
    <t>GC_00003044</t>
  </si>
  <si>
    <t>MKVSTFPESSFFDDLHSLTQLHHLSGELDMVLA---FVR--------------------------------------------------------------LDIGEHPDEDNFPPNFWIISAVAEQL--GALSVEADFTRPHLEKMVRAVWKAAEQTPYASDFRRIYNDAIKNAQFEDPVEALMFGA</t>
  </si>
  <si>
    <t>-----------MTELRS--SLKSTEGDNRIALSSGLFLR--------------------------------------------------------------NASYNLPADGEITRHQGISPFFQEKFNEGIYISGIVFF------------------------------------------------</t>
  </si>
  <si>
    <t>MRVSTFPESFFFDDLHYLTQLHHLSGELDMVLA---FVR--------------------------------------------------------------LDIGEHLDEDNFPPNFWIISAVAEQL--GALSVVADFTRPHLEKMVRAVREAADQMPYASDFRRIYNDAIKNAQFEDPVEALMFGA</t>
  </si>
  <si>
    <t>-----------MTELRS--SLKLTEGDNRIALSSGLFLR--------------------------------------------------------------NASYNLPADGEITRHQGISPFFQEKFNEGIYISGIVFF------------------------------------------------</t>
  </si>
  <si>
    <t>GC_00003045</t>
  </si>
  <si>
    <t>MKKSLFSLLILSTLALSTQAIAQQIHLGGYNIDIQGRVIDEKLTCVVQDVAPIQLDDAYVDSLLLTPEKQFSVDFSGCTNQERARKVKIVVARQNTTHLMNTSSTANDTNARVALLGSTGELVPLNGEREQRTFYSDVAGDSGRLVFSLKYDRPESI-DAVTAGAFKATLSLDAYITDNIQ</t>
  </si>
  <si>
    <t>MKKSLFSLLILSTLSLSTQAIAQQIHLGGYNIDIQGRVIDEKLTCVVQDIAPIQLDDAYVDSLLLTPEKRFSVDFSGCTNQARDRKVKVVVGQQNATHLMNTGSTENDTNARVALLRSTGELVPLNGEREQRTFSSEVAGERGSLEFLLKYDRPESIDDAVTAGAFNAALSLDAYVTDDIQ</t>
  </si>
  <si>
    <t>MKKSLFSLLILSTLALSTQAIAQQIHLVNENIAIQGRVIDEKLTCVVQDVAPIQLDDAYIDSLLLTPEKRFSVDFSGCTNQERARKVKIVVARQNTTHLMNASSTANDTNARVALLGSTGELVPLNGEREQRTFYSDVAGDSGRLVFSLKYDRPESIDDAVTAGAFKATLSLDAYITDNIQ</t>
  </si>
  <si>
    <t>MKKSLFSLLILSTLSLSTQAIAQQIHLGGYNIDIQGRVIDEKLTCVVQDIAPIQLDDAYVDSLLLTPEKRFSVDFSGCTNQARDRKVKVVVGRQNATHLMNTGSTENDTNARVALLRSTGELVPLNGENSERTFSSEVAGERGSLEFLLKYDRPESIDDAVTAGAFNAALSLDAYVTDDIQ</t>
  </si>
  <si>
    <t>MKKSLFSLLILSTLALSTQAIAQQIHLGGYNIDIQGRVIDEKLTCVVQDVAPIQLDDAYIDSLLLTPEKRFSVDFSGCTNQERARKVKIVVARQNTTHLMNASSTANDTNARVALLGSTGELVPLNGEREQRTFYSDVAGDSGRLVFSLKYDRPESIDDAVTAGAFKATLSLDAYITDNIQ</t>
  </si>
  <si>
    <t>MKKSLFSLLILSTLSLSTQAIAQQIHLGGYNIDIQGRVIDEKLTCVVQDIAPIQLDDAYVDSLLLTPEKRFSVDFSGCTNQARDRKVKVVFGQKNTTHLMNTGSTENDTNARVALLRSTGELIPLNGENSERTFSSEVAGERGSLEFLLKYDRPASIDDAVTAGAFSAALSLDAYVTDDIQ</t>
  </si>
  <si>
    <t>MKKSLFSLLILSTLALSTQAIAQQIHLGGYNIDIQGRVIDEKLTCVVQDIAPIQLDDAYVDSLLLTPEKRFSVDFSGCTNQARDRKVKVVVGQQNATHLMNTGSTENDTNARVALLRSTGELVPLNGEREQRTFSSEVAGERGSLEFLLKYDRPESIDDAVTAGAFNAALSLDAYVTDDIQ</t>
  </si>
  <si>
    <t>MKKSLFSLLILSTLSLSTQAIAQQIHLGGYNIDIQGRVIDEKLTCVVQDIAPIQLDDAYVDSLLLTPEKRFSVDFSGCTNQARDRKVKVVFGQKNTTHLMNTGSTENDTNARVALLRSTGELVPLNGENSERTFSSEVAGERGSLEFLLKYDRPASIDDAVTAGAFKATLSLDAYVTDDIQ</t>
  </si>
  <si>
    <t>GC_0000321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MALLLREGSVETPYSLPLVCATSQFVNASYQDDPIDWAKCNTGIRFRGKTDFC--------------ERMDT---------</t>
  </si>
  <si>
    <t>-------------------------------------------------------------------------------------------------------------------------------------------------------------------------------------------------------------------MCIRFRNGFDPEETLGGLSLYSEDGARVFNTDYLPFTRGKSMALLLREGSVETPYSLPLVCATSQFVNASYQDDPIDWAKCNTGIRFRGKTDFC--------------ERMDT---------</t>
  </si>
  <si>
    <t>MYGLEIFPVEGGKPYRLTRDTQILCYLTSYQIGPEDWPHYRQPKKTRSKVIHEAMGYEAFAIPRVASVYMAVNDYAYFQGITHIRMEGPVLRYEYVYDNVQVQDPQMAKRANMVVDIYGIPLPDSTKPTYGVEWYGAFQGFRSAITRNTQMTYCVFRQKIHLEGGRYWSLPTTLPHLDKCVMFYHATNPQAEVSYLAHKKQLYSSAQTDIYVCVFVSGMVLTPKRRWGLSLYSEDGTLVFNTDYLPFTRGKSMELLLREGSVETPYSLPLVCATSQFVNASYQDDPIDWAKRNTGIRFRGKQIFVSERIRDAHRQHHVEQRIPFYVLNGSLYF</t>
  </si>
  <si>
    <t>GC_00003268</t>
  </si>
  <si>
    <t>MNIMKKSKLSIILLILLSSPLYGKENNQDKSQEKETSNDVITVKATSIKNKETFSSLLLNNREEIKGKQLEQIKTNTIGNTVSKVAGVQAEGFGPNAARPVIRSLSGNRVGILVNNLPINDVSFISGNMPIPVDMNRINEISISKSSEALLYGGSSSGGAIHLWDDRIMTQFPEKAISGAVTFNGSTNNGNGGSVNIKFSNKENWIFNLSGATKRVSKYKIPTRSKVGACYSYQQLKDHSALRDQCQVDMKVFTSRNPEAYPYISEFWKKYQVEYELSEDDKYTFKDKDYFSGIGYVDNEPNLRYKPGSPTSIEHVTPPKHYVENNNNEIPNSFLKSQSGNASLSYIGDDGYLGFSVTDFQTSYGVPGYAYLTTKTTRERYKPVSVSNSNRRIDIQGKHDHLAPFLRDSAFYYSYSESKDEELVGQIASSVFNTKSHQLALETAHTPLFNRLNGAFGINGNYRDLKTSGYDAYLPSVLTKEYGIYWVESLNLSPFELTAGYRKGYTQHNLNIPANYNRGRGQGSNLQNRHFDTSANTLALSFTPIDEWTLKLQQNISYRAPEINELYTHGPHYAYLIEEQGNSEFNTEKSKSIELSSVIEIGNFSNKLNLYKTDYSGFKFRRLTGISRGAGPVMEWDDTDLETKGLEYEFKYLYEMPHDHNLTFTLFGDFVENKSKRKLFIAGHYLPNLPNEKHGISIYYQHDELTAFSSATYYKKQKESGGLMYGGDMAFPSYTLVDAGIGKKYHLDKVDVSVDFIINNLTDTEARPASSQLKYLVPLPGRNYGINVKIDF</t>
  </si>
  <si>
    <t>MNIMKKSKLSIILLILLSSPLYGKENNQDKSQEKETSNDVITVKATSIKNKETFSSLLLNNREEIKGKQLEQIKTNTIGNTVSKVAGVQAEGFGPNAARPVIRSLSGNRVGILVNNLPINDVSFISGNMPIPVDMNRINEISISKSSEALLYGGSSSGGAIHLWDDRIMTQFPEKAISGAVTFNGSTNNGNGGSVNIKFSNKENWIFNLSGATKRVSKYKIPTRSKVGACYSYQQLKDHFALRDQCQVDMKVFTSRNPEAYPYISEFWKKYQVEYELSEDDKYTFKDKDYFSGIGYVDNEPNLRYKPGSPTSIEHVTPPKHYVENNNNEIPNSFLKSQSGNASLSYIGDDGYLGFSVTDFQTSYGVPGYAYLTTKTTRERYKPVSVSNSNRRIDIQGKHDHLAPFLRDSAFYYSYSESKDEELVGQIASSVFNTKSHQLALETAHTPLFNRLNGAFGINGNYRDLKTSGYDAYLPSVLTKEYGIYWVESLNLSPFELTAGYRKGYTQHNLNIPANYNRGRGQGSNLQNRHFDTSANTLALSFTPIDEWTLKLQQNISYRAPEINELYTHGPHYAYLIEEQGNSEFNTEKSKSIELSSVIEIGNFSNKLNLYKTDYSGFKFRRLTGISRGAGPVMEWDDTDLETKGLEYEFKYLYEMPHDHNLTFTLFGDFVENKSKRKLFIAGHYLPNLPNEKHGISIYYQHDELTAFSSATYYKKQKESGGLMYGGDMAFPSYTLVDAGIGKKYHLDKVDVSVDFIINNLTDTEARPASSQLKYLVPLPGRNYGINVKIDF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YKPVSVSNHNQRIDIQGKHYHLAPFLRDSAFYYSYSESKDEELVGQIASSIFDTQSHQLALETAHSPLFDRLTGAIGVNANHRDLKTSGYDAYLPSVLTKEYGFYWIESLDLSPFEITAGYRRGYTSHHLNIPSHYNSGRGKGANPQNSSFNTSANTLALSFTPIDEWTLKLQKNIAYRAPEINELYTHGPHFAYLIEEQGDGKFNTEKSNSIELSSVIEVGNFSNKISVYKTDYRDFKFRRLTGVSRGGVTVMEWDETDLETKGLEYEFKYLYEMPRDHHLTFTLFGDFVENKSKRKLFIAGNYLPNLPNEKHGINIHYQYGDLTAFGRAIYYKKQKESGGLLRGGDLIFPSYTLVDAGIGKKFPLDKLTVSVDVVINNLTNVEARPASSQLKYLAPLPGRNYGLNVKVDF</t>
  </si>
  <si>
    <t>---MKKIKLSIMLLMLFSFPLYICAKEIDEEKNKEKA-DILTVRENKTNNKETFSSLLLNNREEVKGKKLDEIKANTIGNTVSKIAGVQTEGFGPNAARPIIRSLSGNRVGILVNNLPINDVSFISGNMPIPIDINKINEIAISKSSEALLYGGGSSGGAIHLWDDRIMTQLPEKTISGAVTFNGSTNNGNGGSATIKFSDQQNWVFHLSGATKRVTHYKIPTRSKAGACYSYQQLKDHFKLRDQCQVEMKVSNRLNPAFYPYISEFWKK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NIMKKSKLSIILLILLSSPLYGKENDQDKSQEKETSNDVITVKATSIKNKETFSSLLLNNREEIKGKQLEQIKTNTIGNTVSKVAGVQAEGFGPNAARPVIRSLSGNRVGILVNNLPINDVSFISGNMPIPVDMNRINEISISKSSEALLYGGSSSGGAIHLWDDRIMTQFPEKAISGAVTFNGSTNNGNGGSVNIKFSNKENWIFNLSGATKRVSKYKIPTRSKVGACYSYQQLKDHSALRDQCQVDMKVFTSRNPEAYPYISEFWKKYQVEYELSEDDKYTFKDKDYFSGIGYVDNEPNLRYKPGSPTSIEHVTPPKHYVENNNNEIPNSFLKSQSGNASLSYIGDDGYLGFSVTDFQTSYGVPGYAYLTTKTTRERYKPVSVSNSNRRIDIQGKHDHLAPFLRDSAFYYSYSESKDEELVGQIASSVFNTKSHQLALETAHTPLFNRLNGAFGINGNYRDLKTSGYDAYLPSVLTKEYGIYWVESLNLSPFELTAGYRKGYTQHNLNIPANYNRGRGQGSNLQNRHFDTSANTLALSFTPIDEWTLKLQQNISYRAPEINELYTHGPHYAYLIEEQGNSEFNTEKSKSIELSSVIEIGNFSNKLNLYKTDYSGFKFRRLTGISRGAGPVMEWDDTDLETKGLEYEFKYLYEMPHDHNLTFTLFGDFVENKSKRKLFIAGHYLPNLPNEKHGISIYYQHDELTAFSSATYYKKQKESGGLMYGGDMAFPSYTLVDAGIGKKYHLDKVDVSVDFIINNLTDTEARPASSQLKYLVPLPGRNYGINVKIDF</t>
  </si>
  <si>
    <t>---MKKIKLSIMLLMLFSFPLYICAKEIDEEKNKEKA-DILTVRENKTNNKETFSSLLLNNREEVKGKKLDEIKANTIGNTVSKIAGVQTEGFGPNAARPIIRSLSGNRVGILVNNLPINDVSFISGNMPIPIDINKINEIAISKSSEALLYGGGSSGGAIHLWDDRIMTQLPEKTISGAVTFNGSTNNGNGGSATIKFSDQQNWVFHLSGATKRVTHYKIPTRSKAGACYSYQQLKDHFKLRDQCQVEMKVSNRLNPAFYPYISEFWKKNKIAYELDEDDKYTFKDKDYISGLGYVNNEPNVLYKSGSSNFIEHVSPPKHYVENNNNEIPNSFLKSQSGTASLTYINDEGYLGLSITDFQTSYGVPGYAYLTTKTSRKMYKPVSVSNHNQRIDIQGKHYHLAPFLRDSAFYYSYSESKDEELVGQIASSIFDTQSHQLALETAHSPLFDRLTGAIGVNANHRDLKTSGYDAYLPSVLTKEYGFYWIESLDLSPFEITAGYRRGYTSHHLNIPSHYNSGRGKGANPQNSSFNTSANTLALSFTPIDEWTLKLQKNIAYRAPEINELYTHGPHFAYLIEEQGDGKFNTEKSNSIELSSVIEVGNFSNKISVYKTDYRDFKFRRLTGVSRGGVTVMEWDETDLETKGLEYEFKYLYEMPRDHHLTFTLFGDFVENKSKRKLFIVGNYLPNLPNEKHGINIHYQYGDLTAFGRAIYYKKQKESGGLLRGGDLIFPSYTLVDAGIGKKFPLDKLTVSVDVVINNLTNVEARPASSQLKYLAPLPGRNYGLNVKVDF</t>
  </si>
  <si>
    <t>GC_00003326</t>
  </si>
  <si>
    <t>MKKSIFNYTTFFISMSYSLFANASPAIKSTENRNNEVLEVYSTPLHTPQEKMAIPVSVLTQEDLRANRSASIAETLTSLPGFHASFFGGGSVHPVIRGMSGNRVKVLHSGSDLMDVSSIGADHTITSEPFLSQRIEVLKGPSTLLYGGGTIGGAINVIDSKIPMSVPEKGYEGELHYQYDSVSKGNTGSVGLTLGENNLALRLEGTKRYQSDYKQPEPLHQGETSRLAGSYQDNQSANIGVSWLFDDGYIGIGYGEQHRRYGLPGHTHFHDHEDDHHHHAPIRPPLIGHHHHNHNHEYPDEQHQHGIPYIVMDSKRWDLRGEKNNPFTGIESIRFSAVRTDYHHDEKEGNEVSTSFKNKGDELRLTFTHQPIWGWHGVIGGQFNQRDFSAQGEEAYVPSTKTKNHSLFLLEEYQLGDFRYELGFRQEWQSLLNRETQKNNKQSASSISAGLAWNFTQDYFLNLSLSHTKRLPVAEELYANGVHAASRTIEKGDPNLTAEAANNIDIGITKVTGDIQFNMSAYYNRINNYIYGQFTGTELNNGYRSLQYVQNDAQFKGIEGNIDYYYNQDSLIGISGDYVRANLLHNKGNIPRIPAYRLSTYIKHSFTENVIGQIRIDHFGKQNKTADYETSTEAYNTVSLGSEYIGYLDNTDYTLYAKINNIFDVKGKDSTSYIKDEMYLPGRNIILGATLTF</t>
  </si>
  <si>
    <t>MGKSVFNCTMIYISISYSLFANANTTNIVEDKQSDQILKVYSTPLHTSREKMATPIVVITQEDLRTVRSASIAETLTTLPGFRASFFGGGSVHPVVRGMSGNRVKVLHSGSDLMDVSSIGADHAITSEPFLSQRIEVLKGSATLLYGGGTIGGAINVIDNKIPLSVPDKGYQGELHYQYDSVSKGNTGAAGLTLGQNNFALRIEGSKRQQGNYQQPVPLHQGEDRHLAGSYQNNQSANIGTSWIFDDGYIGISYGEQHRRYGLPGHTHFHSHEDEHHHDTVIAPPSVGHHHHNHNHVYPDEQHVHGIPYIEMNSKRWDLRGEKNNPFAGIESIRFNATRTNYHHDEKEGSEITTQFKNKGDELRLTFTHQPVWGWHGVIGGQFNQRDFSAQGEEAYVPPTKTKIHSLFLLEEYHLGDFRYELGFRQDWQSLLNKATQQNNKQSASSISAGLAWNFTQDYFLNLSLSHAKRSPVAEELYANGIHAASRTIEKGDANLTTEVANNIDLGITKVTGDIQFNINAYYNRINNYIYGKFTGPVLDNGYRSLQYIQHDAEFKGIEGNIDYYYYQDNLIGISGDYVRANLLHNKGNIPRMPAYRLSAYIKHHLTNKLTGNIRIDHFGKQNKTAEYETPTTSYNSVSLGGEYLGSLDQADYTVYVKVNNLFNAKGKDSTSYIKDEMYLPGRNIILGTTLTF</t>
  </si>
  <si>
    <t>MKKSIFNYTTFFISMSYSLFANASPAIKSTENRNNEVLEVYSTPLHTPQEKMAIPVSVLTQEDLRANRSASIAETLTSLPGFHASFFGGGSVHPVIRGMSGNRVKVLHSGSDLMDVSSIGADHTITSEPFLSQRIEVLKGPSTLLYGGGTIGGAINVIDSKIPMSVPEKGYEGELHYQYDSVSKGNTGSVGLTLGENNLALRLEGTKRYQSDYKQPEPLHQGETSRLAGSYQDNQSANIGVSWLFDDGYIGIGYGEQHRRYGLPGHTHFHDHEDDHHHHAPIRPPLIGHHHHNHNHEYPDEQHQHGIPYIVMDSKRWDLRGEKNNPFTGIESIRFSAVRTDYHHDEKEGNEVSTSFKNKGDELRLTFTHQPIWGWHGVIGGQFNQRDFSAQGEEAYVPSTKTKNHSLFLLEEYQLGDFRYELGFRQEWQSLLNRETQKNNKQSASSISAGLAWNFTQDYFLNLSLSHTKRLPVAEELYANGVHAASRTIEKGDPNLTAEAANNIDIGITKVTGDIQFNMSAYYNRINNYIYGQFTGTELNNGYRSLQYVQNDAQFKGIEGNIDYYYNQDSLIGISGDYVRANLLHNKGNIPRIPAYRLSTYIKHSFTENVIGQIRIDHFGKQNKTADYETSTEAYNTVSLGSEYIGYLDNIDYTLYAKINNIFDVKGKDSTSYIKDEMYLPGRNIILGATLTF</t>
  </si>
  <si>
    <t>GC_00003333</t>
  </si>
  <si>
    <t>MKKSGLLTLCFSLWLLTGCSAQEIAEWNQKISDLGHQVSHTMNGGMQKREQREYDVVIPVDIDTAAARLRRYYGFEDVNAKIRALCQSGKESDQWAATAIAEESRGWEWEVTPGSYYKMGADMGKRNPPAHIVIELEKNGSGTHMYITYSASYSDTLTPEFVQEIFKTANDVAAGKRR</t>
  </si>
  <si>
    <t>MKKSGLLTLCFSLWLLTGCSAQEIAEWNQKISDLGHQVSHTMNGGMQKREQREYDVVIPVDIDTAAARLRRYYGFEDVNAKIRALRQSGKESDQWAATAIAEEA--------------------------------------------------------------------GAGNGK</t>
  </si>
  <si>
    <t>MMNKLSFVPCFFVFLLAGCSTQEIAEWNQKISDFGHQVSNTMTGGKQERSKKATDMTIPVDIDTAASRLRRYYGFTDVNTQIATL-QRGTVNDQWAAEAIAAE--GHTFEATPGSYYKFGRRLGNNNPLDEVILELEKNGAGTRVYVVYHSSFSGHLTEEYVDPLFKQIRDVASGKIR</t>
  </si>
  <si>
    <t>MGRHGY----------------------------------------------------------------------------------------------CRRSRGWEWEVTPGSYYKMGADMGKRNPPAHIVIELEKNGSGTHMYITYSASYSDTLTPEFVQEIFKTANDVAAGKRR</t>
  </si>
  <si>
    <t>MKKSGLLTLCFSLWLLTGCSAQEIAEWNQKISDLGHQVSHTMNGGMQKREQREYDVVIPVDIDTAAARLRRYYGFEDVNAKIRALRQSGKESDQWAATAIAEESRGWEWEVTPGSYYKMGADMGKRNPPAHIVIELEKNGSGTHMYITYSASYSDTLTPEFVQEIFKTANDVAAGKRR</t>
  </si>
  <si>
    <t>MKKSGLLTLCFSLWLLTGCSAQEIAEWNQKISDLGHQVSHTMNGGMQKREQREYDVVIPVDIDTAAARLRRYYGFEDVNTKIRALRQSGKESDQWAATAIAEESRGWEWEVTPGSYYKMGADMGKRNPPAHIVIELEKNGSGTHMYITYSASYSDTLTPEFVQEIFKTANDVAAGKRR</t>
  </si>
  <si>
    <t>GC_00003369</t>
  </si>
  <si>
    <t>MRNNPEEKTTRAFYPLPVLGMLLFCAAGGSQAALTVVADYGGQPAAPFYDAINNAPNEWTAKPASRPLPSVMAPSMVLPVETPEMTPGEVDDRVLHLPGIGALYLVGDDPLSRAWLTQHAAQLNAMNAAGMVVNVKSETGLQALQALAQGGLLSPASGTDLAHRLQLSHYPVLITETGLTQQVK</t>
  </si>
  <si>
    <t>MPNNPEKKTKCSFYRLTGVGLLLFCVAGGCQAALTVVADYGGQPAAPFYDAINNAPNEWTTKPVSRPLPPVMVPSMVLPVETPEMTPGKVDDRALHLPGIGALYLVGDDPLSREWLTQHAARLKAMNAAGMVVNVKSDAGLQALQALAQGGLLSPASGTDLAHRLRLSHYPVLITETGLTQQVK</t>
  </si>
  <si>
    <t>GC_00003373</t>
  </si>
  <si>
    <t>MQTIDFMPDRLNAEPTVFRGFTTHEMFAAAGVGCVGGSVISIPLLPLAGWVILPTGALIMPLLVVFFGGTFLTRIKRGKPENYLYRRLSWKLQTGFARTLPLTGRLTEKSLITVSQGWFLRRTQALSLCRYIAGGRHE</t>
  </si>
  <si>
    <t>MQTIDFMPDRLNAEPTVFRGFTTHEMFAAAGVGCAGGFVLCIPLLPLAGWVILPTGALIMPLVVVFFGGTFLTRIKRGKPENYLYRRLSWKLQTGFARTLPLTGRLTEKSLITVSQGWFLRRTQVVSLCRYFTGGRHE</t>
  </si>
  <si>
    <t>GC_00003381</t>
  </si>
  <si>
    <t>MTSKNNTTSENKYFNLHVNGIGYLSNIRQVNGPKGQFLTAVINALSGPADNPVYVRFDTTVVGENTVSLVRRCIKAVDEDKKVLTGFTLSNLASDIFTLTKGEHAGEQRVSLKARLLNIDWIKIGKEVVYKAEKHQSTPPETEQPVSREYVADSF</t>
  </si>
  <si>
    <t>MTSKNNATSENKYFNLHVNGIGYLSNIRQVNGPKGQFLTAVINALSGPADNPVYVRFDTTVVGENTVSLVRRCIKAVDEDKKVLTGFTLSNLASDIFTLTKGEHAGEQRVSLKARLLNIDWIKVGKEVVYKAEKHQSTPPETEQPVSREYVADSF</t>
  </si>
  <si>
    <t>GC_00003386</t>
  </si>
  <si>
    <t>MNKMTIIRFQLLVHQLLQVHYGITLSDTGLSDDAEVSRMIELGISPVSVVNRLVDKYHLDKLNASCYLPASPYVSDSDALLAQAQLSGAINPDVMPDNP</t>
  </si>
  <si>
    <t>MNKMTIIRF-----QLLQVHYGITLSDTGLSDDAEVSRMIELGISPVSVVNRLVDKYHLDKLNASCYLPASPYVSDSDALLAQAQLSGAINPDVMPDNP</t>
  </si>
  <si>
    <t>GC_00003391</t>
  </si>
  <si>
    <t>MATQLAQAGNHLLTELVMEIKSGNLRRCEALGLTDNEIRLLNSLTIEDLHYLSQSPVSIITCQIHRENLRLLLTRAKEVHRQNQMIERCLRLGASIDLLNQYFGMTSLEVSARRRLSGIRGNAGRSQRLSDVQQTELWYRWKEEGMPEPDDPDCLQIMVSCAEKMNVSLTTVWNSVQEWHRDGILNSADRGKYHAG</t>
  </si>
  <si>
    <t>MATQLTQAGNQLLTELVMEVKNGNLRRCEAFGLTDEEIRLLNNLTIEDLYFLSQSPVSIITCQIHRENLRLLLTRAKEEQRQNIVIERCLILGASIELLNHYFGLIPSQVSARRRLSGIRIGVGRSQSLSDEQKAELWHRWQQGGEPDLDRDSGLPLMMLCAEKMNISLTTVWNLLQEWNREGLLPVKTEGNVHVK</t>
  </si>
  <si>
    <t>GC_00003397</t>
  </si>
  <si>
    <t>MNPSQQAAFEAAAGSGMSPAVLNLLCIGALLAVLFLWAAWGLVDVYRGWANENVRTARVGQFAVRAVILLVVCIWMFAS</t>
  </si>
  <si>
    <t>MNSSQQAAFEAAAGPGMSPSVLNLLCIGALLAVLFLWAAWGLVDVYRGWANDSVRAAKLGQFAVRAVILLVVCIWMFAS</t>
  </si>
  <si>
    <t>GC_00003399</t>
  </si>
  <si>
    <t>MDMKSFWGRGVRRIGASVVTLFTLFSLMPAYAALPSVEPPSSGGGGGLMDTIKGYLNDGIVIGGLVVAATAFIVVAIAAVTTFNEVRDQKAGWGKFGTIIVVGVVLIVAVVWLAGKSATIIF</t>
  </si>
  <si>
    <t>MKKNAFWVRGARRIGASVMTLWTLFSLMPAYAALPQVEPPSSGGGGGLMDTLKGYINDGIVIGGLVAAAVAFIVVAIAAVSTFNEVRDEKAGWGKFGAIVVVGVVLIVAVVWLAGKAATIIF</t>
  </si>
  <si>
    <t>GC_00003404</t>
  </si>
  <si>
    <t>MATAEVRQETPRHPAKDPGLPAKLLWHWPWAIIGVLLASWVCSLLIEWVGIAFFWADEGAEHSRQVMLTESGYLSEGFTRSLLMSSPAQWLAHTVEQAYRWLFVESGLMESWQNVYPVS---GNAVARELDDWRIWFVSELRDYLLATVYVTLTFFIRVTILVLSMPLFVMVLLVGMVEGFNRRDLRRYGAGYESSFVYHHAKRFVKPAFFVPCMIYLSWPSAIYPNLVLLPAALLFGLAVAVATASFKKYL</t>
  </si>
  <si>
    <t>MATTEARQEPPRHPAKEPGLLAKLLWHWPWAITGVLLASWVCSLLIEWGGMAFFWTEEGAEHSRQVMLTESGYLSEGFTRSLLMSSPAQWLAHSVEQAYRWLFVESGLMNSWQNVYPVSSANGNAVARELDNWRIWLVSELRDYLLATVYVTLTFFIRVTILVLSVPLFVLVLLVAVVEGFNRRDLRRYGAGYESSFVYHHAKRFVKPAFFVPCMIYLSWPSAIYPNLVLLPAALLFGLAVIVATASFKKYL</t>
  </si>
  <si>
    <t>GC_00003424</t>
  </si>
  <si>
    <t>MYGMSISQSKGIVMEQNKHSQQL--LQAGPLKSTLTLKLHTSYAIRLWEGRVVPNSQNDGDEKKRKWMIPSLPMFISRAGHITDDAKKGYLYAEMWLYQLEQALEQGTRTIQKLLSEVEQQLVQLPAVAVISDISSTSPVDLAIFSKSPVGYKCVWLLVGVDQLALRVLQGEHYGFISRQQRDKVLKLAGYQVRHVTGMAVNYRKYELTRHNLDLNSETYQQASRYLGEIDPDIISGRKRASFLPSLKK</t>
  </si>
  <si>
    <t>GC_00003438</t>
  </si>
  <si>
    <t>MTRIVPIISTKGGAGKSTKASNIAGFCADAGLKTLLIDGDHSQPTASSLFKLEYEAPNGLFELLMQLTDLSRPDTIISRSVIPNLDIIISNDPHDRLPAAILHAPDGRMRLRNILQHPLFASYDVIIIDSKGAASVMLETILLAATDYAVGIIKPILPDTREFLRGTLGLIGGLVPLTAYGIPLPAIRILANCVEDTVLDRATLTELTQIIDQKAYPFAESISLSLLKTAVPKLEIFKNGHAQGQPVHRLEYRTQRKTPAAAVIMHHLVSELFPEWKTRFDDVLKREVRP</t>
  </si>
  <si>
    <t>MSKIIPIISTKGGAGKSTKAGNIAGFCADAGLKTLLIDGDHSQPTASSLFKLEYEAPNGLFELLMQLTDLSRPDTIISRSVIPNLDIIISNDPHDRLPAAILHAPDGRMRLRNILQHPLFASYDVIIIDSKGAASVMLETILLAATDYAVGIIKPILPDTREFLRGTLGLIGGLVPLTAYGIPLPAIHILANCVEDTVLDRATLTELTQIIDQKAYPFAESISLSLLKTAVPKLEIFKNGHAQGQPVHRLEYRTQRKTPAAAVIMHHLVSELFPEWKTRFDDVLKREVRP</t>
  </si>
  <si>
    <t>GC_00003456</t>
  </si>
  <si>
    <t>MPDNRNISHHQSARIFPECVTPVPEHIQRKANGLLLRYFSGERLCKKVKCGGKKGGVYPVLKIDIGAFWRLLSMDQGQSWKLMSHERYNKMISR-</t>
  </si>
  <si>
    <t>GC_00003461</t>
  </si>
  <si>
    <t>MVVAIILNGFIVRKGMLRNKIKMKVYFIILFVNFTFCFPLTAKTLFLGDSLTAVYEKSAKYVLDEKIKTEYVSGSGLINKSKKDWIAFVNNFDLREFDNIIISLGTNDFVQYDQNNSLEYYSRVFEVIAEIQTQNLLATIIWISPPHLKNPEHERYLIHTRHIIKHSAMLLNIHYLDINQPHILGAQWQSVIHNDTVRTGDGIHITRKGGERVMNEIVKILNKRG</t>
  </si>
  <si>
    <t>GC_00003464</t>
  </si>
  <si>
    <t>COG0550|COG0551</t>
  </si>
  <si>
    <t>DNA topoisomerase IA|ssDNA-binding Zn-finger and Zn-ribbon domains of topoisomerase 1</t>
  </si>
  <si>
    <t>MKLFLCEKPSQAKDIARVIGAHQRRDNFFQGNGVQVAWARGHLLEQAEPEAYGAQFAAPWRQSALPVIPEQWKMVVKKDAVSLFQTIKQLLSQATEVVIATDADREGEVIARELLEACHYRKKVQRLWLSALDEASIRQALNNLLPGEKTASLYSAGLGRARADWLIGMNMTRLFTLKARELGFGGILSVGRVQTPTLALIVRREREITHFVSKPFWRVTASLQHQGIIFQAHWRPASQYCDDEHRCIHVQAAQAVEQLCRQAGKATVCTVNETKGKALPPLPFDLGTLQQAASRRWGYSADKVLEIAQSLYEKHKATTYPRTDCGYLPVSMRADIPVVLDALSQSDPALQNVLAQLQPARISRVWNDAKITAHHAIIPTRQTPDLNAMNEAELNVYKLIRAHYLAQFLPDQEWDATEVFLDIGGQQFVAKGKVERVKGWSVLFVKHEDDPPVKEEAETGLEAGTETLPSLHEGEFCVVQEAKVVQLATSPPKPYTDGTLIAAMKNASSFITDPTLKKVLKENAGLGTEATRAGIITTLENRKLIVRQKKTLRATDTGCQLIDALPAACTDPGMTALWEQSLEQVAQGNLSLDVFMQKQISWLAHLIKKGGEMPLALDLPPMPSCPSCHGKMVLRESSKGRFWSCQRYPDCKGSVPLPEKMQGVTRGMNKRKKAVKKSITGLFT</t>
  </si>
  <si>
    <t>MKLFLCEKPSQAKDIARVIGAHQRRDNFFQGNGVQVAWARGHLLEQAEPEAYGAQFAAPWRQSALPVIPEQWKMVVKKDAVSLFRTIKQLLSQATEVVIATDADREGEVIARELLEACHYRKKVQRLWLSALDEASIRQALNNLLPGEKTASLYSAGLGRARADWLIGMNMTRLFTLKARELGFGGILSVGRVQTPTLALIVRREREITHFVSKPFWRVTASLQHQGIIFQAHWRPASQYCDDEHRCIHVQAAQAVEQLCRQAGKATVCTVNETKGKALPPLPFDLGTLQQAASRRWGYSADKVLEIAQSLYEKHKATTYPRTDCGYLPVSMRADIPVVLEALSQSDPALQNVLAQLQPARISRVWNDAKITAHHAIIPTRQTPDLNAMNEAELNVYKLIRAHYLAQFLPDQEWDATEVFLDIGGQQFVAKGKVERVKGWSVLFVKHEDDPSVKEEAETGLEAGTETLPSLHEGEFCVVQEAKVVQLATSPPKPYTDGTLIAAMKNASSFITDPTLKKVLKENAGLGTEATRAGIITTLENRKLIVRQKKTLRATDTGCQLIDALPAACTDPGMTALWEQSLEQVAQGNLSLDVFMQKQISWLAHLIKKGGEMPLALDLPPMPSCPSCQGKMVLRESSKGRFWSCQRYPDCKGSVPLPEKMQGVTRGMNKRKKAVKKSITGLFT</t>
  </si>
  <si>
    <t>MKLFLCEKPSQAKDIARVIGAHQRLDNFFQGNGVQVAWARGHLLEQAEPEAYGAQFAAPWRQSVLPVIPEQWKMVVKKDAVSLFRTIKQLLSQATEVVIATDADREGEVIARELLEACHYRKKVQRLWLSALDEASIRQALNNLLPGEKTASLYSAGLGRARADWLIGMNMTRLFTLKARELGFGGILSVGRVQTPTLALIVRREREITHFVSKPFWRVTASLQHQGIVFQAHWRPALQYCDDEHRCINVQAAQAVEQLCWQAGKATVCTVNETKGKALPPLPFDLGTLQQAASKRWGYSADKVLEIAQSLYEKHKATTYPRTDCGYLPVSMRADIPVVLDALSQSDPDLQNVLAQLQPARISRVWNDAKITAHHAIIPTRQTPDLNAMNEAELNVYKLIRTHYLAQFLPDQEWDATEVFLDIGGQRFIAKGKVERVKGWSVLFVKHEDDPSVKEEAESGQEAGTETLPLLREGGVCAIVEAKVVQLATTPPKPYTDGTLIAAMKNASSFITDPTLKKVLKENAGLGTEATRAGIITTLENRKLIVRQKKTLRATDTGCQLIDALPAACTDPGMTALWEQSLEQVAQGHLSLDVFMQKQIRWLAHLIKKGENMPLVLDLPPMPSCPICQGKMVLRESSKGRFWSCQHYPDCKGSVPLPGKTQGVTRVVKKRKKAVKKSITGLFT</t>
  </si>
  <si>
    <t>GC_00003465</t>
  </si>
  <si>
    <t>MTRQSHRRRLAGALLLGCSLVPVAEASLSTATLVASAASPSCISWRISGICYWLKCGWGGCRIRTSVRVSHFIPQAVVSAYHAPGENPWREMSLVSGAAGGIENAVTGVLSGVSAGGGNSEQKFEAKRKTALHFFYADAIGHPATTLIGGSIPGYSCDSAATPLFPYYLSTLDSVPWRLGVPEMAYPEAIIPGKREIGGQSRGNMWGNLYPRSGFVNQQDGDKAAAVVAQRVADIMTRTGQAHTYVPLKGNRRDGYWPPDAVTENTGTKNHKWQRLSPGLKNSCAVFPDEGGAQAQDGNYAWALWQPYSCCKRMGQKFLYSTTF</t>
  </si>
  <si>
    <t>MTRQSYRRRLAGALLLGCSLVPVAEAGLNTATLVASAASPSCISWRISGICYWLKCGWGGCRIRTSVRVSHFIPEAVVSAYHAPGENPWQEMSLVSGAAGGIENAVTGVLSGVSAGGGNSEQKFEAKRKTDLHFFYADAIGHPATTLIGGSIPGYSCDSAATPLFPYYLSTLDSVPWRLGVPEMAYPEALIPGKREIGSQHRGNMWGNLYPRSGFVTQQDGEKAAAVVAQRVADIITRTGQVHTYVPLKGNRRDGYWPPEAVTENTGTKNHQWQRLSPGLKNRCAVFPDEGGSQAQDGNYVWALWQPYSCCKRMGQKFLYSTTF</t>
  </si>
  <si>
    <t>MTRQSHRRRLAGALLLGCSLVPVAEASLSSATLVASAASPSCISWRISGICYWLKCGWGGCRIRTSVRVSHFIPEVVVSAYHAPGQNPWQEISQVSGAAGGIENAVTGVLSGVSAGGGNSEQKFEAKRKTALHFFYADAIGHPATTLIGGSIPGYSCDSAATPLFPYYLSTLDSVPWRLGVPEMAYPEALIPGKREIGSQSRGNMWGNLYPRSGFVTQQDGEKAAAVVAQRVADIITRTGQVHTYVPLKGHRRDGYWPPEAVTENTGTKNHQWQRLSPGLKNSCGVFPDESGPQSQDGNYAWALWQPYSCCKRMGQKFLYSTTF</t>
  </si>
  <si>
    <t>GC_00003466</t>
  </si>
  <si>
    <t>MSKFRHALQNRDQHILTLRMICGVLVLCLFVAFAGWMRAPAKLTIHNPPDLRSGSTRAWWEVPLPTVYAFSFYIFQQLNAWPKDGEVDYPRKIAQLSAYLTPSCRAYFEKEAAYRTTLGELKGRSRVVYEIPGRGFSEDKVRVIDRDNWIVRLDLVADEYFSAEPVKRATVRYPVKVVRWEGDPESNPFGLALDCYDGLPQRLEAAEQNKEVSQ</t>
  </si>
  <si>
    <t>MSKFRHALQNRDQHILTLRVICGVLVLCLLVAFTGWMRAPDKLTIHNPPDLRSGSTRAWWEVPLPTVYAFSFYIFQQLNAWPKDGEVDYPRKIAQLSAYLTPSCRAYFEKEAAYRTTLGELKGRSRVVYEIPGRGFSEDKVRVIDRDHWIVRLDLVADEYFSAEPVKRATVRYPMKVVRWEGDPESNPFGLALDCYDGTPQRLEAVIQNKEVSQ</t>
  </si>
  <si>
    <t>MSKFRHALQNRDQHILTLRMICGVLVLCLFVAFAGWMRAPAKLTIHNPPDLRSGSTRAWWEVPLPTVYAFSFYIFQQLNAWPKDGEVDYPRKIAQLSAYLTPSCRAYFEKEAAYRTTLGELKGRSRVVYEIPGRGFSEDKVRVIDRDNWIVRLDLVADEYFSAEPVKRATVRYPVKVVRWEGDSESNPFGLALDCYDGLPQRLEAAEQNKEVSQ</t>
  </si>
  <si>
    <t>GC_00003467</t>
  </si>
  <si>
    <t>MSIKRHLTACALGISAVFSVAALPLPVQAVELVRWERIPLPVSLHVGEERIVFVEKNVRVGFPPSLNEKLRIQSTGGAVYLRAESAFPQTRLQLQDVESGEILLLDVTATAGKGKLEPVRVVYSGEVSTQRDSQSVRRSGQAAGAAADAVPESV---DRKAKTRYPAPLPVLLTRYAAQSLYAPLRTVEPVSGVQPLPLTLPKTLTALYPSEPLIARPLAGWQAAEYRVVAVKLTNQSAQKVVLDPRQLQGQFVSATFQHQWLDAKGTPEDTTTVYLVMKGKPDKAFPAEPPVRRTGGKAR</t>
  </si>
  <si>
    <t>MSIKRHLTACALGISVVFSVAALPLPVQAVELVRWERIPLPVSLHVGEERIVFVEKNVRVGFPPSLNEKLRIQSTGGAVYLRAESAFPQTRLQLQDVESGEILLLDVTATAGKGKLEPVRVVYSGEVSTQRDSQSVRRSGQAAGAAADAVPESV---DRKAKTRYPAPLPVLLTRYAAQSLYAPLRTVEPVSGVQPLPLTLPKTLTALYPSEPLIARPLAGWQAAEYRVVAVKLTNQSAQKVVLDPRQLQGQFVSATFQHQWLDAKGTPEDTTTVYLVMKGKPDKAFPAEPPVRRTGGKAR</t>
  </si>
  <si>
    <t>MKLKRHLTACALGISAVFSAVSLPLPVQAVELVRWERIPLPVSLHVGEERIVFVEKNVRVGFPPSLNEKLRIQSTGGAVYLRAESAFPQTRLQLQDVESGEILLLDVTATVGQGALEPVRVVYSGDVSTQRDSQTVRRSGQTGGNAGNTTPPAAGTGERKAKPRYPAPLPVLLTRYAAQSLYAPLRTVEPVPGVQPLSLSLPGTLTALYPSAPLTAQPLAGWQAAEYRVVAVKLTNQSAQKVVLDPRQLQGQFVSATFQHQWLDAKGTPEDTTTVYLVMKGKPDKAFPAEPPVRGTGGKAR</t>
  </si>
  <si>
    <t>GC_00003468</t>
  </si>
  <si>
    <t>MKDNHSSDEHQQKVDVWEQMLSNYFYNKVLRPDTEKTYRKMVRLFLRYCGVCENALPLPDEVTHEHVLRWRRNELNIQKVRERTWNTKTRHMQSLYNYWIKKGIVSLKENPFSETQIEPGEKQKKVYTQSQLRTIYRILEQFQQQENMLPPDQAHFQACAVYPTRFWFAVLETLRLTAIRFNQLINLHIGDLDFEECTITLRSESSKNHREYQIAFVQPLRCLLAPLVEEMRCHGADKNDILFDVHRLYHKRLSRSETPLSQTIRSFFRRLSKECGFHVSPHRFRHTLATTLMKHPERNMQLTKQMLGHRSLSSTMEYIALDAYSTVRILENELGEFLTMGLGGELTRLASKRQRM</t>
  </si>
  <si>
    <t>---MQKAGELNNVNAQWTHLLERYFYEKRLKPDTEQTYQKIVRLLLAYFRKKENRMIYPDELVRDDLLRWRRHELNVKNVSERTWNTKVRHLQALYNLWIKKGWVTQSENPCFECQVIPGTKRKKYLSESQLRTIYRMMEQFKQLEETMPQGLARYSHCALFPVRFWLTVLETLRLTGMRLNQLIHVRIKDINFERSEINLIREGSKSHREYPVVLMEGLKPLLKSLIKEMQIRGMPDDVPLFNVYFLSDRADERKKPISHSTIRAFFRRLSVECGFAVSPHRFRHTLGTILMRCPERNLELTKSLLGHRSLSSTMEYIGQDTVQAKAILEYELRNYLKMGLGAEHDRLLRK----</t>
  </si>
  <si>
    <t>MKDNHSSDEHQQKVDVWEQMLSNYFYNKVLRPDTEKTYRKMVRLFLRYCGVCENALPLPDEVTHEHVLRWRRNELNIQKVRERTWNTKTRHMQSLYNYWIKKGIVSLKENPFSETQIEPGEKQKKVYTQSQLRTIYRILEQFQQQENMLPPDQAHFQACAVYPTRFWFAVLETLRLTAIRFNQLINLHIGDLDFEECTITLRSESSKNHREYQIAFVQPLRCLLAPLVEEMRCHGADKNDILFDVHRLYHKRLSRSETPLSQTIRSFFRRLSKECGFHVSPHRFRHTLATTLMKHPERNMQLTKQMLGHRSLSSTMEYIALDAYSTVRILENELSEFLTMGLGGELTRLASKRQRM</t>
  </si>
  <si>
    <t>GC_00003469</t>
  </si>
  <si>
    <t>MTHSEELSVTPLHKKIYRGV--IVTGVVACALVAGIPLFIHSNVISSHSEALSQLGQRLQAIEMKMADSVTDDRMNAQLDVLRQGLTTLKQDVASQRDTLRTVTAQLAVAGKPDEQIAVLSDGLEKRLAQLETRQAQWALALHQLQEQRQPEQKTVNPPVVRAKPATPETSRLGASVRPSRTVPFQLTAIEQRGGRLLAALAPADIRQLGQVQLLPVGGRYQGWEMTDIQTDRVTLRYQGRTVTLRLP</t>
  </si>
  <si>
    <t>MTHSEELSVTPLHKKIYRGG--IVTGVVACALVAGIPLFIHSNVISSHSEALSQLGQRLQAIEMKMADSVTDDRMNAQLDVLRQGLTTLKQDVASQRDTLRTVTAQLAVAGKPDEQIAVLSDGLEKRLAQLETRQAQWALALHQLQEQRQPEQKTVNPPVVRAKPATPETSRLGASVRPSRTVPFQLTAIEQRGGRLLAALAPADIRQLGQVQLLPVGGRYQGWEMTDIQTDRVTLRYQGRTVTLRLP</t>
  </si>
  <si>
    <t>MSASAKSYVA---RPVIIGVLLLLAGLCVAAVLALL------NIAGTQEKQLSQFDQRLQAVEMTMADSVTNDGMNAQLDTLRQELATLKQRSESQSDTLRTVTAQLAVATKPDEQSAV----LEKRLAQLETRLAQWAPALHQLQEQRQPVQKTVNPPVVRAKPATPGTSRTGASVTSSRRVPFQLTAIELRGGRLLAALAPADIHHLGQVQLLPVGGRYQGWEMTDIQTDRVTLRYQGRTVTLRLP</t>
  </si>
  <si>
    <t>GC_00003470</t>
  </si>
  <si>
    <t>MSRRAKALSREMHILARQAGGSFKTIADRVKIAERVAAELAGLNIQIRSVEQLKSRYIEMYIHARREQNISLRSCQNEMSAIRAIFRVAGRHKLADPKHERLSNEALGLSGASRAGTRTAISDERFHEALARIEPYDQGVALTMQLSRSLGLRNEEAVQSVKSLRTWQQALKNGKDRVHVVFGTKGGRPREALVPDKARVLTLINKAIEYADKHNGYLINRPSLHSAKDRYINVMRRIGGFIHEESNHGLRYAYAQDVEKYYLSQGFSQKEAYALTSMDLGHGDGRGDYIKRVYSQKGDIEE</t>
  </si>
  <si>
    <t>MSRRAKALSREMHILARQAGGSFKTIADRVKIAERVAAELAGLNIQIRSVEQLKSRHIEMYIHARREQNISLRSCQNEMSAIRAIFRVAGRHKLADPKHERLSNEALGLSGASRAGTRTAISDERFHEALARIEPYDQGVALTMQLSRSLGLRNEEAVQSVKSLRTWQQALKNGKDRVHVVFGTKGGRPREALVPDKARVLTLINKAIEYADKHNGYLINRPSLHSAKDRYINVMRRIGGFIHEESNHGLRYAYAQDVEKYYLSQGFSQKEAYALTSMDLGHGDGRGDYIKRVYSQKGDIEE</t>
  </si>
  <si>
    <t>MSRRAKALSREMHILARQAGGSFKTIADRVKIAERVAAELAGLNIQIRSVEQLKSRHIEMYIHARREQNISLRTCQNEMSAIRAIFRVAGRHKLADPKHERLSNEALGLSGASRAGTRTAISDERFHGALARIEPYDQGVALTMQLSRSLGLRNEEAVQSVKSLRTWQQALKNGKDRVHVVFGTKGGRPREALVPDKARVLTLINKAIEYADKHNGYLIDRPSLHSAKDRYINVMRRIGGFIHEESNHGLRYAYAQDVEKYYLSQGVSPKEAYALTSMDLGHGDGRGDYIKRVYSQKGDVEE</t>
  </si>
  <si>
    <t>GC_00003471</t>
  </si>
  <si>
    <t>MRKNSLLTLVLLLFSVPLPAREVPPGYREVARQENVPAEALYSLALTESSWTLPAHHPQAGEIHPWPWTLNVAGKGYRYPTRQAAWQALQSFLQTTSPRRIDVGIAQVNWGWNGHHFRSAWEAFDPYTNLHVAARILRRCYEASPGSWIRAAGCYHHPAGGQPAVRYKNSVRRQLATLTGGTQPVPAHLPAVSTDRAVSFVWIEPENKTDAK</t>
  </si>
  <si>
    <t>MGKKSLLTLVLLLFSVPLPAREVPLGYREVARQEKVPAEALYSLALTESSWTLPAHHPQAGEIHPWPWTLNVAGKGYRYPTRQAAWQALQSFLQTTSPRRIDVGIAQVNWGWNGHHFRSAWEAFDPYTNLHVAARILRRCYEASPGSWIRAAGCYHHPAGGQPAARYKNIVRRQLATLTPESHPVPAPLPAVRHDSPVSFVWIEPEKETHAK</t>
  </si>
  <si>
    <t>MRKNSLLTLVLLLFSVPLPAREVPPGYREVARQENVPAEALYSLALTESSWTLPAHHPQAGEIHPWPWTLNVAGKGYRYPTRQAAWQALQSFLQTTSPRRIDVGIAQVNWGWNGHHFRSAWEAFDPYTNLHVAARILRRCYEASPSSWIRAAGCYHHPAGGQPAVRYKNSVRRQLATLTGGTQPVPAHLPAVSTDRAVSFVWIEPENKTDAK</t>
  </si>
  <si>
    <t>GC_00003472</t>
  </si>
  <si>
    <t>MKKRFLSLSGLLMLSLSCLPLTAGAAVVLYTTQDDALPQTDIPFEVVYLDAPERLLDEALLQPGTELSEADAPHITALLQSPAWQARETALRQAYQGVVQAWQLGVSSLPAVVVDAQWVVYGTTDIAQAVTQIQQYREQQEGGGQP</t>
  </si>
  <si>
    <t>MKKRFLSLPGILMLSLSCLPLTAGAAVVLYTTQDDALPQTALPFEVVYLDAPERLLDEALLQPGTELSEADAPHITALLQSPAWQARETALRQAYQGVVQAWQLGVSSLPAVVVDAQWVVYGTTDIEQAVTQIQRYRKQQEGGGQP</t>
  </si>
  <si>
    <t>MKKRFLSLSGLLMLSLSCLPFTAGATVVLYATQDDALPQTDIPFEVVYLDAPERLLDEVLLQPGTELKEADAPHITALLQSPAWQAREAALRQAYQGVIQAWELGVTRLPAVVVDAQWVVYGTTDIEQAVTQIQQYREQQEGGGQP</t>
  </si>
  <si>
    <t>GC_00003473</t>
  </si>
  <si>
    <t>MTKGKTGRRLWPVLKVTGLTLLSMVVLLAVAQLGLSYYGEADSLRRAFYRARWFWLVWRCVLYGAVAVGLWKLYHHPKVSETARRSLKRSGLAMAAFVAVSEWSVWAGGDGL</t>
  </si>
  <si>
    <t>MTKGKTGRRLWPVLKVAGLTLLSMVVLLAVAQLGLSYYGEADSLRRVFYRARGFWLVWRCVLYGAVAVGLWKLYHHPKVSETARRSLKRSGLAMAAFVAVSEWSVWAGDDGL</t>
  </si>
  <si>
    <t>MTKGKNVRRLWPVLKVAGLTFLGMVVLLAVAQLGLSYYGEADSLRRAFYRARWFWLVWRCVLYGAVAAGLWKLYHHPKVSETARRSLKRSGLAMAAFVAVSEWSVWAGGDGL</t>
  </si>
  <si>
    <t>GC_00003474</t>
  </si>
  <si>
    <t>MRCEFGQGVREWAQDFWNEILFPFFVTAGLLLPLILVVGVFLVWDEQRQAEWGRYYLTECQLVERNRNAGFWSGRENILQCGMTREHVNADAYEKAIRAWQQKQTETE</t>
  </si>
  <si>
    <t>MRCEFGQGVREWAQDFWNEILFPFFVTAGLLLPLILVVGVFLVWDEQRQAERGRYYLTECQLVERNRNAGFWSGRENILQCGMTREHVNADAYEKAIRAWQQKQTETE</t>
  </si>
  <si>
    <t>GC_00003475</t>
  </si>
  <si>
    <t>MHKKSSSAVLPETLYSPEAEQSVLGGLMLDNDRWDEVAPLLQAEDFCSRAHQEIWKKMAALCQINSPIDLITLSDVLEKDGVLERVGGFAYLAELSKNTPSAANIVRYAEIVVDRSRARGLMMLGNLLATQSVAAQANIPALCEQAEQRLFQLSEKGLPAYSPSLLDILNNVVQHLEEALSAKGITGTPTGFSELDEKTCGLQAGDLVLLGARPSMGKTALALTVAQNALRLAEKPVFFFSLEMPAEQIMQRLLSDLGNVSLTAIRSASLEENDWECLGGAMSQIAEWGERLVIDDTSNMTPSLLRARARRYRRKVGTPGLIIVDYLQLMRSPEQENRTQEISEISRSLKALAKELGCPVVALSQLNRQLEQRADKRPTNGDLRDSGSLEQDADLILFLYRDEVYHEHSPDKGVAEIIIGKQRQGPLGTVKVQFNGMYTRFSDFPQGYYF</t>
  </si>
  <si>
    <t>MHKKSSSAVLPETLYSPEAEQSVLGGLMLDNDRWDEVAPLLQAEDFCSRAHQEIWKKMAALCQINSPIDLITLSDVLEKDGVLERVGGFAYLAELSKNTPSAANIVRYAEIVVDRSRARGLMMLGNLLATQSVAAQANIPALCEQAEQRLFQLSEKGLLAYSPSLLDILNNVVQHLEEALSAKGITGTPTGFSELDEKTCGLQAGDLVLLGARPSMGKTALALTVAQNALRLAEKPVFFFSLEMPAEQIMQRLLSDLGNVSLTAIRSASLEENDWECLGGAMSQIAEWGERLVIDDTSNMTPSLLRARARRYRRKVGTPGLIIVDYLQLMRSPEQENRTQEISEISRSLKALAKELGCPVVALSQLNRQLEQRADKRPTNGDLRDSGSLEQDADLILFLYRDEVYHEHSPDKGVAEIIIGKQRQGPLGTVKVQFNGMYTRFSDFPQGYYF</t>
  </si>
  <si>
    <t>MHKKSSSAVLPETLYSPEAEQSVLGGLMLDNDRWDEIAPLLQAEDFCSRAHQEIWKKMAVLCQINSPIDLITLSDVLEKDGELERVGGFAYLAELSKNTPSAANIVRYAEIVVERSRARGLMMLGNMLSTQSVAVQANIPALCEQAEQRLFQLSEKGLPAYSPSLLDILNNVVQHLEEALSAKGITGTPTGFSELDEKTCGLQAGDLVLLGARPSMGKTALALTVAQNALRLAEKPVFFFSLEMPAEQIMQRLLSDLGNVSLTAIRSASLEENDWECLGGAMSQIAEWGERLVIDDTSNMTPSLLRARARRYRRKVGTPGLIIVDYLQLMRSPEQENRTQEISEISRSLKALAKELGCPVVALSQLNRQLEQRADKRPTNGDLRDSGSLEQDADLILFLYRDEVYHEHSPDKGVAEIIIGKQRQGPLGTVKVQFNGMYTRFSDFPQGYYF</t>
  </si>
  <si>
    <t>GC_00003476</t>
  </si>
  <si>
    <t>MRMMKCVMKSRVLCALVLLLAGCATSKEELLPAGNSDMMAIWSGRQADPNGAADSRTVTETARSALRRALTNDEAARLQQADTAYTRTQSSEIHQQFPRLPNPDMVMYVFPHLSAGNLPVPGYSTVFPFYHQVQYALPGERVEGL</t>
  </si>
  <si>
    <t>MRLKK----GSVLCALVFLLAGCATSKEALLPAGNSDMMAIWSGRQADPD-SADSRTVTETARSVLRRALTNDEAARRQQANTAYTRTQHSEIHQQFPRLPNPDMVMYVFPHLSAGNLPVPGYSTVFPFYHQVQYALPGERVEGL</t>
  </si>
  <si>
    <t>MRMMKYVMKSRVLCALVLLLAGCATSKEELLPAGNSDMMAIWSGRQADPNGAADSRTVTETARSALRRALTNDEAARLQQADTAYTRTQSSEIHQQFPRLPNPDMVMYVFPHLSAGNLPVPGYSTVFPFYHQVQYALPGERVEGL</t>
  </si>
  <si>
    <t>GC_00003478</t>
  </si>
  <si>
    <t>MRLFSPLISLFALVVSAFGVLPAQAAEKDELALTLKQLDHIQASLERARIQANQDNHARFYFDYSRASREVEIIRQGIVRYLEPSRAQPTMPVNVAEPLRGDYRREQR</t>
  </si>
  <si>
    <t>MRLFSPLISLFALVVSAFGVLPAQAAEKDELALTLKQLDHIQASLERARIQANQDNHARFYFDYSRASREVEIIRQGIVRYLEPSRAQPTVPVNVAEPLRGDYRREQR</t>
  </si>
  <si>
    <t>MRIFSPLTPLCALMVSACLVCPAQAGEKDELALTLKQLEHIQASLERARIQASQENHARFYFDYSRASNEVEIIRQGIARYLEPSRAQPSVPVNVAEPLRGDYRREQR</t>
  </si>
  <si>
    <t>GC_00003479</t>
  </si>
  <si>
    <t>COG4283</t>
  </si>
  <si>
    <t>MSVPQTKAELLLAIDKSFSKLISYLNAIPPEMTSDNSMDGHAKGTKISVHDLVSYLLGWNALVVKWITFDAKGLPVDFPETGYKWNQLSLLAQKFYSDYSELSYELLVAELQAVKNEVVKLIDERTDDILYGRLWYTKWTMGRMISFNTSSPYANANGRLRKWAKNNKISLK</t>
  </si>
  <si>
    <t>MSVPQTKAELLLAIDKSFSKLISYLNAIPPEMTSDNSMDGHAKGTKISVHDLVSYLLGWNALVVKWITFDAKGLPVDFPETGYKWNQLSLLAQKFYSDYSELSYELLVVELQAVKNEVVKLIDERTDDILYGRLWYTKWTMGRMISFNTSSPYANANGRLRKWAKNNKISLK</t>
  </si>
  <si>
    <t>MSVPQTKAELLLAIDKNFSKLISYLNAIPPEMTSDPSMAGHTKGTKMSVRDLVSYLIGWNTLVVKWITSDAKGLPVDFPETGYKWNQLGLLAQKFYSDYSELSYKLLVIELQTVKNELVKLINDRTDDILYGKSWYTKWTMGRMISFNTSSPYANANGRLRKWAKNNNISLK</t>
  </si>
  <si>
    <t>GC_00003480</t>
  </si>
  <si>
    <t>COG4227</t>
  </si>
  <si>
    <t>Antirestriction protein ArdC</t>
  </si>
  <si>
    <t>------------------------------------------------------------------------------------------------------------------------------------MTAIFYTILEKENDTGEIDHIPMLKTFVVFNVEQIDGLSLTADTVAPQATFDALPQAENLFCNSGANIIEKGQNAFFMPSTDEVLLPERRFFPMPLAFMPRICMRL--FTGAMAKVA-------------------------------------------------------------------------</t>
  </si>
  <si>
    <t>MTMNLHTQTTAPKASQATSVSPLEQSGSSKTKFSRGKSKARAGAVKTDLYQTVTDSIIAALESGVKPWVCPWVRNGAAAGLPANFSTGTAYSGINIMLLWCSAAKQGFQDERWLTYKQAQELGGQVRKGEHGTTAIFYKTLEKEDEDGEIEKIPMLKAFTVFNVEQIDGLSIES-VPQPVAGFDPLPQAEALMTRSGAKITEQGVKAFYRPATDEIVLPERFRFADAANFYATGLHELVHWTGAASRLNREKGNKFGSEAYAFEELIAELGSAFLMADLGITGEVQHESYIASWLKALKGDKRYIFKAAAAASKAHRWLMDC</t>
  </si>
  <si>
    <t>------------------------------------------------------------------------------------------------------------------------------------MTAIFYTILEKENDTGEIDHIPMLKTFVVFNVEQIDGLSLTADTVAPQATFDALPQAENLFCNSGANIIEKGQNAFFMPSTDEVLLPERRFFSDAASFYATDLHEIVHWSDGKSRLNREMKGRFSSENYAFEELIAELGSVFLMADLGIVG---------------------------------------</t>
  </si>
  <si>
    <t>GC_00003482</t>
  </si>
  <si>
    <t>MQFPPDSIIQFSLEKMRQQLHHRQHSQPGTALRSGLIYAGNVHDAIPRQLLLESRLSPVDKLTWMMIRLHAQQNEGAVFPTYDDLQLQLATPHSDKASRETVSRALLMLRLTGWLSLCHRVRDKRGRIRGNIYMLHDEPVNAFDAETLDPRWMDVLEKSCYHKNKSVRCVARAALTALKTEPSMRHQHTRMQLIEQRLESLQTPEALADRQRRILNGQTAQLHPGKHKKNRAQCKTPDLKIELREKNDEKKPGTKIELSTQTQSDSGVRKSNCYVRNTFTQSVKNTYVDQGEQYLSGTQVQGLHQWIDENDRQMLEKQLQALPEEAAISIVQQLTQGVRTGSVRNPVGYALQLLKAAREGRYHSVSPAETGMKSASLQKMSGTPDVSQHTQTKPERT---ERSKASQGGMGAPDIARQYLQRFRRTLIGISNEQ</t>
  </si>
  <si>
    <t>MQFPPDSIIQFSLEKMRQQLHHRQHSQPGTALRSGLIYAGNVHDAIPRQLLLESRLSPVDKLTWMMIRLHAQQNEGAVFPTYDDLQLQLATPHSDKASRETVSRALLMLRLTGWLSLCHRVRDKRGRIRGNIYMLHDEPVNAFDAETLDPRWMDVLEKSCYHKNKSVRCVARAALTALKTEPSMRHQHTRMQLIEQRLESLQTPEALADRQRRILNGQTAQLHPGKHKKNRAQCKTPDSKIELREKNDEKKPGTKIELSTQTQSDSGVRKSNCYVRNTFTQSVKNTYVDQGEQYLSGTQVQGLHQWIDENDRQMLEKQLQALPEEAAISIVQQLTQGVRTGSVRNPVGYALQLLKAAREGRYHSVSPAETGMKSASLQKMSGTPDVSQHTQTKPERT---ERSKASQGGMVAPDIARQYLQRFRRTLIGISNEQ</t>
  </si>
  <si>
    <t>MPTAPESILQYTLQKMRQRLQNEQSQSSSYSVHNKLVFAGNIHDAIPRQLLLEPRLSPFDKMAWMMIRLHALQNEGAVFPTYDDLQLQLASPHSHKASRETVSRALLMLRLTGWLSLCHRVRDKRGRIRGNIYMLHDEPVNAFDAETLDPRWMDVLEKSCCHPNKSVRTVALSMLKALKTDPSMQHQHTRMTLIGQRLESIQTPEALANRQQLILNAQQDKYKKDKHKKNRTQYKTSGSKIELSTKKGEKRPGSKIELSTQTQSDSGVRKSNCYVRNSFTQSVKNTYVNQDMQYSAYCQIP-LEQVMDDDDRIMLEKQLQALPKETAISIVQQLGQGLSTGSVRNPVGYMLQLLKAAREGRYNSISFSDVRLKGTGSQKTERCQKVSENSQVISKNKVVFQRLKTT------PEVAHNHLKRIRRQLAGITDE-</t>
  </si>
  <si>
    <t>GC_00003483</t>
  </si>
  <si>
    <t>MTYFAKPGVLAVTPVTFPLVFVFSAGQAGCTGSHFCLTVAGHQVFDEEQQQLIAGMSPATIQLAW---QSTAGETPGAVLSVGRHRVGLSDNDITVYRFAPRDEAWPQDSDWDRLLYTVFKGEAPDKAGWQCVPFSLSELSCHGEFARLTCRGAILKGAGGVIS</t>
  </si>
  <si>
    <t>MTYFAKPGVPAVTPVTFPLVFVFSAGQAGCTGSHFCLTVAGHQVFDEEQQQLIAGMSPATIQLAW---QSTAGETPGAVLSVGRHRVGLSDNDITVYRFAPRDEAWPQDSDWDRLLYTVFKGEAPDKAGWQCVPFSLSELSCHGEFARLTCRGAILKGAGGVIS</t>
  </si>
  <si>
    <t>MTYFAKPGAAAVTPATFPLVFVFSAGQAGCTGSHFCLTVAGHQVFDDEQQQLIAGMSPATIQLEWQVGQVAAGEAAGAVLSVGRHRVVLCDNDITVYRFAPRDEAWPQDSDWDRLLYTVFKGETPDKAGWQCVPFSLSELSCHGEFARLTCRGAVLKGAGGIIL</t>
  </si>
  <si>
    <t>MTYFAKPGVLAVTPVTFPLVFVFSAGQAGCTGSHFCLTVAGHQVFDEEQQQLIAGMSPATIQLAW---QSTAGETPGAVLSVGRHRVGLSDNDITVYRFAPRDEAWPQDSDWDRLLYTVFKGEAPDKAGWQCVPFSLSELSCHGEFAWLTCRGAILKGAGGVIS</t>
  </si>
  <si>
    <t>GC_00003485</t>
  </si>
  <si>
    <t>MRMKTLPICLALTSLLLGGCADKPAQPTEAAADIAIPLNVGYAQPLLPDIYPSAPEVVRYDRYRLVDISPSQAQRYPLEQIVHLRIPASVSPTVGDALHYALRDSGYRLCTSDGQANHLYRLPLPAVHYQMGSIRLNVALQILVGPAWQLWVDDVQREVCYRLRPEYTPSAPDA---GMSGASSVSVVTPLSAGSTPLPVPPVLNTSTGHTDVNKVHRGGWLK</t>
  </si>
  <si>
    <t>MRMKTLPICLALTSLLLGGCADKPAQPTEAVADIAIPLNVGYAQPLLPDIYPSAPEVVRYDRYRLVDISPSQAQRYPLEQIVHLRIPASVSPTVGDALHYALRDSGYRLCTSDGQANHLYRLPLPAVHYQMGSIRLNVALQILVGPAWQLWVDDVQREVCYRLRPEYTPSAPDAGMSGMSGASSVSVVTPLSAGSTPLPVPPVLNTSTGHTDVNKVHRGGWLK</t>
  </si>
  <si>
    <t>MRMKTLPICLALTSLLLGGCADKPSRPAESVADTAMPVNTGHAQPVLPDLYPSALEVVRYDRYRLVDISPLQAQRYPLEQIVHLRISASVSPTVGDALHYALRDSGYRLCTSDGQANRLYRLPLPAVQYQMGPIRLNVALQILAGPAWQLLVDDVQREVCYRLRPEYTPSAPDA---GMVSASSVSVTTPLSVGSSPLPVPPVLNTSAGHSGVNKVHRGGWLK</t>
  </si>
  <si>
    <t>MRMKTLPICLALTSLLLGGCADKPAQPTEAAADIAIPLNVGYAQPLLPDIYPSAPEVVRYDRYRLVDISPSQAQRYPLEQIVHLRIPASVSPTVGDALHYALRDSGYRLCTSDGQANHLYRLPLPAVHYQMGSIRLNVALQILVGPAWQLWVDDVQREVCYRLRPEYTPSAPDA---GMSSASSVSVVTPLSAGSTPLPVPPVLNTSTGHTDVNKVHRGGWLK</t>
  </si>
  <si>
    <t>GC_00003489</t>
  </si>
  <si>
    <t>COG3505</t>
  </si>
  <si>
    <t>Type IV secretory pathway, VirD4 component, TraG/TraD family ATPase</t>
  </si>
  <si>
    <t>MSDRYVIEAWLRPAVELNSALVSGGAAFVCAVAPWAVALSPSVSYVTAGAFAGFSALRAHQGFRVLRYRRNLRRLPRYQVTSAQVPVSRQRLFLGKGFQWQQKHTQRLLETQRPEVERYVQPPAHYRLARQFELRFESRFPAVCRLLQKDSWLNPVRPLTPVGGNPVLHGVEPDEVNVTMDLRERVGHMLVLGTTRVGKTRLAEVLITQDIRRGNITIVFDPKGDADLLRRMWAEAHRAGRSEEFYVFHLGWPDISARYNAIGRFGRVSEVAGRVAGQLSGEGNSAAFREFAWRFVNIIARALVALGERPDYAKILRYVTNIGELYQTYSMQVIKAQLPDLFAQIENAQNALTVEDVPRHLQSDPKAVAIWATELALSSEKGKKIYDPILDGLRSAIRYDRTYFDKIVASLLPLLEKLTTGKTAALLSPDYTNMQDPRPIFDWQQVIRKKGIVYVGLDALSDAEVAAAVGNSMFADLVSVAGHIYKFGTQDGLPEDEHAGKLPISLHCDEFNELMGDEFIPLLNKSGGAGIEVTAYTQTWSDIEARLGNAAKSAQVTGNFNTLVMLRVRELMTAKLLTEQLPEVDIYTKTLVSGITDISNPRQGSDFTSNTQDRVSMVAKPLLLPADIIQLPKGQAFALLEGGKLWKIRMPLPAAEADALMPPDLQKIAQYMEKNYRTGETWWTASSFSDARHDSGGMNVAEMAPDTEGGNDGNC</t>
  </si>
  <si>
    <t>MSDRYVIEAWLRPAVELNSALVSGGAAFVCAVAPWAVALSPSVSYVTAGAFAGFSALRAHQGFRVLRYRRNLRRLPRYQVTSAQVPVSRQRLFLGKGFQWQQKHTQRLLETQRPEVERYVQPPAHYRLARQFELRFESRFPAVCRLLQKDSWLNPVRPLPPVGGNPVLHGVEPDEVNVTMDLRERVGHMLVLGTTRVGKTRLAEVLITQDIRRGNITIVFDPKGDADLLRRMWAEAHRAGRSEEFYVFHLGWPDISARYNAIGRFGRVSEVAGRVAGQLSGEGNSAAFREFAWRFVNIIARALVALGERPDYAKILRYVTNIGELYQTYSMQVIKAQLPDLFAQIENAQNALTVEDVPRHLQSDPKAVAIWATELALSSEKGKKIYDPILDGLRSAIRYDRTYFDKIVASLLPLLEKLTTGKTAALLSPDYTNMQDPRPIFDWQQVIRKKGIVYVGLDALSDAEVAAAVGNSMFADLVSVAGHIYKFGTQDGLPEDEHAGKLPISLHCDEFNELMGDEFIPLLNKSGGAGIEVTAYTQTWSDIEAQLGNAAKSAQVTGNFNTLVMLRVRELMTAKLLTEQLPEVDIYTKTLVSGITDISNPRQGSDFTSNTQDRVSMVAKPLLLPADIIQLPKGQAFALLEGGKLWKIRMPLPAAEADALMPPDLQKIAQYMEKNYRTGETWWTASSFSDARHDSGGMNVAEMAPDTEGGNDGNC</t>
  </si>
  <si>
    <t>MSDRYVIEAWLRPAVELNSALVSGGAAFVCAVAPWAVALSPSVSYVTAGAFAGFSALRAHQGFRVLRYRRNLRRLPRYQVTSAQVPVSRQRLFLGKGFQWQQKHTQRLLETRRPEVARYVQPPAHYRLARQFELRFESRFPAVCRLLQKDSRLNPVRPLPPVGGNPVLHGVEPDEVNVTMDLRERVGHMLVLGTTRVGKTRLAEVLITQDIRRGNITIVFDPKGDADLLRRMWAEAHRAGRSEEFYVFHLGWPDISARYNAIGRFGRVSEVAGRVAGQLSGEGNSAAFREFAWRFVNIIARALVALGERPDYAKILRYVTNIGELYQTYSMQVIKAQLPDLFAQIENAQNALTVEDVPRHLQSDPKAVAIWATELALSSEKGKKIYDPILDGLRSAIRYDRTYFDKIVASLLPLLEKLTTGKTAALLSPDYTNMQDPRPIFDWQQVIRKKGIVYVGLDALSDAEVAAAVGNSMFADLVSVAGHIYKFGTQDGLPEDGHAGKLPISLHCDEFNELMGDEFIPLLNKSGGAGIEVTAYTQTWSDIEARLGNAAKSAQVTGNFNTLVMLRVRELMTAKLLTEQLPEVDIYTKTLVSGITDISNPGQGSDFTSSTQDRVSMVTKPLLLPADIIQLPKGQAFALLEGGKLWKIRMPLPAAEADALMPPDLQKIAQYMEKNYRTGETWWTAAPFSDAQHGTGGMTVAEMTADTEGGNDGNN</t>
  </si>
  <si>
    <t>MSDRYVIEAWLRPAVELNSALVSGGAAFVCAVAPWAVALSPSVSYVTAGAFAGFSALRAHQGFRVLRYRRNLRRLPRYQVTLAQVPVSRQRLFLGKGFQWQQKHTQRLLETQRPEVERYVQPPAHYRLARQFELRFESRFPAVCRLLQKDSWLNPVRPLTPVGGNPVLHGVEPDEVNVTMDLRERVGHMLVLGTTRVGKTRLVEVLITQDIRRGNITIVFDPKGDADLLRRMWAEAHRAGRSEEFYVFHLGWPDISARYNAIGRFGRVSEVAGRVAGQLSGEGNSAAFREFAWRFVNIIARALVALGERPDYAKILRYVTNIGELYQTYSMQVIKAQLPDLFAQIENAQNALTVEDVPRHLQSDPKAVAIWATELALSSEKGKKIYDPILDGLRSAIRYDRTYFDKIVASLLPLLEKLTTGKTAALLSPDYTNMQDPRPIFDWQQVIRKKGIVYVGLDALSDAEVAAAVGNSMFADLVSVAGHIYKFGTQDGLPEDEHAGKLPISLHCDEFNELMGDEFIPLLNKSGGAGIEVTAYTQTWSDIEARLGNAAKSAQVTGNFNTLVMLRVRELMTAKLLTEQLPEVDIYTKTLVSGITDISNPRQGSDFTSNTQDRVSMVAKPLLLPADIIQLPKGQAFALLEGGKLWKIRMPLPAAEADALMPPDLQKIAQYMEKNYRTGETWWTASSFSDARHDSGGMNVAEMAPDTEGGNDGNC</t>
  </si>
  <si>
    <t>GC_00003491</t>
  </si>
  <si>
    <t>MTLFNLIYGIARGLFFVADHVCRYSRGWEWLMWLVEEARTLRNVEADLKLVERYAGEQNRPHSISLMKCTLYYAGFAYGRLLLWRADGLMRP--------------SLNG--WQWRC----------------------------</t>
  </si>
  <si>
    <t>GC_00003493</t>
  </si>
  <si>
    <t>MKKSDRKRRPAADKPVRDIYQEVTDRIVAALEKGTRPWKRPWRPSEGTGTGFPVNALTGHSYQGINVLLLWLSAAEQGFGYDIWLTYRQAQQLGGHVRKGEMATNTVIFKPVKVPAKDRHGELLRDEHGEVVMTEVPMIKANPLFNIAQCDDLPAHFYENRRLPGEETAGITLPATHRVLDILNASGVKVTSAAQNRAYYSPSQDRIVMPLSSQFDRNADYQATLLHELVHSTGHPSRLAREGITSSSLKFGDPLYSFEELVAEMGSAFLCAQLSVEGEVNHESYLDSWLRVLKSDKKALFRAAGQARQACEFLLNVAASRQAA</t>
  </si>
  <si>
    <t>MKKSDRKRRPAADKPVRDIYQEVTDRIVAALEKGTRPWKRPWRPAEGTGTGFPVNALTGHSYQGINVLLLWLSAAEQGFGYDIWLTYRQAQQLGGHVRKGEMATNTVIFKPVKVPAKDRHGELLRDEHGEVVMTEVPMIKANPLFNIAQCDDLPAHFYENRRLPGEETAGIILPATHRVLDILNASGVKVTSAAQNRAYYSPSQDRIVMPLSSQFDRNADYQATLLHELVHSTGHPSRLAREGITSSSLKFGDPLYSFEELVAEMGSAFLCAQLSVEGEVNHESYLDSWLRVLKSDKKALFRAAGQARQACEFLLNVAVSRQAA</t>
  </si>
  <si>
    <t>MKKSDRKRRPAADKPVCDIYQEVTDRIVAALEKGTRPWKRPWRPAEGTGTGFPVNALTGHSYQGINVLLLWLSAAEQGFGYDIWLTYRQAQQLGGHVLKGEMATNTVIFKPVKVPAKDRHGELLRDEHGEVVMTEVPMIKANPLFNIAQCDDLPAHFYENRRLPGEETAGIILPATHRVLDILNASGVKVTSAAQNRAYYSPSQDRIVMPLSSQFNRNADYQATLLHELVHSTGHPSRLAREGITSSSLKFGDPLYSFEELVAEMGSAFLCAQLSVEGEVNHESYLDSWLRVLKSDKKALFRAAGQARQACEFLLNAAASRQAA</t>
  </si>
  <si>
    <t>MKKSDRKRRPAADKPVRDIYQEVTDRIVAALEKGTRPWKRPWRPSEGTGTGFPVNALTGHSYQGINVLLLWLSAAEQGFGYDIWLTYRQAQQLGGHVRKGEMATNTVIFKPVKVLAKDRHGELLRDEHGEVVMTEVPMIKANPLFNIAQCDDLPAHFYENRRLPGEETAGITLPATHRVLDILNASGVKVTSAAQNRAYYSPSQDRIVMPLSSQFDRNADYQATLLHELVHSTGHPSRLAREGITSSSLKFGDPLYSFEELVAEMGSAFLCAQLSVEGEVNHESYLDSWLRVLKSDKKALFRAAGQARQACEFLLNVAASRQAA</t>
  </si>
  <si>
    <t>GC_00003495</t>
  </si>
  <si>
    <t>MMTNSYLEYFLTLLAWVVNNGLWSVLTSTGLFALPLVFKVLGIWLKVREEGEDEGNKGSLAIVRIENALYGAFVVILFCCVPLMEVSVSTLQFDTSRTKTCGTWTPVKPAESGYSGVVSSLDNQTAKIPLWWMLVHKLSKGVTQAAVASIPCRPDLRQVRFEVQHSNIKNPALAAALQDFTDDCYSRALYDWKAKDQGKTQDEKTLQDITWIGSATFMKGEYHQIQSRTPRAGFPWDADRDDGYANVNGNGYPTCYQWWNDANAGLLKLVKEQTDEGMWLRARAAMKLINKNSKEFEEAIVRRLVSPANLDVSGGRVYRGYGGNADMTVMNELARMGGVAGTSLASLGAFPAFDTMRQSLPMVQGLMLMAVYIMIPMVLMFSAYEFKTAITVTFVIFALNFLTFWWELARWIDSWMMEALYNSDTHSQWNMNGLQNTSDDVIMNLVMGTMFLVLPALWLTAFGWAGAKVGSELGNMTSNATSPAHSAGGKGGQLAEQ---AISKKVN-----</t>
  </si>
  <si>
    <t>MMTNSYLEYFLTLLAWVVNNGLWSVLTSTGLFALPLAFKVIGIWLKVREEGEDEGNKGSLAIVRIENALYGAFVVILFCCVPLMEVSVSTLQFDTSRAKTCGSWTPVKPEESGYSGVVSSLDNQTAKIPLWWMLVHKLSKGVTQAAVASIPCRPDLRQVRFEVQHSNIKNPALAAALQDFTDDCYSRALYDWKAKDQGKTQDGQILQDITWIGSATFMKGEYHQIQSRTPRAGFPWDAGRDDGYANVNGNGYPTCYQWWNDASAGLLKLVKEQADEGMWLRARAAMKLINKDSKEFEEAIVRRLVSPANLDVSGGQVYRGYGGNADMTVMNDLARMGGVVGTSVASLGAFPAFDTMRQSLPMVQGLMLMAVYIMIPMVLMFSAYEFKTAITVTFVIFALNFLTFWWELARWIDSWMMEALYNSDTHSQWNMNGLQNTSDDIIMNLVMGTMFLVLPALWMGALGWAGVNLGGALSMAMQNGSKVAQNTGGKAGQVAEQ---AVSKKIAK----</t>
  </si>
  <si>
    <t>MMTNSYLEYFLTLLAWVVNNGLWSVLTSTGLFALPLAFKVLGIWLKVREEGEDEGNKGSLAIVRIENALYGAFVVILFCCVPLMEVSVSTLQFDTSRAKTCGSWTPVKPEASGYRGVVSSLDNQTAKIPLWWMLVHKLSKGVTQAAVASIPCRPDLRQVRFEVQHSNIRNPALAAALQDFTDDCYSRALYDWKAKDQGKTQDENTLQDITWIGSGTFMKGEYHQIQSRTPRAGFPWDAGRDDGYANVNGNGYPTCYQWWNDANAGLLKLVKEQTDEGMWLRARGAMKLINQNSKAFEEAIVRRLVSPANLDVSGGQVYRGYGGNADLTVINGITRMGAMTGTSLASLGAFPAFDTMRQSLPMVQGLMLMAVYIMIPLVLMFSAYEFKTAITVTFVIFALNFLTFWWELARWIDSWMMEALYNSDTHSRWNMNGIQNTSDDVIMNLVMGTMFLVLPALWMGALSWAGINLGSAISNGMKSGTDKATQAGEQGGEVAKNAGTAFMKGVNGKGRK</t>
  </si>
  <si>
    <t>MMTNSYLEYFLTLLAWVVNNGLWSVLTSTGLFALPLVFKVLGIWLKVREEGEDEGNKGSLAIVRIENALYGAFVVILFCCVPLMEVSVSTLQFDTSRTKTCGTWTPVKPAESGYSGVVSSLDNQTAKIPLWWMLVHKLSKGVTQAAVASIPCRPDLRQVRFEVQHSNIKNPALAAALQDFTDDCYSRALYDWKAKDQGKTQDEKMLQDITWIGSATFMKGEYHQIQSRTPRAGFPWDADRDDGYANVNGNGYPTCYQWWNDANAGLLKLVKEQTDEGMWLRARAAMKLINKNSKEFEEAIVRRLVSPANLDVSGGRVYRGYGGNADMTVMNELARMGGVAGTSLASLGAFPAFDTMRQSLPMVQGLMLMAVYIMIPMVLMFSAYEFKTAITVTFVIFALNFLTFWWELARWIDSWMMEALYNSDTHSQWNMNGLQNTSDDVIMNLVMGTMFLVLPALWLTAFGWAGAKVGSELGNMTSNATSPAHSAGGKGGQLAEQ---AISKKVN-----</t>
  </si>
  <si>
    <t>MMTNSYLEYFLTLLAWVVNNGLWSVLTSTGLFALPLVFKVLGIWLKVREEGEDEGNKGSLAIVRIENALYGAFVVILFCCVPLMEVSVSTLQFDTSRTKTCGTWSPVKPAESGYSGVVSSLDNQTAKIPLWWMLVHKLSKGVTQAAVASIPCRPDLRQVRFEVQHSNIKNPALAAALQDFTDDCYSRALYDWKAKDQGKTQDEKTLQDITWIGSATFMKGEYHQIQSRTPRAGFPWDADRDDGYANVNGNGYPTCYQWWNDANAGLLKLVKEQTDEGMWLRARAAMKLINKNSKEFEEAIVRRLVSPANLDVSGGRVYRGYGGNADMTVMNELARMGGVAGTSLASLGAFPAFDTMRQSLPMVQGLMLMAVYIMIPMVLMFSAYEFKTAITVTFVIFALNFLTFWWELARWIDSWMMEALYNSDTHSQWNMNGLQNTSDDVIMNLVMGTMFLVLPALWLTAFGWAGAKVGAELGNMTSNATSPAHSAGGKGGQLAEQ---AISKKVN-----</t>
  </si>
  <si>
    <t>GC_00003497</t>
  </si>
  <si>
    <t>COG3481</t>
  </si>
  <si>
    <t>3'-5' exoribonuclease YhaM, can participate in 23S rRNA maturation,  HD superfamily</t>
  </si>
  <si>
    <t>MFYLMLRCCFYRIKEAVTPMLPWFRKSLSRKAEEKTLRVSPGNTQERPLFIRDSDGFYLPQAADVLLTTPQRQNWLQQISRVVALPDNQYRALCLSPLQTLAERLQCVPASKTGKYAGEGGLLDLTLNTTAWCMRMSQKEMLPRGLPSEEQSRQFSAWNVCVFYTGLFYWLPLTAQFEGQLNSLSAWQPGMSAPTVPYRFRFHEPVPDMTHFRRTTGAMMAFRLLPEKVIHWLSGTPKALQALSDVVTEPVNGDNDLQRVLNEALAAFPAGALPAFS-SVVSMSAPDASSSVLSGQPENDIASLAPAELAQKPQPETPSV--TSVLPPESVTSEKTENGIHCDIPLMVVAEAEGAVVHGALDSADEKTVSDMSPPLSEDMKYALELSGLMPEILSDTQTGNRDEKDEQRENCLS-------------------------------------IKNEG------------------EAFWAWFKSGLLGGKLAINTPDAKVHCVMEYLFCQSPAVFYQYIQEAGKNPDDIGHIISSFESLKLHRIIRHDTRQTGHFRARIYGEKLNPLSDNKTLITLSHKKINGYMIKGRQIFGMNMPEESLFIRIVGS</t>
  </si>
  <si>
    <t>MFYLMLRCCFYRIKEAVTPMLPWFRKSLSRKAEEKTLRVSPGNTQERPLFIRDSDGFYLPQAADVLLTTPQRQNWLQQISRVVALPDNQYRALCLSPLQTLAERLQCVPASKTGKYAGEGGLLDLTLNTTAWCMRMSQKEMLPRGLPSEEQSRQFSAWNVCVFYTGLFYWLPLTAQFEGQLNSLSAWQPGMSAPTVPYRFRFHEPVPDMTHFRRTTGAMMAFRLLPEKVIHWLSGTPKALQALSDVVTEQVNGDNDLQRVLNEALAAFPAGALPAFS-SVVSMSAPDASSSVLSGQPENDIASLAPAELAQKPQPETPSV--TSVLPPESVTSEKTENGIHCDIPLMVVAEAEGAVVHGALDSADEKTVSDMSPPLSEDMKYALELSGLMPEILSDTQTGNRDEKDEQRENCLS-------------------------------------IKNEG------------------EAFWAWFKSGLLGGKLAINTPDAKVHCVMEYLFCQSPAVFYQYIQEAGKNPDDIGHIISSFESLKLHRIIRHDTRQTGHFRARIYGEKLNPLSDNKTLITLSHKKINGYMIKGRQIFGMNMPEESLFIRIVGS</t>
  </si>
  <si>
    <t>MFYLMLRCCFYRIKEAVTPMLPWFRKSLSQKAEEKTLRVSPGNTQERPLFIRDSDGFYLPQAADVLLTTPQRQNWLQQISRVVALPDNQYRALCLSPLQTLAERLQCVPASKTGKYAGEGGLLDLTLNTTAWCMRMSQKEMLPRGLPSEEQSRQFSAWNVCVFYTGLFYWLPLTAQFEGQLNSLSPWQPGISPPSGPYRFRFHEPVPDIAHFRRTTGAMMAFRLLPEKVIHWLSGTPKALQALSDVVTGQVNGDNDLQHVLNETLAAFEVDTLPDISGSTIKNVFPGETTAVT--QPKKNIQDISSSGLMRSPSLHDDKVFSSSLSVPAAVDSYTSES----------FNSDTGN--QSRVQSTEPVVPPDTLVKPDDDLQYALTLSGIMSSENNDS-ADNKDEVNMTENTTLSEVANCENKHDPWIQRDIIQNPIESVTEITEKETVPGNIVNTGKINKEEVVADNVSPAILAEDFITWLRHSLSEKTLPVNIPGGLVHSIAGYLFLRSPQIFTLYLSRSPYKFERYTPVQRAFESLRLHR--RNGKQSGGLVHCWVQST---ASSEEKT----SWQKTAGYLVKSQKLLPGEDRDDSLYIKFE--</t>
  </si>
  <si>
    <t>MFYLMLRCCFYRIKEAVTPMLPWFRKSLSRKAEEKTLRVSPGNRQERPLFIRDSDGFYLPQAADVLLTTPQRQNWLQQISRVVALPDNQYRALCLSPLQTLAERLQCVPASKTGKYAGEGGLLDLTLNTTAWCMRMSQKEMLPRGLPSEEQSRQFSAWNVCVFYTGLFYWLPLTAQFEGQLNSLSAWQPGMSAPTVPYRFRFHEPVPDMTHFRRTTGAMMAFRLLPEKVIHWLSGTPKALQALSDVVTEPVNGDNDLQRVLNEALAAFPAGALPAFS-SVVSMSAPDASSSVLSGQPENDIASLAPAELAQKPQPETPSV--TSVLPPESVTSEKTENGIHCDIPLMVVAEAEGAVVHGALDSADEKTVSDMSPPLSEDMKYALELSGLMPEILSDTQTGNRDEKDEQRENCLS-------------------------------------IKNEG------------------EAFWAWFKSGLLGGKLAINTPDAKVHCVMEYLFCQSPAVFYQYIQEAGKNPDDIGHIISSFESLKLHRIIRHDTRQTGHFRARIYGEKLNPLSDNKTLITLSHKKINGYMIKGRQIFGMNMPEESLFIRIVGS</t>
  </si>
  <si>
    <t>MFYLMLRCCFYRIKEAVTPMLPWFRKSLSRKAEEKTLRVSPGNTQERPLFIRDSDGFYLPQAADVLLTTPQRQNWLQQISRVVALPDNQYRALCLSPLQMLAERLQCVPASKTGKYAGEGGLLDLTLNTTAWCMRMSQKEMLPRGLPSEEQSRQFSAWNVCVFYTGLFYWLPLTAQFEGQLNSLSAWQPGMSAPTVPYRFRFHEPVPDMTHFRRTTGAMMAFRLLPEKVIHWLSGTPKALQALSDVVTEPVNGDNDLQRVLNEALAAFPAGALPAFS-SVVSMSAPDASSSVLSGQPENDIASLAPAELAQKPQPETPSV--TSVLPPESVTSEKTENGIHCDIPLMVVAEAEGAVVHGALDSADEKTVSDMSPPLSEDMKYALELSGLMPEILSDTQTGNRDEKDEQRENCLS-------------------------------------IKNEG------------------EAFWAWFKSGLLGGKLAINTPDAKVHCVMEYLFCQSPAVFYQYIQEAGKNPDDIGHIISSFESLKLHRIIRHDTRQTGHFRARIYGEKLNPLSDNKTLITLSHKKINGYMIKGRQIFGMNMPEESLFIRIVGS</t>
  </si>
  <si>
    <t>GC_00003500</t>
  </si>
  <si>
    <t>COG3451</t>
  </si>
  <si>
    <t>Type IV secretory pathway, VirB4 component</t>
  </si>
  <si>
    <t>MGFSLFRSRRKAQAVSAEKTDENKADKTVHRSTPAENAGLGRQPLSRPGKMTRADEQKIYHANPSFIDYLPWVEFLDEEQCLLLDDGVSVGAVYAVEPAPTEGRSAGRLLEIRDAVEDALQDSLDEHDDNPWVVQFFCQDEDDVSVTLATLRDYILPAARGTAFTEAWLTEMARHLRGIARPEGLFKDTEVTGQPWRGQQRRTRMVVYRRLGNSYTDPMPPVAMLNQMCDRLVSSLGSAGVQCVRQDGRQVHQWLLRHFNPAPDWVDRETLYREGAYWPAAEEAPGTLPVLKDFAETLWFTPPRSDVENGVWWFDNLAHGVVNIEKLRKAPGPGHLTGEQKRGDKNINALMDLFPEGTMLSMTIVTQPQDTLEQEFTRLGKNSVGENTDSQRTRRDVETARGLLGHRHKLYRASLSLLLRAGSVEELNKKRVDLTATLLNAGLEPVKPEYDVAPLNGYLRALPMCFDPQTDKKHWYTRLTWVQHLAGLLPVTGRTSGTGHPGWSFFNRGGGVLTFDPQNKQDRTQNAHLLLFGPTGAGKSATLCAQLSQLMAVRRPRLFIAEAGNSFGLLADYYASLGLSVNKVSVKPGSGVRLPLFADAHQLLMMDEQRLALNADELPETDSESEDDDGQRDILGEMEISARMMITGGDVREEAELKRADRAMIRRALMAGARASYAADRQMLPADLQEALYALSRGEGEEEGRALNPQRRAKAAEMAESLGMFTEPGSFEHELFNLPGELWPEADVTLIDLGHLAREGYEAQMALTMVSLINSINNIAERDQYRARDINFVVDEAHIVTVNPLLSPYVTKVVKMWRKLGAWLWLATQNLDDYPDCAEKMLNMAEWWVCLTMPQKEVEAIARFKTLSEEQKQVLLSAAKLSGCYTEGVVLARKVEALFRVVQPSLYLALGMTEKEEKQQRRVLMEQYGCSELEAAFRVADELDRKRGLPPRVPG--</t>
  </si>
  <si>
    <t>MGFSLFRSRRKAQAVSAEKTDENKADKTVHRSTPAENAGLGRQPLSRPGKMTQADEQKIYHANPSFIDYLPWVEFLDEEQCLLLDDGVSVGAVYAVESAPTEGRSAGRLLEIRDAVEDALQDSLDEHDDNPWVVQFFCQDEDDVSVTLATLRDYILPAARGTAFTEAWLTEMARHLRGIARPEGLFKDTEVTGQPWRGQQRRTRMVVYRRLGNSYTDPMPPVAMLNQMCDRLVSSLGSAGVQCVRQDGRQVHQWLLRHFNPAPDWVDRETLYREGAYWPAAEEAPGTLPVLKDFAETLWFTPPRSDVENGVWWFDNLAHGVVNIEKLRKAPGPGHLTGEQKRGDKNINALMDLFPEGTMLSMTIVTQPQDTLEQEFTRLGKNSVGENTDSQRTRRDVETARGLLGHRHKLYRASLSLLLRAGSVEELNKKRVDLTATLLNAGLEPVKPEYDVAPLNGYLRALPMCFDPQTDKKHWYTRLTWVQHLAGLLPVTGRTSGTGHPGWSFFNRGGGVLTFDPQNKQDRTQNAHLLLFGPTGAGKSATLCAQLSQLMAVRRPRLFIAEAGNSFGLLADYYASLGLSVNKVSVKPGSGVRLPLFADAHQLLMMDEQRLALNVDELPETDSESEDDDGQRDILGEMEISARMMITGGDVREEAELKRADRAMIRRALMAGARASYAADRQMLPADLQEALYALSRGEGEEEGRALNPQRRAKAAEMAESLGMFTEPGSFEHELFNLPGELWPEADVTLIDLGHLAREGYEAQMALTMVSLINSINNIAERDQYRARDINFVVDEAHIVTVNPLLSPYVTKVVKMWRKLGAWLWLATQNLDDYPDCAEKMLNMAEWWVCLTMPQKEVEAIARFKTLSEEQKQVLLSAAKLSGCYTEGVVLARKVEALFRVVQPSLYLALGMTEKEEKQQRRVLMEQYGCSELEAAFRVADELDRKRGLPPRAPG--</t>
  </si>
  <si>
    <t>MGFSLFRSRRKAQAVSAEKTDENKADKTVHRSTPAENAGLGRQPLSRPGKMTRADEQKIYHANPSFIDYLPWVEFLDEEQCLLLDDGVSVGAVYAVEPAPTEGRSAGRLLEIRDAVEDALQDSLDEHDDNPWVVQFFCQDEDDVSVTLATLRDYILPAARGTAFTEAWLTEMARHLRGIARPEGLFKDTEVTGQPWRGQQRRTRMVVYRRLGNSYTDPMPPVAMLNQMCDRLVSSLGSAGVQCVRQDGRQVHQWLLRHFNPAPDWVDRETLYREGAYWPAAEEAPGTLPVLKDFAETLWFTPPRSDVENGVWWFDNLAHGVVNIEKLRKAPGPGHLTGEQKRGDKNINALMDLFPEGTMLSMTIVTQPQDTLEQEFTRLGKNSVGENTDSQRTRRDVETARGLLGHRHKLYRASLSLLLRAGSVEELNKKRVDLTATLLNAGLEPVKPEYDVAPLNGYLRALPMCFDPQTDKKHWYTRLTWVQHLAGLLPVTGRTSGTGHPGWSFFNRGGGVLTFDPQNKQDRTQNAHLLLFGPTGAGKSATLCAQLSQLMAVRRPRLFIAEAGNSFGLLADYYASLGLSVNKVSVKPGSGVRLPLFADAHQLLMMDEQRLALNADELPETDSESEDDDGQRDILGEMEISARMMITGGDVREEAELKRADRAMIRRALMAGARVAYAAGRQMLPSDLQEALYALSRGEGEEEGRALNPQRRAKAAEMAESLGMFTEPGSFEHELFNQPGELWPEADVTLIDLGHLAREGYEAQMALTMVSLINSINNIAERDQYLARDINFVVDEAHIVTVNPLLSPYVTKVVKMWRKLGAWLWLATQNLDDYPDCAEKMLNMAEWWVCLTMPQKEVEAIARFKTLSEEQKQVLLSASKLSGCYTEGVVLARKVEALFRVVQPSLYLALGMTEKEEKQQRRVLMERHGCSELDAAFRVADELDRKRGLPPRKKKDF</t>
  </si>
  <si>
    <t>MGFSLFRSRRKAQAVSAEKTDENKADKTVHRSTPAENAGLGRQPLSRPGKMTRADEQKIYYANPSFIDYLPWVEFLDEEQCLLLDDGVSVGAVYAVEPAPTEGRSAGRLLEIRDAVEDALQDSLDEHDDNPWVVQFFCQDEDDVSVTLATLRDYILPAARGTAFTEAWLTEMARHLRGIARPEGLFKDTEVTGQPWRGQQRRTRMVVYRRLGNSYTDPMPPVAMLNQMCDRLVSSLGSAGVQCVRQDGRQVHQWLLRHFNPAPDWVDRETLYREGAYWPAAEEAPGTLPVLKDFAETLWFTPPRSDVENGVWWFDNLAHGVVNIEKLRKAPGPGHLTGEQKRGDKNINALMDLFPEGTMLSMTIVTQPQDTLEQEFTRLGKNSVGENTDSQRTRRDVETARGLLGHRHKLYRASLSLLLRAGSVEELNKKRVDLTATLLNAGLEPVKPEYDVAPLNGYLRALPMCFDPQTDKKHWYTRLTWVQHLAGLLPVTGRTSGTGHPGWSFFNRGGGVLTFDPQNKQDRTQNAHLLLFGPTGAGKSATLCAQLSQLMAVRRPRLFIAEAGNSFGLLADYYASLGLSVNKVSVKPGSGVRLPLFADAHQLLMMDEQRLALNADELPETDSESEDDDGQRDILGEMEISARMMITGGDVREEAELKRADRAMIRRALMAGARASYAADRQMLPADLQEALYALSRGEGEEEGRALNPQRRAKAAEMAESLGMFTEPGSFEHELFNLPGELWPEADVTLIDLGHLAREGYEAQMALTMVSLINSINNIAERDQYRARDINFVVDEAHIVTVNPLLSPYVTKVVKMWRKLGAWLWLATQNLDDYPDCAEKMLNMAEWWVCLTMPQKEVEAIARFKTLSEEQKQVLLSAAKLSGCYTEGVVLARKVEALFRVVQPSLYLALGMTEKEEKQQRRVLMEQYGCSELEAAFRVADELDRKRGLPPRVPG--</t>
  </si>
  <si>
    <t>MGFSLFRSRRKAQAVSAEKTDENKADKTVHRSTPAENAGLGRQPLSRPGKMTRADEQKIYHANPSFIDYLPWVEFLDEEQCLLLDDGVSVGAVYAVEPAPTEGRSAGRLLEIRDAVEDALQDSLDEHDDNPWVVQFFCQDEDDVSVTLATLRDYILPAARGTAFTEARLTEMARHLRGIARPEGLFKDTEVTGQPWRGQQRRTRMVVYRRLGNSYTDPMPPVAMLNQMCDRLVSSLGSAGVQCVRQDGRQVHQWLLRHFNPAPDWVDRETLYREGAYWPAAEEAPGTLPVLKDFAETLWFTPPRSDVENGVWWFDNLAHGVVNIEKLRKAPGPGHLTGEQKRGDKNINALMDLFPEGTMLSMTIVTQPQDTLEQEFTRLGKNSVGENTDSQRTRRDVETARGLLGHRHKLYRASLSLLLRAGSVEELNKKRVDLTATLLNAGLEPVKPEYDVAPLNGYLRALPMCFDPQTDKKHWYTRLTWVQHLAGLLPVTGRTSGTGHPGWSFFNRGGGVLTFDPQNKQDRTQNAHLLLFGPTGAGKSATLCAQLSQLMAVRRPRLFIAEAGNSFGLLADYYASLGLSVNKVSVKPGSGVRLPLFADAHQLLMMDEQRLALNADELPETDSESEDDDGQRDILGEMEISARMMITGGDVREEAELKRADRAMIRRALMAGARASYAADRQMLPADLQEALYALSRGEGEEEGRALNPQRRAKAAEMAESLGMLTEPGSFEHELFNLPGELWPEADVTLIDLGHLAREGYEAQMALTMVSLINSINNIAERDQYRARDINFVVDEAHIVTVNPLLSPYVTKVVKMWRKLGAWLWLATQNLDDYPDCAEKMLNMAEWWVCLTMPQKEVEAIARFKTLSEEQKQVLLSAAKLSGCYTEGVVLARKVEALFRVVQPSLYLALGMTEKEEKQQRRVLMEQYGCSELEAAFRVADELDRKRGLPPRVPG--</t>
  </si>
  <si>
    <t>GC_00003502</t>
  </si>
  <si>
    <t>MKTDLQHKLSQALLRGNPVSSPLSDNAHVNPVSEMPMILTLEQLQPNPDNPRQGRNPRYEEIKSSIRARGLDSVPKVTKAPGSEFYIFSDGGNTRYQILSELWQETQDERFFRLHVLFKPWPGRLQCLIGHLAENEVRGELTFLEKAQGICVARSLYEETLGKKLSLRAFAQRMTADGLPVSISHISKMEDTVSVLLPYMPRLLENGLGRPQIEQLLSVRSTLKRVADSFLFQ-YDGPDPACD-FLGCFERTCTEIDNHDVFDYDVFLDELIGRLLRECSVAGVDYERWVFELKVNKGRRSTKPELPAPVES----EGDTTTAH------SETVPTGMTSGFSAEDLLTEPLSSGSGQEASVSPVVEKKKSRPVVEIQTDLYGGAPVLSGDTDEADIEPVDGG----SLFVTNNPEHVTPVEAPVSGHAVTALTCQDLWPVASHLDDIEHLQTQIYRTLFELGNELDLSSAFMAASGVHSPGFITLSAHSVLGRVMTVFSEPDESHDDIPDALRALLTGGYQPGMSPVLNDTQFMTWMKLMYLLRCLYAKQRDVDPDVNDEE-EWE</t>
  </si>
  <si>
    <t>MKTDLQHKLGQALLRGNPVSSPLSDNAHVNPVSEMPMILTLEQLQPNPDNPRQGRNPRYEEIKSSIRARGLDSVPKVTKAPGSEFYIFSDGGNTRYQILSELWQETQDERFFRLHVLFKPWPGRLQCLIGHLAENEVRGELTFLEKAQGICVARSLYEETLGKKLSLRAFAQRMTADGLPVSISHISKMEDTVSVLLPYMPRLLENGLGRPQIEQLLSVRSTLKRVADSFLFQ-YDGPDPACD-FLGCFERTCTEIDNHDVFDYDVFLDELIGRLLRECSVAGVDYERWVFELKVNKGRRSTKPELPAPVES----EGDTTTAH------SETVPTGMTSGFSAEDLLTEPLSSGSGQEASVSPVVEKKKSRPVVEIQTDLYGGAPVLSGDTDEADIEPVDGG----SLFVTNNPEHVTPVEAPVSGHAVTALTCQDLWPVASHLDDIEHLQTQIYRTLFELGNELDLSSAFMAASGVHSPGFITLSAHSVLGRVMTVFSEPDESHDDIPDALRALLTGGYQPGMSPVLNDTQFMTWMKLMYLLRCLYAKQRDVDPDVNDEE-EWE</t>
  </si>
  <si>
    <t>MKTDLQHKLGQALLRGNPVSSPLSDNAHVNPVSEMPMILTLEQLQPNPDNPRQGRNPRYEEIKSSIRARGLDSVPKVTKAPGSEFYIFSDGGNTRYQILSELWQETQDERFFRIHVLFKPWPGRLQCLIGHLAENEIRGELTFLEKAKGISVLRSLYEEEQGNKLSLRAFARCMTADGLPVSISHISKMEDTVSVLLPYMPRLLEDGLGRHQIEALLSLRSTLKKI--TLLFSEHPSEHPDAEQLVGCFNDTCRYIDEQNYFVLEDFIDELIGQLLRECPLSGFDYDRWLFELKVNKGKLLSQPETSSEINSSSEMDGDQESKDAFSSLLTETIPE------NKDNKLSEKPSDNTDES---DPLFVPEPVNPIIEIQDDLYGGEPIFSGDI------PVCGSHTENDILDEGGNDSGISVVSPVDIITPAPLSCAGIWPMVAGMEDIEHLQVQAYRTLFELSRELNLDSDFMASSGVNSPGFMTTSESSVLSLVMRIFTEESAHSDTVSSALKQLLTGGPQADNIPVLDDAQFMLWMKLMYTLRCLFSLQRTIGPDITDDDSEFE</t>
  </si>
  <si>
    <t>MKTDLQHKLSQALLRGNPVSSPLSDNAHVNPVSEMPMILTLEQLQPNPDNPRQGRNPRYEEIKSSIRARGLDSVPKVTKVPGSEFYIFSDGGNTRYQILSELWQETQDERFFRLHVLFKPWPGRLQCLIGHLAENEVRGELTFLEKAQGICVARSLYEETLGKKLSLRAFAQRMTADGLPVSISHISKMEDTVSVLLPYMPRLLENGLGRPQIEQLLSVRSTLKRVADSFLFQ-YDGPDPACD-FLGCFERTCTEIDNHDVFDYDVFLDELIGRLLRECSVAGVDYERWVFELKVNKGRRSTKPELPAPVES----EGDTTTAH------SETVPTGMTSGFSAEDLLTEPLSSGSGQEASVSPVVEKKKSRPVVEIQTDLYGGAPVLSGDTDEADIEPVDGG----SLFVTNNPEHVTPVEAPVSGHAVTALTCQDLWPVASHLDDIEHLQTQIYRTLFELGNELDLSSAFMAASGVHSPGFITLSAHSVLGRVMTVFSEPDESHDDIPDALRALLTGGYQPGMSPVLNDTQFMTWMKLMYLLRCLYAKQRDVDPDVNDEE-EWE</t>
  </si>
  <si>
    <t>MKTDLQHKLSQALLRGNPVSSPLSDNAHVNPVSEMPMILTLEQLQPNPDNPRQGRNPRYEEIKSSIRARGLDSVPKVTKAPGSEFYIFSDGGNTRYQILSELWQETQDERFFRLHVLFKPWPGRLQCLIGHLAENEVRGELTFLEKAQGICVARSLYEETLGKKLSLRAFAQRMTADGLPVSISHISKMEDTVSVLLPYMPRLLENGLGRPQIEQLLSVRSTLKRVADSFLFQ-YDGPDPACD-FLGCFERTCTEIDNHDVFDYDVFLDELIGRLLRECSVAGVDYERWVFELKVNKGRRSTKPELPAPVES----EGDTTTAH------SETVPTGMTSGFSAEDLLTEPLSSGSGQEASVSPVVEKKKSRPVVEIQTDLYGGAPVLSGDTDEADIEPVDGG----SLFVTNNPEHVTPVEAPVSGHAVTALTCQDLWPVASHLDDIEHLQTQIYRTLFELGNKLDLSSAFMAASGVHSPGFITLSAHSVLGRVMTVFSEPDESHDDIPDALRALLTGGYQPGMSPVLNDTQFMTWMKLMYLLRCLYAKQRDVDPDVNDEE-EWE</t>
  </si>
  <si>
    <t>GC_00003506</t>
  </si>
  <si>
    <t>MMKAKRHTFFPPALTLMVLCSVPAFSVRAGLDFSAGANDIGYGANVSGAVSDKLYYNLGGGTVLSQPPGRSNLQRLGMSMGWNSDLMCGNFDIKTTVGNQLNGVTAGFKNLMSEVIQNATGAVASLPAMAIQRANPGLYEMLTNGVLQANVAFDKAQLNCQNMAKRMMDFSENNQWTQAAILEEAKNIINNSDGDAVKTDQQIQQSS-GDKGVVWIGGKQRGGVGQPAIQPAQDFAQAGFNIMNGLPATSTAPVPAGQCNGAACRRFANSEEAAQVVTQVLGSKSVRTCTNPADCQSGGEAEQPGSSQPGTGLAPVLETTTRENLEQLHKLVNSRGAVGAAELAKLKTGSLTVSRGVIEALRRDPDKTALTQRLAGELAMADTMELALTMRRMLITGQGEPNAGNFPKAQEIGNQSVDQLDREIGMLQTEMEVRKSIANNAMLTVIERDQQRTQVNPATQTPDNTDVRVQGLEQNSDTGGR</t>
  </si>
  <si>
    <t>MMKAKRHTFFPPALTLMVLCSVPVFSARAAMDFSAGANDIGYGANVSGAVSDKLYYNLGGGTVLSQPPGRSNLQRLGMSMGWNSDLMCGNFDIKTTVGNQLNGVTDGFKNLMSEVIQNATGAVASLPAMAIQRANPGLYEMLTNGVLQANVAFDKAQLSCQNMAKRMMDFSENNQWTQAAILEEAGNIINSGDGDAVGTMNQVEKKPDGKAGVQWIGGEKRGGAGQKAIVPAQDFAQAGFNIMNGLPATSTASVPAGQCTGAACRRFTNSEQAAQVVTQVLGSKSVRTCTNPADCQSGGEANQPGSSQPGTGLAPVLETTTRENLEQLHKLVNSRGAVSAADLAKLKTGSLTVSRGVIEALRRDPDKTALTQRLAGELAMADTMELALTMRRMLITGQGEPNAGNFPKAQEIGNQSVDQLDREIGMLQTEMEVRKSIANNAMLTVIERDQQRTQANPATQTPDNTDVRVQGLEQNSDTGGR</t>
  </si>
  <si>
    <t>MMKAKRHTFCPPVLTLMVLCSVPAFSARAAMDFSAGANDIGYGANVSGAVSDKLYYNLGGGTVLSQPPGRSNLQRLGMSMGWNSDLMCGNFDIKTTVGNQLNGVTAGFKNLMSEVIQNATGAVASLPAMAIQRANPGLYEMLTNGVLQANVAFDKAQLSCQNMARRMMDFSENNQWTQAAILEEAGNIINSGDGDAVGTMNQVEKKPDGKAGVSWIGGKQRGGMGQPAIQPTQDFAQAGFNIMNGLPATSTASVPASQCTGAACRRFTNSEEAAQVVTQVLGSKSVRTCTNPADCQSGGEENQPGSSRPGTGLAPVLETTTRENLEQLHKLVNSRGVVSAADLVKLKTGSLTVSRGVIEALRRDPDKTALTQRLAGELAMADTMELALTMRRMLITGQGEPNAGNFPKAQEIGNQSVDQLDREIGMLQMEMAVRKSIANNAMLTVIERDQQRTQANPATQTPDNTDVRVQGLEQNSDTGGR</t>
  </si>
  <si>
    <t>MMKAKRHTFFPPALTLMVLCSVPAFSVRAGLDFSAGANDIGYGANVSGAVSDKLYYNLGGGTVLSQPPGRSNLQRLGMSMGWNSDLMCGNFDIKTTVGNQLNGVTAGFKNLMSEVIQNATGAVASLPAMAIQRANPGLYEMLTNGVLQANVAFDKAQLNCQNMAKRMMDFSENNQWTQAAILEEAKNIINNSDGDAVKTDQQIQQSS-GDKGVVWIGGKQRGGVGQPAIQPAQDFAQAGFNIMNGLPATSTAPVPAGQCNGAACRRFANSEEAAQVVTQVLGSKSVRTCTNPADCQSGGEAEQPGSSQPGTGLAPVLETTTRENLEQLHKLVNSRGAVGAAELAKLKTGSLTVSRGVIEALRRDPDKTALTQRLAGELAMADTMELALTMRRMLITGQGEPNAGNFPKAQEIGNQSVDQLDREIGMLQTEMEVRKSIANNAMLTVIERDQQRTQANPATQTPDNTDVRVQGLEQNSDTGGR</t>
  </si>
  <si>
    <t>MMKAKRHTFFPPALTLMVLCSVPAFSVRAGLDFSAGANDIGYGANVSGAVSDKLYYNLGGGTVLSQPPGRSNLQRLGMSMGWNSDLMCGNFDIKTTVGNQLNGVTAGFKNLMSEVIQNATGAVASLPAMAIQRANPGLYEMLTNGVLQANVAFDKAQLNCQNMAKRMMDFSENNQWTQAAILEEAKNIINNSDGDAVKTDQQIQQSS-GDKGVVWIGGKQRGGVGQPAIQPAQDFAQAGFNIMNGLPATSTAPVPAGQCNGAACRRFANSEEAAQVVTQVLGSKSVRTCTNPADCQSGGEAEQPGSSQPGTGLAPVLETTTRENLEQLHKLVNSRGAVGAAELAKLKTGSLTVSRGVIEALRRDPDKTALTQRLAGELAMADTMELALTMRRMLITGQGEPNAGNFPKAQEIGNQSVDQLDREIGMLQTEMEVRKSIANNAMLTVIERDQQRTQANPATQTPDNTDVRVQGLEQNSDTGGH</t>
  </si>
  <si>
    <t>GC_00003509</t>
  </si>
  <si>
    <t>MKVKSNTLVKILVPSALALAVLIGIKSCQPDTPVTGSGQDNLSQSINDLDPGELKSLGIEGDTPADTLRTLIGTMKTVRDRQAELIAQNEKLLEENAQLRNRQQNVSGQIQSAVASVRQEAESQQRALQQEQQTLMRRLDSLGETLTASGGQPAQGSGQGDIPLGLGLDTGGSGLTVKDGLLWAEPQDA-----------QPAEPGRMVNGQPAKPAFPTSFLEDNAITRQKAELDRVAKNQRTLSGTVDGEAHTEPAYTIPENATLVGSQAMTALLGRVPIDGKVTDPYPFKVVVGKDNLTANGIELPDVEGAVISGSATGDWTLSCVRGDITSITFVFTDGTIRTVPKPADRTDGGSQANSGQNARNNGGSLGWISDESGIPCISGERKTNAGTYLPTLFALTAAASAGDAMSQSQYTAQNNGYGITSSLSGDAGKAALGSAIGGGFKDVADWVKSRYGQTFDAVYVPPGQKVAVHISRQIPVDYESQGRRVNYGFSLTEGEEGGLE</t>
  </si>
  <si>
    <t>MKVKSNTLVKILVPSALALAVLIGIKSCQPDTPVTGSGQDNLSQSINDLDPGELKSLGIEGDTPADTLRTLIGTMKTVRDRQAELIAQNEKLLEENAQLRNRQQNVSGQIQSAVASVRQEAESQQRALQQEQQTLMRRLDSLGETLTASGGQPAQGSGQGDIPLGLGLDTGGSGLTVKDGLLWAEPQDA-----------QPAEPGRMVNGQPAKPAFPTSFLEDNAITRQKAELDRVAKNQRTLSGTADGEAHTEPAYTIPENATLVGSQAMTALLGRVPIDGKVTDPYPFKVVVGKDNLTANGIELPDVEGAVISGSATGDWTLSCVRGDITSITFVFTDGTIRTVPKPADRTDGGSQANSGQNARNNGGSLGWISDESGIPCISGERKTNAGTYLPTLFALTAAASAGDAMSQSQYTAQNNGYGITSSLSGDAGKAALGSAIGGGFKDVADWVKSRYGQTFDAVYVPPGQKVAVHISRQIPVDYESQGRRVNYGFSLTEGEEGGLE</t>
  </si>
  <si>
    <t>MKVTSNTLVKILVPSALALAVLIGIKSCQPETPAGNGGQDSLSQSINDLDPGELKSLGIEGDTPADTLRTLIGTMKTVRDRQAELIAQNEKLLEENGQLRSRQQNVSGQIQSAVASVRQEAESQQRALQQEQQTLMRRLDTLGEMLTASGGQTAPGSGQGDIPLGLGLDARGSGLTVKDGLLWAEPQDA-----------QPAEPGRSVNGQPAKPAFPTSFLEDNAITRQKAELDRVAKNQRKLSGTADGEVHTEPAYTIPENATLVGSQAMTALLGRVPIDGKVTDPYPFKVVVGKDNLTANGIELPDVEGAVISGSATGDWTLSCARGDITSITFVFTDGTVRTVPKPADRTDGGSQANSGQHARNNGGSLGWISDESGIPCISGERKTNAGTYLPTLFALTAAASAGDAMSQSQYTAQNNGYGITSSLSGDAGKAALGRAIGGGFKDVADWVKSRYGQTFDAVYVPPGQKVAVHISRQIPVDYESQGRRVNYGFSLTAGEEGGLE</t>
  </si>
  <si>
    <t>MKVKSNTLVKILVPSALALAVLIGIKSCQPDTPVTGSGQDNLSQSINDLDPGELKSLGIEGDTPADTLRTLIGTMKTVRDRQAELIAQNEKLLEENAQLRNRQQNVSGQIQSAVASVRQEAESQQRALQQEQQTLMRRLDSLGETLTASGGQPAQGSGQGDIPLGLGLDTGGSGLTVKDGLLWAEPQDAQPAEPGRMVNGQPAEPGRMVNGQPAKPAFPTSFLEDNAITRQKAELDRVAKNQRTLSGTVDGEAHTEPAYTIPENATLVGSQAMTALLGRVPIDGKVTDPYPFKVVVGKDNLTANGIELPDVEGAVISGSATGDWTLSCVRGDIISITFVFTDGTICTVPKPADRTDGGSQANSGQNARNNGGSLGWISDESGIPCISGERKTNAGTYLPTLFALTAAASAGDAMSQSQYTAQNNGYGITSSLSGDAGKAALGSAIGGGFKDVADWVKSRYGQTFDAVYVPPGQKVAVHISRQIPVDYESQGRRVNYGFSLTEGEEGGLE</t>
  </si>
  <si>
    <t>MKVKSNTLVKILVPSALALAVLIGIKSCQPDTPVTGSGQDNLSQSINDLDPGELKSLGIEGDTPADTLRTLIGTMKTVRDRQAELIAQNEKLLEENAQLRNRQQNVSGQIQSAVASVRQEAESQQRALQQEQQTLMRRLDSLGETLTASGGQPAQGSGQGDIPLGLGLDTGGSGLTVKDGLLWAEPQDAQPAEPGRMVNGQPAEPGRMVNGQPAKPAFPTSFLEDNAITRQKAELDRVAKNQRTLSGTVDGEAHTEPAYTIPENATLVGSQAMTALLGRVPIDGKVTDPYPFKVVVGKDNLTANGIELPDVEGAVISGSATGDWTLSCVRGDITSITFVFTDGTIRTVPKPADRTDGGSQANSGQNARNNGGSLGWISDESGIPCISGERKTNAGTYLPTLFALTAAASAGDAMSQSQYTAQNNGYGITSSLSGDAGKAALGSAIGGGFKDVADWVKSRYGQTFDAVYVPPGQKVAVHISRQIPVDYESQGRRVNYGFSLTEGEEGGLE</t>
  </si>
  <si>
    <t>MKVKSNTLVKILVPSALALAVLIGIKSCQPDTPVTGSGQDNLSQSINDLDPGELKSLGIEGDTPADTLRTLIGTMKTVRDRQAELIAQNEKLLEENAQLRNRQQNVSGQIQSAVASVRQEAESQQRALQQEQQTLMRRLDSLGETLTASGGQPAQGSGQGDIPLGLGLDTGGSGLTVKDGLLWAEPQDAQPAEPGRMVNGQPAEPGRMVNGQPAKPAFPTSFLEDNAITRQKAELDRVAKNQRTLSGTVDGEAHTEPAYTIPENATLVGSQAMTALLGRVPIDGKVIDPYPFKVVVGKDNLTANGIELPDVEGAVISGSATGDWTLSCVRGDITSITFVFTDGTIRTVPKPADRTDGGSQANSGQNARNNGGSLGWISDESGIPCISGERKTNAGTYLPTLFALTAAASAGDAMSQSQYTAQNNGYGITSSLSGDAGKAALGSAIGGGFKDVADWVKSRYGQTFDAVYVPPGQKVAVHISRQIPVDYESQGRRVNYGFSLTEGEEGGLE</t>
  </si>
  <si>
    <t>GC_00003511</t>
  </si>
  <si>
    <t>MKRIFVILFLLNLFPSLAVAGADDYVPSPITINTSTLPVVVIGPADAHTYPRVIGELTGTSNRYIFNGGSLIALMRGKFTPTLPKIGKITYNFRQGNNTQSSDFDIFDTGVPGLGIIIGMAGYWPATPLVPINSSSIYIDPVAANTNPNAYNGATGSFGARLYVAFVATGRLPNGYVTIPTKQLGHILLESNRASLNNKRLTAPVMLNGGRIQVQSQTCSMNQKNYVVPLNTVYQSQFTSLYKEVQGGEVNIQLQCQDGIDVYATLNDATQHGNRSDILTLATDSTAKGVGLRLYKNNEVTAISYGSDTPNKGNQNQWHFSNYRGEINPRIKLKANYIKTANTITPGSVKAVATITFSYQ</t>
  </si>
  <si>
    <t>MKRIFVILFLLNLFPSLAVAGADDYVPSPITINTSTLPVVVIGPADAHTYPRVIGELTGTSNQYIFNGGSLIALMRGKFTPTLPKIGKITYNFRQGNNTQSSDFDIFDTGVPGLGIIIGMAGYWPATPLVPINSSSIYIDPVAANTNPNAYNGATGSFGARLYVAFVATGRLPNGYVTIPTKQLGHILLESNRASLNNKRLTAPVMLNGGRIQVQSQTCSMNQKNYVVPLNTVYQSQFTSLYKEVQGGEVNIQLQCQDGIDVYATLNDATQHGNRSDILTLATDSTAKGVGLRLYKNNEVTAISYGSDTPNKGNQNQWHFSNYRGEINPRIKLKANYIKTENTITPGSVKAVATITFSYQ</t>
  </si>
  <si>
    <t>MKRIFVILFLLTLFPSLAVAGADDYVPSPITINTSTLPVVVIGPADAHTYPRVIGELTGTSNQYIFNGGSLIALMRGKFTPTLPKIGKITYNFRQGNNTQSSDFDIFDTGVPGIGIIIGMAGYWPATPLVPINSSSIYIDPVAANTNPNAYNGATGSFGARLYVAFVATGRLPNGYVTIPTKQLGHILLESNRASLNNKRLTAPVMLNGGRIQVQSQTCSMNQKNYVVPLNTVYQSQFTSLYKEVQGGEVNIQLQCQDGIDVYATLNDATQHGNRSDILTLATDSTAKGVGLRLYKNNEVTAISYGSDTPNKGNQNQWHFSNYRGEINPRIKLKANYIKTENTITPGSVKAVATITFSYQ</t>
  </si>
  <si>
    <t>MKRIFVILFLLTLFPSLAVAGADDYVPSPITINTSTLPVVVIGPADAHTYPRVIGELTGTSNQYIFNGGSLIALMRGKFTPTLPKIGKITYNFRQGNNTQSSDFDIFDTGVPGLGIIIGMAGYWPATPLVPINSSSIYIDPVAANTNPNAYNGATGSFGARLYVAFVATGRLPNGYVTIPTKQLGHILLESNRASLNNKRLTAPVMLNGGRIQVQSQTCSMNQKNYVVPLNTVYQSQFTSLYKEVQGGEVNIQLQCQDGIDVYATLNDATQHGNRSDILTLATDSTAKGVGLRLYKNNEVTAISYGSDTPNKGNQNQWHFSNYRGEINPRIKLKANYIKTENTITPGSVKAVATITFSYQ</t>
  </si>
  <si>
    <t>----------------------------------------------------MIGELTGTSNQYIFNGGSLIALMRGKFTPTLPKIGKITYNFRQGNNTQSSDFDIFDTGVPGLGIIIGMAGYWPATPLVPINSSSIYIDPVAANTNPNAYNGATGSFGARLYVAFVATGRLPNGYVTIPTKQLGHILLESNRASLNNKRLTAPVMLNGGRIQVQSQTCSMNQKNYVVPLNTVYQSQFTSLYKEVQGGEVNIQLQCQDGIDVYATLNDATQHGNRSDILTLATDSTAKGVGLRLYKNNEVTAISYGSDTPNKGNQNQWHFSNYRGEINPRIKLKANYIKTENTITPGSVKAVATITFSYQ</t>
  </si>
  <si>
    <t>MKRIFVILFLLTLFPSLAVAGANDYVPSPITINTSTLPVVVIGPADAHTYPRVIGELTGTSNQYIFNGGSLIALMRGKFTPTLPKIGKITYNFRQGNNTQSSDFDIFDTGVPGLGIIIGMAGYWPATPLVPINSSSIYIDPVAANTNPNAYNGATGSFGARLYVAFVATGRLPNGYVTIPTKQLGHILLESNRASLNNKRLTAPVMLNGGRIQVQSQTCSMNQKNYVVPLNTVYQSQFTSLYKEVQGGEVNIQLQCQDGIDVYATLNDATQHGNRSDILTLATDSTAKGVGLRLYKNNEVTAISYGSDTPNKGNQNQWHFSNYRGEINPRIKLKANYIKTENTITPGSVKAVATITFSYQ</t>
  </si>
  <si>
    <t>GC_00003514</t>
  </si>
  <si>
    <t>COG2217|COG2608|COG2608</t>
  </si>
  <si>
    <t>Cation transport ATPase|Copper chaperone CopZ|Copper chaperone CopZ</t>
  </si>
  <si>
    <t>MNTPTTLSSANRLSLPVEGMTCASCVGRVERALKAVPEIKDAVVNLATERADITFSSTPNPVLAVSAIESSGYKVPEEITELAIEEMTCASCVGRVEKALAQIPGVLEATVNLATERARVRHLSGVVSITDLEVAVVHAGYKPRWLSDNPANTRDLSEERREKEARSLRRALLIATIFTLPVFVIEMGSHFIPGVHHWVTQTLGQQLNWYIQFVLATIVMFGPGLRFFKKGIPALLRGAPDMNSLVSVGTVAAYGYSVVSTFIPQVLPAGTANIYFEAAVVIVTLILLGRNLEAKAKGNTSQAIKRLVGLQAKTARVSRHGEILEIPLDQVMMGDIVVVRPGEKIPVDGEVVEGHSYVDESMITGEPVPVAKEIGAEVVGGTINKTGAFSFKVTKVGANTILAQIIRLVEEAQGSKLPIQALVDKVTMWFVPAVMIGATITFFIWLAFGPEPALTFALINAVAVLIIACPCAMGLATPTSIMVGTGRAAELGILFRKGEALQALRDVSVVALDKTGTLTKGRPELTDLIPAEKFEYNEILSLVASIETYSEHPIAQAIVNAANEAKLTLASVDNFEAIPGFGVSATVDGRSVSVGADRFMKQLGLDVSQFASSAQKLGEQGKTPLYTAIDGRLAAIIAVADPIKETTPEAIKALHALGLKVAMITGDNKATAKAIAKQLGIDEIVAEVLPDGKVAALKQLSQKGDKVAFVGDGINDAPALAQADVGLAIGTGTDVAIEAADVVLMSGDLRGVVDAIALSQATIRNIKQNLFWAFAYNALLIPVAAGMLYPINGMLLSPIFAAAAMALSSVFVLGNALRLKRFQAPMKTH</t>
  </si>
  <si>
    <t>MNTPTTLSSANRLSLPVEGMTCASCVGRVERALKAVPEIKDAVVNLATERADITFSSTPNPVLAVSAIESSGYKVPEESTELAIEEMTCASCVGRVEKALAQIPGVLEATVNLATERARVRHLSGVVSITDLEVAVVHAGYKPRRLSDNPANTRDLSEERREKEARSLRRALLIATIFTLPVFVIEMGSHFIPGVHHWVTQTLGQQLNWYIQFVLATIVMFGPGLRFFKKGIPALLRGAPDMNSLVSVGTVAAYGYSVVSTFIPQVLPAGTANIYFEAAVVIVTLILLGRNLEAKAKGNTSQAIKRLVGLQAKTARVSRHGEILEIPLDQVMMGDIVVVRPGEKIPVDGEVVEGHSYVDESMITGEPVPVAKEIGAEVVGGTINKTGAFSFKVTKVGANTILAQIIRLVEEAQGSKLPIQALVDKVTMWFVPAVMIGATITFFIWLAFGPEPALTFALINAVAVLIIACPCAMGLATPTSIMVGTGRAAELGILFRKGEALQALRDVSVVALDKTGTLTKGRPELTDLIPAEKFEYNEILSLVASIETYSEHPIAQAIVNAANEAKLTLASVDNFEAIPGFGVSATVDGRSVSVGADRFMKQLGLDVSQFASSAQKLGEQGKTPLYTAIDGRLAAIIAVADPIKETTPEAIKALHALGLKVAMITGDNKATAKAIAKQLGIDEIVAEVLPDGKVAALKQLSQKGDKVAFVGDGINDAPALAQADVGLVIGTGTDVAIEAADVVLMSGDLRGVVDAIALSQATIRNIKQNLFWAFAYNALLIPVAAGMLYPINGMLLSPIFAAAAMALSSVFVLGNALRLKRFQAPMKTH</t>
  </si>
  <si>
    <t>MNTPTTLSSANRLSLPVEGMTCASCVGRVERALKAVPEIKDAVVNLATERADITFSSTPNPVLAVSAIESSGYKVPEEITELAIEEMTCASCVGRVEKALAQIPGVLEATVNLATERARVRHLSGVVSITDLEVAVVHAGYKPRRLSDNPANTRDLSEERREKEARSLRRALLIATIFTLPVFVIEMGSHFIPGVHHWVTQTLGQQLNWYIQFVLATIVMFGPGLRFFKKGIPALLRGAPDMNSLVSVGTVAAYGYSVVSTFIPQVLPAGTANIYFEAAVVIVTLILLGRNLEAKAKGNTSQAIKRLVGLQAKTARVSRHGEILEIPLDQVMMGDIVVVRPGEKIPVDGEVVEGHSYVDESMITGEPVPVAKEIGAEVVGGTINKTGAFSFKVTKVGANTILAQIIRLVEEAQGSKLPIQALVDKVTMWFVPAVMIGATITFFIWLAFGPEPALTFALINAVAVLIIACPCAMGLATPTSIMVGTGRAAELGILFRKGEALQALRDVSVVALDKTGTLTKGRPELTDLIPAEKFEYNEILSLVASIETYSEHPIAQAIVNAANEAKLTLASVDNFEAIPGFGVSATVDGRSVSVGADRFMKQLGLDVSQFASSAQKLGEQGKTPLYTAIDGRLAAIIAVADPIKETTPEAIKALHALGLKVAMITGDNKATAKAIAKQLGIDEIVAEVLPDGKVAALKQLSQKGDKVAFVGDGINDAPALAQADVGLAIGTGTDVAIEAADVVLMSGDLRGVVDAIALSQATIRNIKQNLFWAFAYNALLIPVAAGMLYPINGMLLSPIFAAAAMALSSVFVLGNALRLKRFQAPMKTH</t>
  </si>
  <si>
    <t>MNTPTTLSSANRLSLPVEGMTCASCVGRVERALKAVPEIKDAAVNLATERADITFSSTPNPVLAVSAIESSGYKVPEEITELAIEEMTCASCVGRVEKALAQIPGVLEATVNLATERARVRHLSGVVSITDLEVAVVHAGYKPRWLSDNPANTRDLSEERREKEARSLRRALLIATIFTLPVFVIEMGSHFIPGVHHWVTQTLGQQLNWYIQFVLATIVMFGPGLRFFKKGIPALLRGAPDMNSLVSVGTVAAYGYSVVSTFIPQVLPAGTANIYFEAAVVIVTLILLGRNLEAKAKGNTSQAIKRLVGLQAKTARVSRHGEILEIPLDQVMMGDIVVVRPGEKIPVDGEVVEGHSYVDESMITGEPVPVAKEIGAEVVGGTINKTGAFSFKVTKVGANTILAQIIRLVEEAQGSKLPIQALVDKVTMWFVPAVMIGATITFFIWLAFGPEPALTFALINAVAVLIIACPCAMGLATPTSIMVGTGRAAELGILFRKGEALQALRDVSVVALDKTGTLTKGRPELTDLIPAEKFEYNEILSLVASIETYSEHPIAQAIVNAANEAKLTLASVDNFEAIPGFGVSATVDGRSVSVGADRFMKQLGLDVSQFASSAQKLGEQGKTPLYTAIDGRLATIIAVADPIKETTPEAIKALHALGLKVAMITGDNKATAKAIAKQLGIDEIVAEVLPDGKVAALKQLSQKGDKVAFVGDGINDAPALAQADVGLAIGTGTDVAIEAADVVLMSGDLRGVVDAIALSQATIRNIKQNLFWAFAYNALLIPVAAGMLYPINGMLLSPIFAAAAMALSSVFVLGNALRLKRFQAPMKTH</t>
  </si>
  <si>
    <t>---------------------------------------------------------------------------------------------------------------------------------------------------------------------------------------------------------------------------MFGPGLRFFKKGIPALLRGAPDMNSLVSVGTVAAYGYSVVSTFIPQVLPAGTANIYFEAAVVIVTLILLGRNLEAKAKGNTSQAIKRLVGLQAKTARVSRHGEILEIPLDQVMMGDIVVVRPGEKIPVDGEVVEGHSYVDESMITGEPVPVAKEIGAEVVGGTINKTGAFSFKVTKVGANTILAQIIRLVEEAQGSKLPIQALVDKVTMWFVPAVMIGATITFFIWLAFGPEPALTFALINAVAVLIIACPCAMGLATPTSIMVGTGRAAELGILFRKGEALQALRDVSVVALDKTGTLTKGRPELTDLIPAEKFEYNEILSLVASIETYSEHPIAQAIVNAANEAKLTLASVDNFEAIPGFGVSATVDGRSVSVGADRFMKQLGLDVSQFASSAQKLGEQGKTPLYTAIDGRLAAIIAVADPIKETTPEAIKALHALGLKVAMITGDNKATAKAIAKQLGIDEIVAEVLPDGKVAALKQLSQKGDKVAFVGDGINDAPALAQADVGLAIGTGTDVAIEAADVVLMSGDLRGVVDAIALSQATIRNIKQNLFWAFAYNALLIPVAAGMLYPINGMLLSPIFAAAAMALSSVFVLGNALRLKRFQAPMKTH</t>
  </si>
  <si>
    <t>MNTPTTLSSANRLSLPVEGMTCASCVGRVERALKAVPEIKDAAVNLATERADITFSSTPNPVLAVSAIESSGYKVPEEITELAIEEMTCASCVGRVEKALAQIPGVLEATVNLATERAHVRHLSGVVSITDLEVAVVHAGYKPRRLSDNPANTRDLSEERREKEARSLRRALLIATIFTLPVFVIE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ILS----------------------------------------------------------------------------------------------------------PESI-----------------------------------------------------------------------------IG---------------------------------------------------------------------------------------------------</t>
  </si>
  <si>
    <t>GC_00003515</t>
  </si>
  <si>
    <t>MTKNTQQPVHDALFKQFLTHPENARDFFSVHLPANILPLCDLSTLRLEPASFVERRLRQLHSDVLYSVQMTEGEGYIYCLIEHQSKPDRLMGFRLMHYAMSAIAHHLKKSPADKTLPLVVPFLFYQGSVCPYPYSMNWLDGFADPALAQQLYTRSFPLVDLSVLSDEEILTHKGIALLELVQKHIRTRDGLMAVLPIIAQIINSQHNTVDQVRSVIEYIAYQGYILDESRFFSQLIALSPEYKTMLTTIAEQLEQKGIEKGIEKGIEKGIEKGIEKGIGLGVEKVARSLLQQGVDLNIIMQCTGLTREKIESLKH</t>
  </si>
  <si>
    <t>MTKNTQQPVHDALFKQFLTHPENARDFFSVHLPANILPLCDLSTLRLEPASFVERRLRQLHSDVLYSVQMTEGEGYIYCLIEHQSKPDRLMGFRLMHYAMSAIAHHLKKSPADKTLPLVVPFLFYQGSVCPYPYSMNWLDGFADPALAQQLYTRSFPLVDLSVLSDEEILTHKGIALLELVQKHIRTRDGLMAVLPIIAQIINSQHNTVDQVRSVMEYIAYQGYILDESRFFSQLIALSPEYKTMLTTIAEQLEQ------------KGIEKGIEKGIGLGVEKVARSLLQQGVDLNIIMQCTGLTREKIESLKH</t>
  </si>
  <si>
    <t>MTKNTQQPVHDALFKQFLTHPENARDFFSVHLPGNILPLCDLSTLRLEPASFVERRLRQLHSDVLYSVQTTEGEGYIYCLIEHQSTPDRLMGFRLMHYAMSAIAHHLKKSPADKTLPLVVPFLFYQGSVCPYPYSMNWLDGFADPALAQQLYTRAFPLVDLSVLSDEEILTHKGIALLELVQKHIRTRDGLMVVLPIIAQIINSQHNTVDQVRSVMEYIAYQGYILDESRFFSQLIALSPEYKTMLTTIAEQLEQ--------KGIEKGIEKGREEGRNEALIAMTRSLLQQGVDLNIIMQCTGLTREKIESLKH</t>
  </si>
  <si>
    <t>MTKNTQQPVHDALFKQFLTHPENARDFFSVHLPANILPLCDLSTLRLEPASFVERRLRQLHSDVLYSVQMTEGEGYIYCLIEHQSKPDRLMGFRLMHYAMSAIAHHLKKSPADKTLPLVVPFLFYQGSVCPYPYSMNWLDGFADPALAQQLYTRSFPLVDLSVLSDEEILTHKGIALLELVQKHIRTRDGLMAVLPIIAQIINSQHNTVDQVRSVIEYIAYQGYILDESRFFSQLIALSPEYKTMLTTIAEQLEQ--------KGIEKGIEKGIEKGIGLGVEKVARSLLQQGVDLNIIMQCTGLTREKIESLKH</t>
  </si>
  <si>
    <t>MTKNTQQPVHDALFKQFLTHPENARDFFSVHLPANILPLCDLSTLRLEPASFVERRLRQLHSDVLYSVQMTEGEGYIYCLIEHQSKPDRLMGFRLMHYAMSAIAHHLKKSPADKTLPLVVPFLFYQGSVCPYPYSMNWLDGFADPALAQQLYTRSFPLVDLSVLSDEEILTHKGIALLELVQKHIRTRDGLMAVLPIIAQIINSQHNTVDQVRSVIEYIAYQGYILDESRFFSQLIALSPEYKTMLTTIAEQLEQ------------KGIEKGIEKGIGLGVEKVARSLLQQGVDLNIIMQCTGLTREKIESLKH</t>
  </si>
  <si>
    <t>MTKNTQQPVHDALFKQFLTHPENARDFFSVHLPANILPLCDLSTLRLEPASFVERRLRQLHSDVLYSVQMTEGEGYIYCLIEHQSKPDRLMGFRLMHYAMSAIAHHLKKSPADKTLPLVVPFLFYQGSVCPYPYSMNWLDGFADPALAQQLYTRSFPLVDLSVLSDEEILTHKGIALLELVQKHIRTRDGLMAVLPIIAQIINSQHNTVDQVRSVIEYIAYQGYILDESRFFSQLIALSPEYKTMLTTIAEQLEQ----KGIEKGIEKGIEKGIEKGIGLGVEKVARSLLQQGVDLNIIMQCTGLTREKIESLKH</t>
  </si>
  <si>
    <t>MTKNTQQPVHDALFKQFLTHPENARDFFSVHLPANILPLCDLSTLRLEPASFVERRLRQLHSDVLYSVQMTEGEGYIYCLIEHQSKPDRLMGFRLMHYAMSAIAHHLKKSPADKTLPLVVPFLFYQGSVCPYPYSMNWLDGFADPALAQQLYTRSFPLVDLSVLSDEEILTHKGIALLELVQKHIRTRDGLMAVLPIIAQIINSQHNTVDQVRSVIEYIAYQGYILDESRFFSQFIALSPEYKTMLTTIAEQLEQ--------KGIEKGIEKGIEKGIGLGVEKVARSLLQQGVDLNIIMQCTGLTREKIESLKH</t>
  </si>
  <si>
    <t>GC_00003530</t>
  </si>
  <si>
    <t>MSMIRFSGFLSVHRKIRMRTGGGWCCSVRKFAVAVMHCGKPGPPENLILRCVLPVKAGRLNCLRNYWDLYGPGIIRAGAGRGENICAP</t>
  </si>
  <si>
    <t>GC_00003557</t>
  </si>
  <si>
    <t>MNKTIDTLPLNFRILIKLAPLPLISGIIMAIISTMLSLAPLWIIYKISQICFSTSPNIQQINNLVYITVIILILRWGLMAISHIAAHRGAFYIQHQLQLAIAKKISKVPLSFFAQYGSGNLRRIINDDIKSLEGFFAHMLPDLVSAIVTPFIAIILLFYVNWPLALLSLTPLPIAFMAQLLMLRRANKQTNEWMNIQKKIANEIGEYIKGIREIKAFNLTSHTFGKLSQSINSSVKWIKNNVKASTGSWMVFSGILTANLVIIAPVGGWMYLNQNIDLSTYILFLMTSPLVLAPLLRLTFVLGEQAQRKQTLKHISMILELSEHKQHDKHFTLPKNSDITFKDVCLDHGDKPILEKISFNAQAGTTTAIVGHSGAGKSSLLKLIPRFYDCTSGQIKIGQYDINYWPEIDLLSQISVVFQDVYLFHGTILENLLIANPNALFEDIIKATKAANIHHVIEKLPAGYNTLIGEQGNKLSGGEKQRLSIARALLKNSPILLLDEITANVDAENEILIYRALKSLCQNRTVIMITHNLHTIINADKIIVLDNGKIIDTGTHTHLLNQCPTYQKLWNDYSHTIHWQLIQENNND</t>
  </si>
  <si>
    <t>GC_00003570</t>
  </si>
  <si>
    <t>COG4693</t>
  </si>
  <si>
    <t>Oxidoreductase (NAD-binding), involved in siderophore biosynthesis</t>
  </si>
  <si>
    <t>MKPAKKVVIVGSKFGEVYLNAFIQPQDKWHLIGLFSKGSTRSRELSKAFGIPLFTRFDQLPEKIDLACIVVRSAIVGGEGSQLAQAFLQRGISVVQEHPVHPDEITRLQSLAEKMHCHYIVNSLYPHNKAGRLWIENTQKIYQQIQQRPVWGQIITSRQLIYSALDIYCQAMKLHPNDITVTLEKDNTPLQFLRLSNPTGDLLLCLQKHLSSNDPDQHSLVMHHMILGWPAGYLTLAGSYGPVEWNNALYIHHHQDSKKAMYQSPATMELDEPLFHSFHTPPNSWQDVMECEAPEAINYLLAEIDKCWQLPNDKKPMILQPHYQLALSQLWIKTLQTAGKAIDGTIAPFKRMNFTKSSGRRK</t>
  </si>
  <si>
    <t>GC_00003579</t>
  </si>
  <si>
    <t>MDLPTNQKITEEDRHLLRSYIPFLDNLGQFLGDYCEIVLHSFEDLRHSVIHIVNGHVTGRGLGAPVTNIALEKLSKFNRTDQMWEVYFNTKSVRPFKSSSTLIVNNAGTPIGMICMNFALDMPLNALIDSFTDTNNLKHENFSQDVNNLVQNHLEPIKKRVYGNKNIPSKYKNLEIIKELNESGLFEFSATHKIVSAELGISSATIYKHLRNLSKK</t>
  </si>
  <si>
    <t>GC_00003587</t>
  </si>
  <si>
    <t>MKDCEVLVLNVQPDHAYLVVMIPPKLSISTLMGVLKGRSTIRLYNRFPHIRKKLWGNHFWARGYFADTVGVNEVIIRRYVRHQDKVDQELDQQMELLGD</t>
  </si>
  <si>
    <t>GC_00003592</t>
  </si>
  <si>
    <t>MNAYVNIKHTPTSTRISSPLSRLFWLSCKHNEVISPLLGKPYKLLSIFEQWASTEGITDKFSGDTLKTALERGSPTSVPY</t>
  </si>
  <si>
    <t>GC_00003601</t>
  </si>
  <si>
    <t>MNTNYQLPSDIDYIGIFDNNTDTGEARFDLYVKTFRSMTMKMTEESNSRQSLFRLQWLGDWLAEMYGWKMLNPDITPLNAIHSYLILRDNLPAAQVAGMTTEQIHLALTEEWGTFKARRGAKDFLRRVEKRPDSLDDPFREIH</t>
  </si>
  <si>
    <t>GC_00003618</t>
  </si>
  <si>
    <t>MRMKILPICLALTSLLLGGCADKPSRPAEPVADRYRDSGQHRSCPAGTSGPLSISWGWYSYCRWADVIRGVR</t>
  </si>
  <si>
    <t>GC_00003623</t>
  </si>
  <si>
    <t>MIINTTSAPEAIGPYSQAIKVENHIYISGCCPFNTHDGSVMGNDIETQTLKAMNNLKAIIEAAGASMDDIVKTTCFIKDIKDFPIFNNIYSSFFTSGKYPARSCVEVSRLPKDVLIEIEAIAYKK</t>
  </si>
  <si>
    <t>GC_00003656</t>
  </si>
  <si>
    <t>MFNNKTKNTIIKNKSDWLTIPEAVYLANQKKTEKQLTDSDVYRHALS</t>
  </si>
  <si>
    <t>GC_00003683</t>
  </si>
  <si>
    <t>MLPRKTVFKNSPVFPVETVFKNHPAFPLETLFENSPTRPENNVLTALNPREDLTDFLFPVHAILSRDSDDDGGQDGFFSPGVSSQQRTRTTSARPTRMPGSQPHLKAISAVTLLHLLGQPGFRDQNWVM</t>
  </si>
  <si>
    <t>GC_00003713</t>
  </si>
  <si>
    <t>MSQTITRKTGHFAWCALVALHLARREGLVQSDMQKNLFLIRWLATAKKQRRFDRDVTPDIDWLLQQGRTLGSRAKLPQKLDYLYRSCTGALHEQSDLFRLTYALESAKEAGFAYQLLSDKSWHRRHAVSPDTLSNTICLSKNALEQAFDTDGHQTAHLPVKIGGDIAALAELLTQCGWQLITTDNPPLYLLLTLINPSISAG</t>
  </si>
  <si>
    <t>GC_00003716</t>
  </si>
  <si>
    <t>COG2091</t>
  </si>
  <si>
    <t>Phosphopantetheinyl transferase</t>
  </si>
  <si>
    <t>MSNSNLFIDNEVHIWIGNLQTIPCLSKAKSRMHILNNDEISSLFDYPFIKQRNIFLLSRVMLRDILSFYLKISPEDVRFSKNEYGKPFILNESKESIYFNLSHSNNCVALAISNTSSVGIDIEYFNRDIEINSIIDYYFSKKEKKYLSYFDETQKKHNFYKMWTLKEAYIKSRGIGLSEEIIKNLDFYIKRDQFDKLYFIEQHYSAHLSYITKSILDSYKISIITYHHPFNYKFLTWGDIKSNLPHHLL</t>
  </si>
  <si>
    <t>GC_00003725</t>
  </si>
  <si>
    <t>MARACTIRELIADLSRCNPEAFVLCEMWFPDDVTYVDETACPAETRATLTHVAHHFDAELGINWDTLACALSCVRDAEQKGLDIYFYASEKRGTDKSRIPASRYAEADSDGDIEVGYFRKVNALFKWVHDHIGAFENCEKVLVTEAHLRALQQDLQALTPENCQTRFPTTEGFFFGSTAYDEAYWADVEGVRRWLSEITETFDFDAESLFFVAWW</t>
  </si>
  <si>
    <t>GC_00003726</t>
  </si>
  <si>
    <t>MKFKNNIALSTVLSVAIFNSAMAYDGTISLTGCTTGQNGSSNVKAFFEPGANTDFNTNKLKNASSDGAQNVQIQLLNNDGTTAIQLGKDFVGQDVHSEAINSDDEATLRYMAQYYATGKAIVGDVISSVNYTIAYE</t>
  </si>
  <si>
    <t>MKFKNNIALSTVLSVAIFNSAMAYDGTISLTGCTTGQNGSSNVKAFFEPGANTDFNTNKLKNASSDGAQNVQIQLLNNDGTTAIQLGKDFVEQDVHSEAINSDDEATLRYMAQYYATGKAIVGDVTSSVNYTIAYE</t>
  </si>
  <si>
    <t>GC_00003728</t>
  </si>
  <si>
    <t>MAIGGVYITQTLISMIIMQSVPTLLRSEGFSLSLIGLTSLFMLPWTLKFLWSPFIERLRLPFGKKFRRSRNLILIGQSLVALLVFLLILINPNDNISKLNNLWIFGIFILCAFLTSTIDIACDGMAVEQIKASNRGWGNIAQVGGGEIGALLGTSGFLLISSYFSLNTAFAISALTIILLTIPTLYFKESDRLTTSETYHIPKLSYAFNRKEVRIGILLVVLLEGGNRITDMITGPLLIDINITLNNIALLIGSFNFCASLFGTLLGGILIKVFGIWKSIFITYGLQGLIFTFISMAIGIKYIPHEILFLLIGFKYILFSAGLVSFYTGLMSLSSLKQAGIDFTIFQCTNAFTAIIATLLGTWTAENWSYHFVFAISSIYTFIAVLISIKLIKKRLKLNISSNNFEQYV</t>
  </si>
  <si>
    <t>MAIGGVYITQTLISMIIMQSVPTLLRSEGFSLSLIGLTSLFMLPWTLKFLWSPFIERLRLPFGKKFRRSRNLILIGQSLVALLVFLLILINPNDNISKLNNLWIFGIFILCAFLTSTIDIACDGMAVEQIKASNRGWGNIAQVGGGEIGALLGTSGFLLISSYFSLNTAFAISALTIILLTIPTLYFKESDRLTTSETYHIPKLSYAFNRKEVRIGILLVVLLEGGNRITDMITGPLLIDINITLNNIALLIGSFNFCASLFGTLLGGILIKVFGIWKSIFITYSLQGLIFTFISMAIGIKYIPHEILFLLIGFKYILFSAGLVSFYTGLMSLSSLKQAGIDFTIFQCTNAFTAIIATLLGTWTAENWSYHFVFAISSIYTFIAVLISIKLIKKRLKLNISSNNFEQYV</t>
  </si>
  <si>
    <t>GC_00003729</t>
  </si>
  <si>
    <t>MTLFTLNYGVAHVMSGIASYLFPHSRVSQQLKAVANDARMLKITAEELEVIRLDEKRMYQSGDYRELPFIELDLYTTAFRFGALIYYGLANRCPRIFASPADSHR</t>
  </si>
  <si>
    <t>MTLFTLNYGVAHVMSGIASYLFPHSRVSQQLKAVANDARMLKIIAEELEVIRLDEKRMYQSGDYRELPFIELDLYTTAFRFGALIYYGLANRCPRIFASPADSHR</t>
  </si>
  <si>
    <t>GC_00003730</t>
  </si>
  <si>
    <t>MRHTNRIAVYNWLFVLNARRITVVRRVVTRSKNATILVFSFKLVAFLFKVIDVIDYNPPTSLGVARIEVLMVLPTISTRAWNGGNGNGMPCSAKASRIF</t>
  </si>
  <si>
    <t>MRHTNRIAVYNWLFVLNARRITVVRSEVTRSKNATILVFSFKLVAFLFKVIDVIDYNPPTSLGVARIEVLMVLPTISTRAWNGGNGNGMACSAKASRIF</t>
  </si>
  <si>
    <t>GC_00003731</t>
  </si>
  <si>
    <t>MSDKTAASRGERWGIKAAYKAKWLIKKLKAFDKNCVASAKSKNMPGWLGHIPLVSITLAVIALLAYFSLYILFTFGALVILFSVIEHIDISSGNNIQSTDNNNEWQSNLVGNSDD----FRNGNQGFGYYMNG---INIDED</t>
  </si>
  <si>
    <t>MSNETTVSRGEHWGIKAAYKTKWLIKKLKAFDKSCVARVKSKNTPGWLGHIPLVSITLAVIALLAYFSLYILFAFGILVILFSAVENI----GNSIPDIINTEDTADSLTNSDDNYGSVYMNGNQGDGWYTDDSGTIKLDD-</t>
  </si>
  <si>
    <t>GC_00003732</t>
  </si>
  <si>
    <t>COG3208</t>
  </si>
  <si>
    <t>Surfactin synthase thioesterase subunit</t>
  </si>
  <si>
    <t>MIKQSPKYITPLNEQNVNKDNANLLVCPFAGASNSAFNSWRSTDISGLNCQLVNYSGHGCRFKEPAFNDIGLLANELITIIKKFYPPRHNSLLLCGHSMGAQVAFETAIQLEKNGWELSGLILSGCQAPHIQARRLLSDLNDDDFIQQLIAIGGCDAELIKQPQLLKQFMPLLRADFLATERYFFQKSTKRLFHTPVLLMYGSHDSEADKNEVEAWQDWIDKHCTINCIAGDHFYPITRPNTFCRFIIDFYHQFIND</t>
  </si>
  <si>
    <t>MIKQSPEYITPLNEQNVNKDNANLLVCPFAGASNSAFNSWRSTDISGLNCQLVNYSGHGCRFKEPAFNDIGLLANELITIIKKFYPPRHNSLLLCGHSMGAQVAFETAIQLEKNGWELSGLILSGCQAPHIQARRLLSDLNDDDFIQQLIAIGGCDAELIKQPQLLKQFMPLLRADFLATERYFFQKSTKRLFHTPVLLMYGSHDSEADKNEVEAWQDWIDKHCTINCIAGDHFYPITRPNTFCRFIIDFYHQFIND</t>
  </si>
  <si>
    <t>GC_00003733</t>
  </si>
  <si>
    <t>MDNYEDYYTQSAEMYDILSEPHWETRKDTFIKSLKFMGVKTGNWLNIGSGTGQELSIIAQMFPDIHIFAIEPSASMRIGLMTRIMMLPEIQHQVTVIADTFQNTILPKSFSAAIICGCIGYFNQNDRKILWNKLANGLEKKGAILVDTMPFNTPCNISKILLNSKKIGNHIYEIYLSGKPIDQEAIRWNMNFKIIEDDKVIRNFNIERDWYTFGIEQVIKEASREGLVHENISSSTVPMAILRHK</t>
  </si>
  <si>
    <t>MDNYEDYYTQSAEMYDILSEPHWETRKDTFIKSLKFMGVKTGNWLNIGSGTGQELSIIAQMFPDIHIFAIEPSASMRIGLMTRIMMLPEIQHQVTVIADTFQNTILPKSFSAAIICGCIGYFNQNDRKILWNKLANGLEKKGAILVDTMPFNTPCNISKILLNSKKIGNHIYEIYLSGKPIDQEAIRWNMNFKIIEDDKVIRNFNIERDWYTFGIEQVIKEASREGLVHENISSSTVPMTILRHK</t>
  </si>
  <si>
    <t>GC_00003734</t>
  </si>
  <si>
    <t>MYTGEALPNDRESIFWLNILDISAKPKFENKNNLNVNSNYLQLPIHSRIKLFYRPEKLTRSLSEAYNSVIWHIEKQGAKAFLCADNQSPYFITYNHITLIQSNYSQSINPVDMVAPYSSIRLPIHGNMSGYGKVKWTVVNDYGGHELSESALK</t>
  </si>
  <si>
    <t>MYTGEALPNDRESIFWLNVLDISAKPKFENKNNLNANSNYLQLPIHSRIKLFYRPEKLTRSLSEAYNSVIWHIEKQGAKAFLCADNQSPYFITYNHITLIQSNYSQSINPVDMVAPYSSIRLPIHGNMSGYGKVKWTVVNDYGGHELSESALK</t>
  </si>
  <si>
    <t>GC_00003735</t>
  </si>
  <si>
    <t>COG3059</t>
  </si>
  <si>
    <t>Uncharacterized membrane protein YkgB</t>
  </si>
  <si>
    <t>MFLTPFVTLTFLVFTPETWVHGADAHTEFPYLSGAGRLVLKDTMMIAAGFVAMVHSARCITKK</t>
  </si>
  <si>
    <t>MFLTPFVTLTFLVFTPETWVHGADAHTEFPYLSGAGRLVLKDTMMIAAGFVAMVHSAMCITKK</t>
  </si>
  <si>
    <t>GC_00003737</t>
  </si>
  <si>
    <t>MIPSLNYAVLTDALRALKEDNIHHRESLGLTFDEMNTLRTTLVL</t>
  </si>
  <si>
    <t>MIPSLNYAVLTDALRALKEDNIHHRESLGLTLDEMNTLRTTLVL</t>
  </si>
  <si>
    <t>GC_00003740</t>
  </si>
  <si>
    <t>MSVLLPENKPFSFLSLIMQRLYRFYDRIPFVSSGIPGELPWISNRTGRRAYRATVVKVNPRQFRIRITVRLGAHSKEYRFHSLITSLDSRTFCSIKAASRAGFALTYQLAQVRYAWCR</t>
  </si>
  <si>
    <t>MSVLLPENKPFSFLSLIMQRLYRFYDRIPFVSSGIPGELPWISNRTGRRAYRATVVKVNPRQFRIRITVRLGAHSKEYRFHSLITSLDSRIFCSIKAASRAGFALTYQLAQVRYAWCR</t>
  </si>
  <si>
    <t>GC_00003741</t>
  </si>
  <si>
    <t>COG2801</t>
  </si>
  <si>
    <t>Transposase InsO and inactivated derivatives</t>
  </si>
  <si>
    <t>MERFFRSLKNEWMPVTGYTSFSEAAQAITGYIVGYYSELRPHEYNGGLPPNESENRYRKNSKTVASFS</t>
  </si>
  <si>
    <t>MERFFRSLKNEWIPVTGYTSFSEAAQAITGYIVGYYSELRPHEYNGGLPPNESENRYRKNSKTVASFS</t>
  </si>
  <si>
    <t>GC_00003742</t>
  </si>
  <si>
    <t>MSTFIRRSRNVALAIDAGRKSGSANIEGNTPADIQASLLKSLGEFTASIPTTKQQPYVKGSHGANHKKNYFGR</t>
  </si>
  <si>
    <t>MSTFIRRSRNVALAIDAGRKSGSANIEGNTPADIQASLLKSLGEFTASIPTTKQQPYVKGSHGANHKKTYFGR</t>
  </si>
  <si>
    <t>GC_00003743</t>
  </si>
  <si>
    <t>MDTVAMEYAEFDPSFLQHTQGKTTLDIHRFNQGNPTPAGKYYADVYLNNKWKGLCLSVSYAICHINIFGVYT</t>
  </si>
  <si>
    <t>MDTVAMEYAEFDPSFLQHTQGKTTLDIHRFNQGNSTPAGKYYADVYLNNKWKGHCLSVSYAICHINIFGVYT</t>
  </si>
  <si>
    <t>GC_00003744</t>
  </si>
  <si>
    <t>MNFNNQLHLISYRYSLPFCVALGIGVITISSFAAEEAEFDPSFLHSVQGKNAIDIRRFNYGNPIPEGKYYADIYLNNEWKGKANVQYLYTDNANTST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RRDDRFYVNFTLPLGERVQSPIFSTVLNYNKGEKNSIQTSISGIAGEDNQFSYGISGNSQESGPSGYAMNGGYRSPYVNVTATVGQDTQHNRQMSLGASGAVVAHPYGVTLSNDLSDTFTIIHAKGAQGAVINNAPGSRLDFWGNGIVPYVTPYEKNQISIDPANLDLNVELSATEQEIIPRANSATLVTFNTQTGRSLLFDIRMPDGSTPPMASEVLDDHEQLVGYVAQAGRLFTRGLPKQGQLDVIWGPNHDDKCSFTYHATHNETDMRPQIIPVQCIPHSN</t>
  </si>
  <si>
    <t>MNFNNQLHLISYRYSLPFCVALGIGVITTSSFAAEEAEFDPSFLHSVQGKNAIDIRRFNYGNPIPEGKYYADIYLNNEWKGKANVQYLYTDNANTST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RRDDRFYVNFTLPLGERVQSPIFSTVLNYNKGEKNSIQTSISGIAGEDNQFSYGISGNSQESGPSGYAMNGGYRSPYVNVTATVGQDTQHNRQMSLGASGAVVVHPYGVTLSNDLSDTFTIIHAKGAQGAVINNAPGSRLDFWGNGIVPYVTPYEKNQISIDPTNLDLNVELSATEQEIIPRANSATLVTFNTQTGRSLLFDIRMPDGSTPPMASEVLDEHEQLVGYVAQAGRLFTRGLPKQGQLDVIWGPNHDDKCSFTYHATRNETDMRPQTIPVQCIPHSN</t>
  </si>
  <si>
    <t>MNFNNRLHLISYRYSLPFCVALGIGVITISSFAAEEAEFDPSFLHSVQGKNAIDIRRFNYGNPIPEGKYYADIYLNNEWKGKANVQYLYTDNANTSM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RRDDRFYVNFTLPLGERIQSPIFSTVLNYNKGEKNSIQTSISGIAGEDNQFSYGISGNSQESGPSGYAMNGGYRSPYVNVTATVGQDTQHNRQMSLGASGAVVVHPYGVTLSNDLSDTFTIIHAKGAQGAVINNAPGSRLDFWGNGIVPYVTPYEKNQISIDPTNLDLNVELSATEQEIIPRANSATLVTFNTQTGRSLLFDIRMPDGSTPPMASEVLDEHKQLVGYVAQAGRLFTRGLPKQGQLDVIWGPNHDDKCSFTYHATRNETDMRPQTIPVQCIPHSN</t>
  </si>
  <si>
    <t>MNFNNRLHLISYRYSLPFCVALGIGVITISSFAAEEAEFDPSFLHSVQGKNAIDIRRFNYGNPIPEGKYYADIYLNNEWKGKANVQYLYTDNANTST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RRDDRFYVNFTLPLGERVQSPIFSTVLNYNKGEKNSIQTSISGIAGEDNQFSYGISGNSQESGPSGYAMNGGYRSPYVNVTATVGQDTQHNRQMSLGASGAVVVHPYGVTLSNDLSDTFTIIHAKGAQGAVINNAPGSRLDFWGNGIVPYVTPYEKNQISIDPTNLDLNVELSATEQEIIPRANSATLVTFNTQTGRSLLFDIRMPDGSTPPMASEVLDEHKQLVGYVAQAGRLFTRGLPKQGQLDVIWGPNHDDKCSFTYHATRNETDMRPQTIPVQCIPHSN</t>
  </si>
  <si>
    <t>MNFNNQLHLISYRYSLPFCVALGIGVITTSSFAAEEAEFDPSFLHSVQGKNAIDIRRFNYGNPIPEGKYYADIYLNNEWKGKANVQYLYTDNANTSTLCLTL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RRDDRFYVNFTLPLGERVQSPIFSTVLNYNKGEKNSIQTSISGIAGEDNQFSYGISGNSQESGPSGYAMNGGYRSPYVNVTATVGQDTQHNRQMSLGASGAVVVHPYGVTLSNDLSDTFTIIHAKGAQGAVINNAPGSRLDFWGNGIVPYVTPYEKNQISIDPTNLDLNVELSATEQEIIPRANSATLVTFNTQTGRSLLFDIRMPDGSTPPMASEVLDEHKQLVGYVAQAGRLFTRGLPKQGQLDVIWGPNHDDKCSFTYHATRNETDMRPQTIPVQCIPHSN</t>
  </si>
  <si>
    <t>MNFNNQLHLISYRYSLPFCVALGIGVITTSSFAAEEAEFDPSFLHSVQGKNAIDIRRFNYGNPIPEGKYYADIYLNNEWKGKANVQYLYTDNANTST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TFYRPKNQFQVSINQELGEKWGNIFLTGTTYNYWEHKGSRNEYQMGYSHFWKKLGYQIGFSQSRDNEQQRRDDRFYVNFTLPLGERVQSPIFSTVLNYNKGEKNSIQTSISGIAGEDNQFSYGISGNSQESGPSGYAMNGGYRSPYVNVTATVGQDTQHNRQMSLGASGAVVVHPYGVTLSNDLSDTFTIIHAKGAQGAVINNAPGSRLDFWGNGIVPYVTPYEKNQISIDPTNLDLNVELSATEQEIIPRANSATLVTFNTQTGRSLLFDIRMPDGSTPPMASEVLDEHKQLVGYVAQAGRLFTRGLPKQGQLDVIWGPNHDDKCSFTYHATRNETDMRPQTIPVQCIPHSN</t>
  </si>
  <si>
    <t>MNFNNRLHLISYRYSLPFCVALGIGVITISSFAAEEAEFDPSFLHSVQGKNAIDIRRFNYGNPIPEGKYYADIYLNNEWKGKANVQYLYTDNANTSTLCLTPELLSLIDVVKGTVPENSYKATCYPASEGLPSAKFHFDLSTLKLNIEIPQAQVNTRPRGYIAPAQWQSGVPAAFVNYDVNYYQYNTPDINNEQTYLGLKAGLNLWGWAFRHRGGESWNNGHSTGYQNIETNVTHDIARLRAQFTLGDFYTNGELMDSLSLRGIRLASDERMLPNSLRGYAPIVRGIANSNAKVTIYQNAHILYETTVPAGPFVINDLYPSGYAGDLLVQITESNGQTRTFTVPFASVAQLIRPGFSRWQMSVGRYRYANETYHDLIAQGTYQYGLTNDITLNSGLTTSSKYTAGLAGVAFNTPIGAIASDITLSRTTFNHSNVTRKGYSLHTSYSVNIPTTSTNITLAAYRYSSKDFYHLKDALLANHSEFIDDVSIKSAAFYRPKNQFQVSINQELGEKWGNIFLTGTTYNYWEHKGSRNEYQMGYSHFWKKLGYQIGFSQSRDNEQQHRDDRFYVNFTLPLGERVQSPIFSTVLNYNKGEKNSIQTSISGIAGEDNQFSYGISGNSQESGPSGYAMNGGYRSPYVNVTATVGQDTQHNRQMSLGASGAVVVHPYGVTLSNDLSDTFTIIHAKGAQGAVINNAPGSRLDFWGNGIVPYVTPYEKNQISIDPTNLDLNVELSATEQEIIPRANSATLVTFNTQTGRSLLFDIRMPDGSTPPMASEVLDEHKQLVGYVAQAGRLFTRGLPKQGQLDVIWGPNHDDKCSFTYHATRNETDMRPQTIPVQCIPHSN</t>
  </si>
  <si>
    <t>GC_00003745</t>
  </si>
  <si>
    <t>MENKGTLFKSISFVAATMVTVSSVAATEQHDNTITVTATKRIQSSFDVIGNVNVQTDEQLKKSLVNQTDDLSAVFPELLSANRSSRIYNNMTLRGQSSADFFSPSLGLFVDGAPQLSQSYAQSLQGVEQVELLKGPQGVIYGRGTLGGIISVITKKPSSHAEAWLGGQYFGQGERINTGGSTGYMENGWAFQGNVSLDRNNGSLNNPAWDKKNVDSRDIKAGWLSANYISPDTLFESNLKVGGENYHSHEEYFVPFSPLSRSKIDTEWLYETPNLKRKLKNISWNTGYDFNDEWKFKTILSYQNMDIDRLFMDGTLQDDSQDILYSEARANYEGGDLSGIIGVSFQKMGYRHDNLSVGKVGMGGKKSDNDIYNYSGYFDGAYRINDNWELGAGARFSHEKAKTRMIILEKGKGESNY-NNAVFNAFIPRASIAWLPNEQNRIWFGVGRGFKPGGFNKEGVDKLALTSYKSEIATEMELGWKWHSVNDNHMAEITLYQIDSKDVQGYVGVIGYQALSNMGDSRSRGIEYLWKSKLTPNHSISLGGMFNQSEFTSGEHKNKRPAYTPSYSSLISWEGLYGKEQKWSSRIAVRFNGPFYFNEQNNLEQGHYTVVDASISWHPTKQYELSIYAKNIGDALYRTYAFGNKAQLGNPREIGVQGSINF</t>
  </si>
  <si>
    <t>MENKGTLFKSISFVAATMVTVSSVAATEQHDNTITVTATKRIQSSFDVIGNVNVQTDEQLKKSLVNQTDDLSAVFPELLSANRSSRIYNNMTLRGQSSADFFSPSLGLFVDGAPQLSQSYAQSLQGVEQVELLKGPQGVIYGRGTLGGIISVITKKPSSHAEAWLGGQYFGQGERINTGGSTGYMENGWAFQGNVSLDRNNGSLNNPAWDKKNVDSRDIKAGWLSANYISPDTLFESNLKVGGENYHSHEEYFVPFSPLSRSKIDTEWLYETPNLKRKLKNISWNTGYDFNDEWKFKTILSYQNMDIDRLFMDGTLQDDSQDILYSEARANYEGGDLSGIIGVSFQKMGYRHDNLSVGKVGMGGKKSDNDIYNYSGYFDGAYRINDNWELGAGARFSHEKAKTRMIILEKGKGESNYNNNAVFNAFIPRASIAWLPNEQNRIWFGVGRGFKPGGFNKEGVDKLALTSYKSEIATEMELGWKWHSVNDNHMAEITLYQIDSKDVQGYVGVIGYQALSNMGDSRSRGIEYLWKSKLTPNHSISLGGMFNQSEFTSGEHKNKRPAYTPSYSSLISWEGLYGKEQKWSSRIAVRFNGPFYFNEQNNLEQGHYTVVDASISWHPTKQYELSIYAKNIGDALYRTYAFGNKAQLGNPREIGVQGSINF</t>
  </si>
  <si>
    <t>GC_00003746</t>
  </si>
  <si>
    <t>MTSHQLLRLKQVEEKTGLKRSQIYLYMKGGSFPRSIIKVGPASVAWLESEIDEWINLKLANR</t>
  </si>
  <si>
    <t>MTSHQLLRLKQVEEKTGLKRSQIYLYMKGGSFPRSIIKVGSASVAWLESEIDEWINLKLANR</t>
  </si>
  <si>
    <t>GC_00003747</t>
  </si>
  <si>
    <t>MIKELIKSGYLLSNKKDKDLMVGLCLAVVEGLFATIPYILLYFLLIDLFANKITLAQLFYYFLSILLSIVLRIVIGTYSMPMIFIGAYKMMGQARLRIADHLRKIPIGWFSSQRSGDLASRLTADLEIIENIWSHFLGMFISTLAMPVFLSLFLVWVDWQLTLIILFSIPIALFALSISHKIMLKAAQQAADANANVQSELLDYIQGIMVIRSFGRLGPAWKKLKAALETQNKTQIVLDSKPAPWIALYGFILESGFILLMIIGTSRLISGSLSPSQFVFFLVLALPIYRQFFDLGLSSMLLNYAQKSLQRIEEVMKVVPLSEPKYTQLPIRTDIYFNNVSFIYPYNSQLTLDNISCCFPEKSFTAIVGPSGSGKSTLLQLISRLWDVNQGEILLDDININQINSDKLCSYVSSVYQDVVLFSGTIKDNILMGKTDAHDDEIITAAKLANAHEFIIQKPQNYDTPIGYGGMLLSGGERQRLSLARTLLKNAPILLIDEATSSIDCSSEVLIQQALSLLSKDKTIIMIAHRLNSIKNADNIIVMENGKIAEQGKHAELLAKNGLYAHLWLQQKALC</t>
  </si>
  <si>
    <t>MIKELIKSGYLLSNKKDKDLMVGLCLAVVEGLFATIPYILLYFLLIDLFANKITLAQLFYYFLSILLSIVLRIVIGTYSMPMIFIGAYKMMGQARLRITDHLRKIPIGWFSSQRSGDLASRLTADLEIIENIWSHFLGMFISTLAMPVFLSLFLVWVDWQLTLIILFSIPIALFALSISHKIMLKAAQQAADANANVQSELLDYIQGIMVIRSFGRLGPAWKKLKAALETQNKTQIVLDSKPAPWIALYGFILESGFILLMIIGTSRLISGSLSPSQFVFFLVLALPIYRQFFDLGLSSMLLNYAQKSLQRIEEVMKVVPLSEPKYTQLPIRTDIYFNNVSFIYPYNSQLTLDNISCCFPEKSFTAIVGPSGSGKSTLLQLISRLWDVNQGEILLDDININQINSDKLCSYVSSVYQDVVLFSGTIKDNILMGKTDAHDDEIITAAKLANAHEFIIQKPQNYDTPIGYGGMLLSGGERQRLSLARTLLKNAPILLIDEATSNIDCSSEVLIQQALSLLSKDKTIIMIAHRLNSIKNADNIIVMENGKIAEQGKHAELLAKNGLYAHLWLQQKALC</t>
  </si>
  <si>
    <t>GC_00003749</t>
  </si>
  <si>
    <t>MNKWGKLCFLILGGGTIFKLSSMKDVFYVPMQQDWGLSNTQIGFGFTIYAIIQTIGLFSSLYIADRFSKKILLPAGLIGVGLCGAYLSTLPPFTGYLIAFGAMAFFGEVVYWPVLLKSVRLLGNKEEQGRMFGFLEAGRGVVDVLVASGALYIFVLFGEGKAGMQAGLIYYTLATIIVGIITYFIVDNDDKKETSSASEANRQVLEGIKNVVKCPNLWLASMSIFFVYSAYCGLTYFIPFLKDIYALPIALIGAYGIINQYALKMIGGPLGGFLADKVAKSPTIYLKWTFLLSAIAMAIFIMLPHDSMNVYLGMTATLGFGAIIFSQRAIFFAPMDEIGTPRQYAGSAMAFGCIIGYMPSMFAYALYGSLLDNFEGIQGYNYVFSIMVTFSLLGFICATILAKRIKMINNTLNIA</t>
  </si>
  <si>
    <t>MNKWGKLCFLILGGGTIFKLSSMKDVFYVPMQQDWGLSNTQIGFGFTIYAIIQTIGLFSSLYIADRFSKKILLPAGLIGVGLCGAYLSTLPPFTGYLIAFGAMAFFGEVVYWPVLLKSVRLLGNKEEQGRMFGFLEAGRGVVDVLVASGALYIFVLFGEGKTGMQAGLIYYTLATIIVGIITYFIVDNDDKKETSSASEANRQVLEGIKNVVKCPNLWLASMSIFFVYSAYCGLTYFIPFLKDIYALPIALIGAYGIINQYALKMIGGPLGGFLADKVAKSPTIYLKWTFLLSAIAMAIFIMLPHDSMNVYLGMTATLGFGAIIFSQRAIFFAPMDEIGTPRQYAGSAMAFGCIIGYMPSMFAYALYGSLLDNFEGIQGYNYVFSIMVTFSLLGFICATILAKRIKMINNTLNIA</t>
  </si>
  <si>
    <t>GC_00003750</t>
  </si>
  <si>
    <t>COG3547</t>
  </si>
  <si>
    <t>Transposase</t>
  </si>
  <si>
    <t>MQNDRQSSETVILGVDTHLDIHVGAVISQAGKLLGTHIIQTNQAGYLELLDWARSFGSLERAGIEGTGTYGAALTRYLIKNSIYVVEVNRPDRSKRRLEGKSDPLDAENAARTVLSGSSKAIPKMQSGACEALRIISVARRSAVKACTQAINQLRALLVSAPQDVRDKLWKSKPHECVTACINSEVSEHSPLRIALCSTLRSLAKRWMALTEELNELDESLDKLTRKYASNLRSQFGVGPQTAATLLAVAGDNPERLKNEAALASLCGVNPLPASSGKTVRHRLNRGGSREANNALWTIALVRMRSDPRTRIYVDRRTGEGLSTKEILRCLKRYIVRELYPLILSDLAYANRRS</t>
  </si>
  <si>
    <t>MQNDRQSSETVILGVDTHLDIHVGAVISQAGKLLGTHIIQTNQADYLELLDWARSFGSLERAGIEGTGTYGAALTRYLIKNSIYVVEVNRPDRSKRRLEGKSDPLDAENAARTVLSGSSKAIPKMQSGACEALRIISVARRSAVKACTQAINQLRALLVSAPQDVRDKLWKSKPHECVTACINSEVSEHSPLRIALCSTLRSLAKRWMALTEELNELDESLDKLTRKYASNLRSQFGVGPQTAATLLAVAGDNPERLKNEAALASLCGVNPLPASSGKTVRHRLNRGGSREANNALWTIALVRMRSDPRTRIYVDRRTGEGLSTKEILRCLKRYIVRELYPLILSDLAYANRRS</t>
  </si>
  <si>
    <t>MQNDRQSSETVILGVDTHLDIHVGAVISQAGKLLGTHIIQTNQAGYLELLDWARSFGSLERAGIEGTGTYGAALTRYLIKNSIYVVEVNRPDRSKRRLEGKSDPLDAENAARTVLSGSSKAIPKMQSGACEALRIISVARRNAVKACTQAINQLRALLVSAPQDVRDKLWKSKPHECVTACINSEVSEHSPLRIALCSTLRSLAKRWMALTEELNELDESLDKLTRKYASNLRSQFGVGPQTAATLLAVAGDNPERLKNEAALASLCGVNPLPASSGKTVRHRLNRGGSREANNALWTIALVRMRSDPRTRIYVDRRTGEGLSTKEILRCLKRYIVRELYPLILSDLAYANRRS</t>
  </si>
  <si>
    <t>GC_00003751</t>
  </si>
  <si>
    <t>MATLCHVFGVHRSSYKYRKNRPDKPDSRLAVLRSQVQELHGLSHGSEDARSIATMATHRGFRMERWLAGHLMRKLGLVSCQQPVHRYRRGGHEHIAIPNHLGRQFAVTVPDQVWCGDVTYIWTGKRRTYLAVVLDLFARKPVGWAMSFSPDSRLTTKALKMAWERRGKPSGVMFHSD</t>
  </si>
  <si>
    <t>MATLCHVFGVHRSSYKYRKNRPDKPDSRLAVLRSQVQDLHGLSHGSEGARSIATMATHRGFRMERWLAGHLMRKLGLVSCQQPVHRYRRGGHEHIAIPNHLGRQFAVTVPDQVWCGDVTYIWTGKRRTYLAVVLDLFARKPVGWAMSFSPDSRLTTKALKMAWERRGKPSGVMFHSD</t>
  </si>
  <si>
    <t>MATLCHVFGVHRSSYKYRKNRPDKPDSRLAVLRSQVQELHGLSHGSEDARSIATMATHRGFRMERWLAGHLMRKLGLVSCQQPVHRYRRGGHEHIAIPNHLGRQFAVTVPDQVWCGDVTYIWTGKRRTYLAVVLDLFARKPVGWAMSFSPNSRLTTKALKMAWERRGKPSGVMFHSD</t>
  </si>
  <si>
    <t>GC_00003752</t>
  </si>
  <si>
    <t>MPNWCSNRLDITLHNAADMPALKHWIYVDDGIPAWQTAIAQSLHLLLAGCAGILKPVRPLSFPPLPELTSYGATGPVSPGNTAFTHWVDLLMTAPDLTPSCCQQIHQWYQMWLSEGGAYHSWDSLTATQKARLSPLLSGSSFDWLNRFTGEDESRVATAWEDIQYLRSTGEAIPMDMRTLLPTSLAAELHGFNGCLWKTPEVIWRQARWQAFAPGNSTYHLYQCRYGVKWPNGSGFHCIDGGYATELSAEFDTPWGPPSAAVLCALSARFRCQVRHVYAEEGCGFCGYSEYDHGRLTDHESDEIEFSDEENEDGFQDVTGPDYILDSLPHYGG</t>
  </si>
  <si>
    <t>MPNWCSNRLDITLHNAADMPALKHWIYADDGIPAWQTAIAQSLHLLLAGCAGILKPVRPLSFPPLPELTSYGATGPVSPGNTAFTHWVDLLMTAPDLTPSCCQQIHQWYQMWLSEGGAYHSWDSLTATQKARLSPLLSGSSFDWLNRFTGEDESRVATAWEDIQYLRSTGEAIPMDMRTLLPTSLAAELHGFNGCLWKTPEVIWRQARWQAFAPGNSTYHLYQCRYGVKWPNGSGFHCIDGGYATELSAEFDTPWGPPSAAVLCALSARFRCQVRHVYAEEGCGFCGYSEYDHGRLTDHESDEIEFSDEENEDGFQDVTGPDYILDSLPHYGG</t>
  </si>
  <si>
    <t>MPNWCSNRLDITLHNAADMPALKHWIYADDGIPAWQTAIAQSLHLLLAGCAGILKPVRPLSFPPLPELTSYGATGPVSPGNTAFTHWVDLLMTAPDLTPSCCQQIHQWYQMWLSEGGACHSWDSLTATQKARLSPLLSGSSFDWLNRFTGEDESRVATAWEDIQYLRSTGEAIPMDMRTLLPTSLAAELHGFNGCLWKTPEVIWRQARWQAFAPGNSTYHLYQCRYGVKWPNGSGFHCIDGGYATELSAEFDTPWGPPSAAVLCALSARFRCQVRHVYAEEGCGFCGYSEYDHGRLTDHESDEIEFSDEENEDGFQDVTGPDYILDSLPHYGG</t>
  </si>
  <si>
    <t>GC_00003753</t>
  </si>
  <si>
    <t>COG1020|COG1020|COG1020|COG1020|COG3433</t>
  </si>
  <si>
    <t>Non-ribosomal peptide synthetase component F|Non-ribosomal peptide synthetase component F|Non-ribosomal peptide synthetase component F|Non-ribosomal peptide synthetase component F|Aryl carrier domain</t>
  </si>
  <si>
    <t>MKILSDINNIKELCSKQINIDKNKFSDKDNLIKLGLDSIGFMQCLYIFQKNGYAITLKDLYLNPTIKGWYKILKKSDINKKERKDNIYTHKTIKNAGEFSLTPIQHAYFVGRLNKQTLGGVACQIYQEFDGTPKFTPESLEKALVLLSKRHPMLNIVFHQQGTQFWSPNPNRKYVTYHDFSKLPKDEYEKKLLQLREKLSHQVLNVESGQLIDFHMISLPNNRYRLCTNIDMLIADGTSYSLLFTELCLLLSGEILPQLDEHYDFYHYLQDKKQYENKESAYQYWKNKIPNLPDSPLLPLYMDPEKINKIKIKRLSWTFSSKEWKNFSNLAKENNITPSIALATCFSSVLARWTGQNSLLLNFTLFDRKPLAPAVNNIIADFTNVILLEMKTDNRPLISLSKDNQNTFIEAWQHSDYSGIDIIRDLRKNGTHPYGCPVVFTSHINQPLIDKNIESVLGSIGWGISQTPQVWLDHMAINKSGNIVLQWDYNNDLFRNDVITTIFDVYISRIRQLANDPNAWIETQPDLIPKKQLKNRISVIKKDNSLLPHTLHKSIFHNYSNSSKIAVIDIDSQEWSYKKLLSKATILSDQIIQQGYKPEDRIGVCMPKGVGQIISVLAILLMGGTYVPIDVLQPEERINRIAKNAQLSLLIVSDSDPSYSIYATFCNRIVWQKVQPSENKPLHNIDISPHQAAYVIYTSGSTGEPKGVVVSHASAMNTCLDLNRRYNISDKDRVLAISALHFDLSVYDIFGVLNAGGTLVLVKEDERRNPDAWLRLINQHKITLWNSVPALFDMLLTYAEGIGSSIPQSLLLIYLSGDWIGLDLPTRYYNFCPDGQIVAMGGATEAAIWSNYFNVTTLDPSWSSIPYGYPLSNQRYRIVNARGEDCPDWVSGELWIGGAGVALGYLNDPEKTAQQFVKQNGENWYKTGDMGRYLPGGILEFLGRRDRQVKIGGYRIEPGEIDAAFNKLQGVQNAITLCLGNGNKEKALHSFVILNSGNYQDIISSNSTFSPLYYLRSTPINVQQQSQETAIIAGFLYDYLTEQNIDFDNLLSEKKSADDHSIIASYQSLMANWLNLIAQYPQTTLNSPPTNSTQRTLIENLQRHKNNLTDILKGKKSALTLFDDPYWSPEQVTMRIDGMHYSLENLLQQIRELHHSLKRPIKIIQLGARSGISANYILQRLPTNMVTLLLTDESLSMVTQANQNLSDYQNSYAEPLTEVFLHKNRYSADIIWMNNYLHRLDSPQKEIQKFVSLCAPSGMIFIQEVLHAPAQSLISISLLQQNGSDPADELLTAKKCKDIFSASTATYKSEGVNGEILTQLYQAPEKIYLPDKNKLEHDLRQFLPDYMIPKHIYFLTEFPLTANGKIDNQSLKLYCQEYQEEYLNQQPINGKEQIIITIWQKLLGTNKIHRHSHFFREGGDSLVAIRLISDLNHIGYQVELEHIFAYPILSDFAQNIKQSEVFEKQPAISHNEAYRYNPFPLTDIQQAYLVGRQNNFTLGGVGTHFFVHFIAENLDVPKLERTINQLISRHDMLRGVIINGQQQVLKKVPYYSVKTHYIPTEKSDAFLVLRAQLANIVYDPEIWPLFTIQVIKTKEQPDHIFISLDNLFLDGMSMQIFFSELKTLYMEPNHQFIPLDITFRDYIDCDAYPINTQNDWEYWLTRLPQLPPAPQLPLIKDPAQIVQPRFSRLQTSLSTSVWQALQQVAQQNNVTPAALLIAAYCATLSAWSKSPELTINLTLFNRHPVHPQINEVLGDFTSLQLLDWYTCDLWSNSISMMQKRLHKDMQHRSVSAIKVMREMAIQRQMSHIEIPVVFTCALGYKHDEGFLSHHSWLKPVWGISQTPQTWLDHQVYESDGELYLNWDFVEQLFDYTTIFSMFQQYEHILTKLATEPQSWQLPLNKLIPRCNNLVITPVFNAKNNQNTHYKQSTDTQKTGQTIQKLQQLVKQVIGITLAPETNFFEAGASSLQLVQLHAALQKNGYSHITITDLFASPNLSTLAQLLWQNTSPTCEQYSDRDKHKNKRKKRLQLRTHSR</t>
  </si>
  <si>
    <t>MKILSDINNIKELCSKQINIDKNKFSDKDNLIKLGLDSIGFMQCLYIFQKNGYAITLKDLYLNPTIKGWYKILKKSDINKKERKDNIYTHKTIKNAGEFSLTPIQHAYFVGRLNKQTLGGVACQIYQEFDGIPKFTPESLEKALVLLSKRHPMLNIVFHQQGTQFWSPNPNRKYVTYHDFSKLPKDEYEKKLLQLREKLSHQVLNVESGQLIDFHMISLPNNRYRLCTNIDMLIADGTSYSLLFTELCLLLSGEILPQLDEHYDFYHYLQDKKQYENKESAYQYWKNKIPNLPDSPLLPLYMDPEKINKIKIKRLSWTFSSKEWKNFSNLAKENNITPSIALATCFSSVLARWTGQNSLLLNFTLFDRKPLAPAVNNIIADFTNVILLEMKTDNRPLISLSKDNQNTFIEAWQHSDYSGIDIIRDLRKNGTHPYGCPVVFTSHINQPLIDKNIESVLGSIGWGISQTPQVWLDHMAINKSGNIVLQWDYNNDLFRNDVITTIFDVYISRIRQLANDPNAWIETQPDLIPKKQLKNRISVIKKDNSLLPHTLHKSIFHNYSNSSKIAVIDIDSQEWSYKKLLSKATILSDQIIQQGYKPEDRIGVCMPKGVGQIISVLAILLMGGTYVPIDVLQPEERINRIAKNAQLSLLIVSDSDPSYSIYATFCNRIVWQKVQPSENKPLHNIDISPHQAAYVIYTSGSTGEPKGVVVSHASAMNTCLDLNRRYNISDKDRVLAISALHFDLSVYDIFGVLNAGGTLVLVKEDERRNPDAWLRLINQHKITLWNSVPALFDMLLTYAEGIGSSIPQSLLLIYLSGDWIGLDLPTRYYNFCPDGQIVAMGGATEAAIWSNYFNVTTLDPSWSSIPYGYPLSNQRYRIVNARGEDCPDWVSGELWIGGAGVALGYLNDPEKTAQQFVKQNGENWYKTGDMGRYLPGGILEFLGRRDRQVKIGGYRIEPGEIDAAFNKLQGVQNAITLCLGNGNKEKALHSFVILNSGNYQNIISSNSTFSPLYYLRSTPINVQQQSQETAIIAGFLYDYLTEQNIDFDNLLSEKKSADDHSIIASYQSLMANWLNLIAQYPQTTLNSPPTNSTQRTLIENLQRHKNNLTDILKGKKSALTLFDDPYWSPEQVTMRIDGMHYSLENLLQQIRELHHSLKRPIKIIQLGARSGISANYILQRLPNNMVTLLLTDESLSMVTQANQNLSDYQNSYAEPLTEVFLHKNRYSADIIWMNNYLHRLDSPQKEIQKFVSLCAPSGMIFIQEVLHAPAQSLISISLLQQNGSDPADELLTAKKCKDIFSASTATYKSEGVNGEILTQLYQAPEKIYLPDKNKLEHDLRQFLPDYMIPKHIYFLTEFPLTANGKIDNQSLKLYCQEYQEEYLNQQPINGKEQIIITIWQKLLGTNKIHRHSHFFREGGDSLVAIRLISDLNHIGYQVELEHIFAYPILSDFAQNIKQSEVFEKQPAISHNEAYRYNPFPLTDIQQAYLVGRQNNFTLGGVGTHFFVHFIAENLDVPKLERTINQLISRHDMLRGVIINGQQQVLKKVPYYSVKTHYIPTEKSDAFLVLRAQLANIVYDPEIWPLFTIQVIKTKEQPDHIFISLDNLFLDGMSMQIFFSELKTLYMEPNHQFIPLDITFRDYIDCDAYPINTQNDWEYWLTRLPQLPPAPQLPLIKDPAQIVQPRFSRLQTSLSTSVWQALQQVAQQNNVTPAALLIAAYCATLSAWSKSPELTINLTLFNRHPVHPQINEVLGDFTSLQLLDWYTCDLWSNSISMMQKRLHKDMQHRSVSAIKVMREMAIQRQMSHIEIPVVFTCALGYKHDEGFLSHHSWLKPVWGISQTPQTWLDHQVYESDGELYLNWDFVEQLFDYTTIFSMFQQYEHILTKLATEPQSWQLPLNKLIPRCNNLVITPVFNAKNNQNTHYKQSTDTQKTGQTIQKLQQLVKQVIGITLAPETNFFEAGASSLQLVQLHAALQKNGYSHITITDLFASPNLSTLAQLLWQNTSPTCEQYSDRDKHKNKRKKRLQLRTHSR</t>
  </si>
  <si>
    <t>MKILSDINNIKELCSKQINIDKNKFSDKDNLIKLGLDSIGFMQCLYIFQKNGYAITLKDLYLNPTIKGWYKILKKSDINKKERKDNIYTHKTIKNAGEFSLTPIQHAYFVGRLNKQTLGGVACQIYQEFDGTPKFTPESLEKALVLLSKRHPMLNIVFHQQGTQFWSPNPNRKYVTYHDFSKLPKDEYEKKLLQLREKLSHQVLNVESGQLIDFHMISLPNNRYRLCTNIDMLIADGTSYSLLFTELCLLLSGEILPQLDEHYDFYHYLQDKKQYENKESAYQYWKNKIPNLPDSPLLPLYMDPEKINKIKIKRLSWTFSSKEWKNFSNLAKENNITPSIALATCFSSVLARWTGQNSLLLNFTLFDRKPLAPAVNNIIADFTNVILLEMKTDNRPLISLSKDNQNTFIEAWQHSDYSGIDIIRDLRKNGTHPYGCPVVFTSHINQPLIDKNIESVLGSIGWGISQTPQVWLDHMAINKSGNIVLQWDYNNDLFRNDVITTIFDVYISRIRQLANDPNAWIETQPDLIPKKQLKNRISVIKKDNSLLPHTLHKSIFHNYSNSSKIAVIDIDSQEWSYKKLLSKATILSDQIIQQGYKPEDRIGVCMPKGVGQIISVLAILLMGGTYVPIDVLQPEERINRIAKNAQLSLLIVSDSDPSYSIYATFCNRIVWQKVQPSENKPLHNIDISPHQAAYVIYTSGSTGEPKGVVVSHASAMNTCLDLNRRYNISDKDRVLAISALHFDLSVYDIFGVLNAGGTLVLVKEDERRNPDAWLRLINQHKITLWNSVPALFDMLLTYAEGIGSSIPQSLLLIYLSGDWIGLDLPTRYYNFCPDGQIVAMGGATEAAIWSNYFNVTTLDPSWSSIPYGYPLSNQRYRIVNARGEDCPDWVSGELWIGGAGVALGYLNDPEKTAQQFVKQNGENWYKTGDMGRYLPGGILEFLGRRDRQVKIGGYRIEPGEIDAAFNKLQGVQNAITLCLGNGNKEKALHSFVILNSGNYQDIISSNSTFSPLYYLRSTPINVQQQSQETAIIAGFLYDYLTEQNIDFDNLLSEKKSADDHSIIASYQSLMANWLNLIAQYPQTTLNSPPTNSTQRTLIENLQRHKNNLTDILKGKKSALTLFDDPYWSPEQVTMRIDGMHYSLENLLQQIRELHHSLKRPIKIIQLGARSGISANYILQRLPTNMVTLLLTDESLSMVTQANQNLSDYQNSYAEPLTEVFLHKNRYSADIIWMNNYLHRLDSPQKEIQKFVSLCAPSGMIFIQEVLHAPAQSLISISLLQQNGSDPADELLTAKKCKDIFSASTATYKSEGVNGEILTQLYQAPEKIYLPDKNKLEHDLRQFLPDYMIPKHIYFLTEFPLTANGKIDNQSLKLYCQEYQEEYLNQQPINGKEQIIITIWQKLLGTNKIHRHSHFFREGGDSLVAIRLISDLNHIGYQVELEHIFAYPILSDFAQNIKQSEVFEKQPAISHNEAYRYNPFPLTDIQQAYLVGRQNNFTLGGVGTHFFVHFIAENLDVPKLERTINQLISRHDMLRGVIINGQQQVLKKVPYYSVKTHYIPTEKSDSFLVLRAQLANIVYDPEIWPLFTIQVIKTKEQPDHIFISLDNLFLDGMSMQIFFSELKTLYMEPNHQFIPLDITFRDYIDCDAYPINTQNDWEYWLTRLPQLPPAPQLPLIKDPAQIVQPRFSRLQTSLSTSVWQALQQVAQQNNVTPAALLIAAYCATLSAWSKSPELTINLTLFNRHPVHPQINEVLGDFTSLQLLDWYTCDLWSNSISMMQKRLHKDMQHRSVSAIKVMREMAIQRQMSHIEIPVVFTCALGYKHDEGFLSHHSWLKPVWGISQTPQTWLDHQVYESDGELYLNWDFVEQLFDYTTIFSMFQQYEHILTKLATEPQSWQLPLNKLIPRCNNLVITPVFNAKNNQNTHYKQSTDTQKTGQTIQKLQQLVKQVIGITLAPETNFFEAGASSLQLVQLHAALQKNGYSHITITDLFASPNLSTLAQLLWQNTSPTCEQYSDRDKHKNKRKKRLQLRTHSR</t>
  </si>
  <si>
    <t>GC_00003754</t>
  </si>
  <si>
    <t>MRKACFTEHQIIAVIKSVETGRTVKVDDFNRETLSIKIILNLPDLRMIRVLDRIAANCGYPIMLHMNNGPEFISLILAEWAEKHAVKRDLIQPGKPTQDTFIEYFNRTYRTYAIFIYS</t>
  </si>
  <si>
    <t>MRKACFTEHQIIAVIKSVETGRTVKVDDFNRETLSIKIILNLPDLRMIRVLDRIAANCGYPIMLNMNNGPEFISLILAEWAEKHAVKRDFIQPGKPTQDTFIEYFNRTYRTYAIFIYS</t>
  </si>
  <si>
    <t>MRKACFTEHQIIAVIKSVETGRTVKVDDFNRETLSIKIILNLPDLRMIRVLDRIAANCGYLIMLHMNNGPEFISLILAEWAEKHAVKRDLIQPGKPTQDTFIEYFNRTYRTYAIFIYS</t>
  </si>
  <si>
    <t>GC_00003755</t>
  </si>
  <si>
    <t>COG3657</t>
  </si>
  <si>
    <t>Putative component of the toxin-antitoxin plasmid stabilization module</t>
  </si>
  <si>
    <t>MPYKIVRYQDRNQKVPYREWIQKLRKRDPQAAAKIEVRVTRACYGNFADHKFVRDGVWALRINFGQGYRVYYSIENEFIILLLVGGNKSTQQADIDKAVNYLEDYHVRMKNDQ</t>
  </si>
  <si>
    <t>MPYKIVRYQDRNQKVPYREWIQKLRKRDPQAAAKIEVQVTRACYGNFADHKFVRDGVWALRINFGQGYRVYYSIENEFIILLLVGGNKSTQQADIDKAVNYLEDYHVRMKNDQ</t>
  </si>
  <si>
    <t>GC_00003758</t>
  </si>
  <si>
    <t>MGYTHYFTQKQSVDPLMWQNFREHLDKLYHHYLANPISAEQICGGYPDKPIVLCDGLEEKRLNDGSLFTDDGEALCFNGNAADDMNHETFIVQREIPVEDYWDFCKTAYKPYDVFVVAALLLLYNLCPGYFSVSSDGDIRDWQPVLDYVSQVFPYLILTLPEGIGLPEAG</t>
  </si>
  <si>
    <t>MGYTHYFTQKQSVDPLMWQNFRKHLDKLYHHYLANPISAEQICGGYPDKPIVLCDGLEENRLNDGSLFTDDGEALCFNGNAADDMNHETFIVQREIPVEDYWDFCKTAYKPYDVFVVAALLLLYNLCPGYFSVSSDGDIRDWQPVLDYVSQVFPYLILTLPEGIGLPEAG</t>
  </si>
  <si>
    <t>MGYTHYFTQKQSVDPLMWQNFREHLDKLYHHYLANPISAEQICGGYPDKPIVLCDGLEEKRLNDGSLFTDDGEALCFNGNAADDMNHETFIVQREIPVEDYGDFCKTAYKPYDVFVVAALLLLYNLCPGYFSVSSDGDIRDWQPVLDYVSQVFPYLILTLPEGIGLPEAG</t>
  </si>
  <si>
    <t>GC_00003761</t>
  </si>
  <si>
    <t>MNIGQAAKKSGISSKMIRYYEQIGLIPKAIRTDGGYRDYNDSDVDCFRFIRHSRALGFSTEQISTLLVLWNNRERTSADVKAIALSHIDELNRKIAQLQRMTQTLSHLAQECQGDNNPDCPIIAKLVEPQTGTEH</t>
  </si>
  <si>
    <t>MNIGQAAKKSGISSKMIRYYEQIGLIPKAIRTDGGYRDYNDSDVDCFRFIRHSRALGFSTEQISTLLVLWNNRERTSADVKAIALSHIDELNRKIAQLQRMTQTLSHLAQECQGDNNPDCPIIAKLVEPQTGTEY</t>
  </si>
  <si>
    <t>MNIGQAAKKSGISSKMIRYYEQIGLIPKAIRTDGGYRDYNDSDVDCFRFIRHSRALGFSTEQISTLLVLWNNRERTSADVKAIALSHIDELNRKIAQLQRMTQTLSYLAQECQGDNNPDCPIIAKLVEPQTGTEH</t>
  </si>
  <si>
    <t>GC_00003769</t>
  </si>
  <si>
    <t>COG1082</t>
  </si>
  <si>
    <t>Sugar phosphate isomerase/epimerase</t>
  </si>
  <si>
    <t>MKLGIETESYHLFFQQGVMDVFDFINKATELGLDGVELNIIPDEGLHPEFGVLTSDSPEYLAKVRQAIEDKNLYCELDTRFTTPKALTKAIDIARGIGADVIRTYMFRRGQYNPKQYPKIIQDIKSIVPLLKKYRIRLAIENHEDETADEILNIVKNVDSIWVGAHCDIGNGMMAWEDPIVTVSKLAPYTYSTHFKDHIVTHDDETLVITGMPLGEGSIDIDECFRLLVEHSPVTRINLENCFPYTSHFARDKGTGGVFELSGSFEVKSPPFDTQLINPLEYYYPAKISPVALKTLMDAQERCVQVSVNKLKELRKKYCY</t>
  </si>
  <si>
    <t>MKLGIETESYHLFFQQGVMDVFDFINKATELGLDGVELNIIPDEGLHPEFGVLTSDSPEYLAKVRQAIEDKNLYCELDTRFTTPKALTKAIDIARGIGADVIRTYMFRRGQYNPKQYPKIIQDIKSIVPLLKKYRIRLAIENHEDETADEILNIVKDIDSIWVGAHCDIGNGMMAWEDPIVTVSKLAPYTYSTHFKDHIVTHDDETLVITGMPLGEGSIDIDECFRLLVEHSPVTRINLENCFPYTSHFARDKGTGGVFELSGSFEVKSPPFDTQLINPLEYYYPAKISPVALKTLMDAQERCVQVSVNKLKELRKKYCY</t>
  </si>
  <si>
    <t>GC_00003770</t>
  </si>
  <si>
    <t>MKRKVIALATILSAAFAGSSMAYDGTITFTGKVVDQTCSVDTQSKNLAVILPTVSVATLNNVATTAGLTPFTIKLTGCSTDKDGAKNVKVYFEPSADTDLTTHNLKNTATGTKANNVQVQLLNSDAATTIQLGTDSATQDVHPVQIDNANVNLPYFAQYYATGQSTAGDVKATVNYTIAYE</t>
  </si>
  <si>
    <t>MKRKVIALATILSAAFAGSSMAYDGTITFTGKVVDQTCSVDTQSKNLAVILPTVSVATLNNVATTAGLTPFTIKLTGCSTDKDGAKNVKVYFEPSADTDLTTHNLKNTATGTKANNVQVQLLNSDAATTIQLGTDVNSQNVQEVQIDNADVNLPYFAQYYATGSSTAGDVKATVHYTIAYE</t>
  </si>
  <si>
    <t>MKRKVIALATILSAAFAGSSMAYDGTITFTGKVVAQTCSVNTNDKNLAVTLPTVSTTTLNENAATAGLTPFTIHLTGCAVGMDGAQSVKTYFEPSSDIDVTTHNLKNTAQ-TKADNVQVQLLNSDAATTIQLGTDSATQDVHPVQIDNANVNLPYFAQYYATGQSTAGDVKATVHYTIAYE</t>
  </si>
  <si>
    <t>MKRKVIALATILSAAFASSSMAYDGTITFTGKVVAQTCSVNTNDKNLAVTLPTVSTTTLNENAATAGLTPFTIHLTGCAIGMDGAQSVKTYFEPSSDIDVTTHNLKNTAQ-TKADNVQVQLLNSDAATTIQLGTDSATQDVHPVQIDNANVNLPYFAQYYATGQSTAGDVKATVHYTIAYE</t>
  </si>
  <si>
    <t>GC_00003773</t>
  </si>
  <si>
    <t>MNSVIQKRTSQQLSVERVAVLERMTVLTKELVNELAEKKSLASALKMSDNELAQLIFETQLIRSSAISPREQSKIARLNEGAIKFSERLKELGGTCRASQAAAILGVKRQTINNRLKANKLLAVKVGGEYRLPIFQFDGNRLVDGLDEILILLDSLSSTTKVSFLTSMYFFEDEQDINVIDALKKYGRMSEQMQEIIHQAKLFGKHISN</t>
  </si>
  <si>
    <t>MNSVIQKRTSQQLSVERVAVLERMTVLTKELVNELAEKKSLASALKMSDNELAQLIFETQLIRSSAISPREQRKIARLNEGAIKFSERLKELGGTCRASQAAAILGVKRQTINNRLKANKLLAVKVGGEYRLPIFQFDGNRLVDGLDEILILLDSLSSTTKVSFLTSMYFFEDEQDINVIDALKKYGRMSEQMQEIIHQAKLFGKHISN</t>
  </si>
  <si>
    <t>MNSVIQKRTSQQLSVERVAVLERMTVLTKELVNELAEKKSLASALKMSDNELAQLIFETQLIRSSAISPREQRKIARLNEGAIKFSERLKELGGTCRASQAAAILGVKRQTINNRLKANKLLAVKMGGEYRLPIFQFDGNRLVDGLDEILILLDGLSSTTKVSFLTSMYFFEDEQDINVIDALKKYGRMSEQMQEIIHQAKLFGKHISN</t>
  </si>
  <si>
    <t>GC_00003777</t>
  </si>
  <si>
    <t>MPIIKKTISGVDLRASFYLTSQSLGYPSNKQAILMADIATLIAKWRNGLEVEIYTENYEFRYGRIKSSRFNASGEESVYYATYFHTRAKPKDNDPFLIITFDPVVGQDDFMFIETIIDHRTYFGSPGAGKTKSHIERRSSDLKRRIENGKKISSEPSSSVQNVNKNNNDSPDQENK</t>
  </si>
  <si>
    <t>MPIIKKPISGVDLRASFYLTSQSLGYPSNKQAILMADIATLIAKWRNGLEVEIYTENYEFRYGRIKSSRFNASGEESVYYATYFHTRAKPKDNDPFLIITFDPVVGQDDFMFIETIIDHRTYFGSPGAGKTKSHIERRSSDLKRRIENGKKISSEPSSSVQNVNKNNNDSPDQENK</t>
  </si>
  <si>
    <t>MPIIKKPISGVDLRASFYLTSQSLGYPSNKQAILMADIATLIAKWRNGLEVEIYTENYEFRYGRIKSSRFNASGEESVYYATYFHTRAKPKDNDPLLIITFDPVVGQDDFMFIETIIDHRTYFGSPGAGKTKSHIERRSSDLKRRIENGKKISSEPSSSVQNVNKNNNDSPDQENK</t>
  </si>
  <si>
    <t>MPIIKKPISGVDLRASFYLTSQSLGYPSNKQAILMADIATLIAKWRNGLEVEIYTENYEFRYGRIKSSRFNASGEESVYYATYFHTRAKPKDNDPLLIITFDPVVGQDEFMFIETIIDHRTYFGSPGAGKTKSHIERRSSDLKRRIENGKKISSEPSSSVQNVNKNNNDSPDQENK</t>
  </si>
  <si>
    <t>MPIIKKPISGVDLRASFYLTSQSLGYPSNKQAILMADIATLIAKWRNGLEVEIYTENYEFRYGRIKSSRFNASGEESVYYATYFHTRAKPKDNDPLLIITFDPVVGQDDFMFIETIIDHRTYFGSPGADKTKSHIERRSSDLKRRIENGKKISSEPSSSVQNVNKNNNDSPDQENK</t>
  </si>
  <si>
    <t>GC_00003780</t>
  </si>
  <si>
    <t>MRDMQEVLSRWGAWSANEGNSIDYSSIAAGFKGLIPSSRRSQEQCSDDDGLKINKAVLHLKINNSYLFQLVIMYYVKNYPLRSMASKLGISHNEVAKRLQAAEGFIEGCLSVDNVKLDMDKIIKKYPIYSLA</t>
  </si>
  <si>
    <t>MRDMQEVLSRWGAWSANEGNSIDYSSIAAGFKGLIPSSRRSREQCSDDDGLKINKAILHLKVNNSYLFQLVIMYYVKNYPLRSMASKLGISHNEVAKRLQTAEGFIEGCLSVDNVKLDMDKIIRKHHIYSLA</t>
  </si>
  <si>
    <t>MRDMQEVLLRWGAWSANEGNSIDYSSIAAGFKGLIPSSRRSREQCSDDDGLKINKAVLHLKVNNSYLFQLVIMYYVKNYPLRSMASKLGISHNEVAKRLQTAEGFIEGCLSVDNVKLDMDKIIRKYHIYSLA</t>
  </si>
  <si>
    <t>MRDMQEVLSRWGAWSANEGNSIDYSSIAAGFKGLIPSSRRSQEQCSDDDGLKINKAVLHLKINNSYLFQLVIMYYVKNYPLRSMASKLGISHNEVAKRLQAAEGFIEGCLSVDNVKLDMDKIIRKHHIYSLA</t>
  </si>
  <si>
    <t>MRDMQEVLSRWGAWSANEGNSIDYSSIAAGFKGLIPSSRRSREQCSDDDGLKINKAVLHLKVNNSYLFQLVIMYYVKNYPLRSMASKLGISHNEVAKRLQTAEGFIEGCLSVDNVKLDMDKIIRKHSIYSLV</t>
  </si>
  <si>
    <t>GC_00003784</t>
  </si>
  <si>
    <t>MNYNKLFLISFSLIYSANVFSNTDSPLPMDNLS-------------------------PSMTFSPPVISPSPLPTDNPSQLGNGSMVESSVDIPPTSTAYLPQPPLMPHLPQPPLMGYRAPTIGNTSGYRTQFPNTDANPIKTIKAIK---TYLDMTDHATDYHSKLIGEYISAFISISRPSTSTSSENILVSLSKPFFDHMSKAIDVDSDEDGSMLVDKSKKDIARTMSSYLESLEAGFLETMN------DENTSEIRLTQMALLHQIQDFKNIVDESIEKGTSFTIVANQDLETAEPLTEIQMITKRLSQPVTRVDIANAYVLLSGKIDNEVGAIANQQQITTETLTLQDNKITKVESDVKKNEGNIAVNREGITKVESIVEKNKEDIQTNKEDIQTNRENINQVKQTADENKKYVKQYLANDFDVNEQSKSLVGHLGSLYAGNKLNTDNINAIRNDLSHFKNETNNRFYKVEKRANQGIASVAAMSNLPFNDAATFSTAMGIGNYRNATAFAWGMQYRINENVKVKASTAWNDANNWVSAGGIGISW</t>
  </si>
  <si>
    <t>MNYNKLFLISLSLIYSANVFSNTDSLSPMDNLS-------------------------PSMTFSPPVISPSPLPTGNPSQLGNGSMVESSVGIPPTSTT---------HLPQPPLIGYGAPTIGNTSGYRTQFPNTDANPIKTIKAIK---TYLDMTDHATDDHNNLIGGYISAFISISRPSTSTSSENTVVSLSKPFFDRMSKAIDVDSDEDGSMLVDKSKKDIARTMSSYLENLEADFLETMNDENTSEDENTSEIRLTQMALLHQIQDFKNIVDESIEKGTSFTIVANQDLETAEPLTEIQMITKRLSQPVTRVDIANAYVLLSGKIDNEVGAIANQQQITTETLTLQDNKITKVESDVKKNEGNIAVNREGITKVESIVEK-------NKEDIQTNREDINKVKETAGKNKIYVDKYLANDFDVNEQSKSLVGHLGSLYVGNKSNTDNINAIKNDLSHFKNETNNRFYKVEKRANQGIASVAAMSNLPFNDAATFSTAMGIGNYRNATAFAWGMQYRINENVKVKASTAWNDANNWVSAGGIGISW</t>
  </si>
  <si>
    <t>MNYNKLFLISLSLIYSANVFSNTDSLSPMDNLS-------------------------PSMTFSPPVISPSPLPTGNPSQLGNGSMVESSVGIPQTSTT---------HLPQPPLMGYGAPTIGNTSGYRTQFPNTDANPIKTIKAIKEINTYLDMTDPATNYHSKLIGEYISAFISISRPSTSTSSENTVVSLSKPFFDRMSKAIDVDSDEDGSMLVDKSKKDIARTMSSYLENLEADFLETMNDENTSEDENTSEIRLTQMVLLHQIQNFKNVVDESIEKGTSFTIVANQDLETAEPLTEIQMITKRLSQPVTRIDISNAYVLLSGKIDNEVGAIANQQQRTTEKLTSQDNKITKVESDVKKNEGNIAVNREGITKVESIVEK-------NKEDIQTNRENINQVKQTADENKKYVKQYLANDFNVNEQSKSLVGHLGSLYAGNKSNTDNINAIRNDLSHFKNETNNRFYKVEKRANQGIASVAAMSNLPFNDAATFSTAMGIGNYRNATAFAWGMQYRINENVKVKASTAWNDANNWVSAGGIGISW</t>
  </si>
  <si>
    <t>MNYNKLFLISFSLIYSANVFSNTDSLSPMDNLS-------------------------PSMTFSPPVISPSPLPTGNPSQLGNGSMVESSIDIPPTLTT---------HLPQPPLMGYGAPTIGNTSGYRTQFPNTDANPIKTIKAIKEINTYLDMTDPATNYHSKLIGEYISAFISISRPSTSTSSENTVVSLSKPFFDHMSKAIDVDSDEDGSMLVDKSKKDIARTMSSYLENLEADFLETMNDENTSEDENTSEIRLTQMALLHQIQDFKNIVDESIEKGTSFTIVANQNLETAEPLTEIQMITKRLSQPVTRVDIANAYVLLSGKIDNEVGAIANQQQITTETLTLQDNKITKVESDVKKNEGNIAVNREGITKVESIVEKNKEDIQTNKEDIQTNRENINQVKQTADENKKYVKQYLANDFDVNEQSKSLVGHLGSLYAGNKLNTDNINAIRNDLSHFKNETNNRFYKVEKRANQGIASVAAMSNLPFNDAATFSTAMGIGNYRNATAFAWGMQYRINENVKVKASTAWNDANNWVSAGGIGISW</t>
  </si>
  <si>
    <t>MNYNKLFLISFSLIYSANVFSNTDSPLPTDNPSQLGNGSMVESNIGIPSTSTTHLPQPPLMGNRAPVISPSPLPTGNTSQLGNGSMVESSVGSETEPTTHLPQPPLMPHLPQPPLMGYGAPTIGNTSGYRTQFPNTDANPIKTIKAIKEINTYLDMTDPATNYHSKLIGEYISAFISISRPSTSTSSENTVVSLSKPFFDRMSKAIDVDSDEDGSMLVDKSKKDIARTMSSYLENLEADFLETMNDENTSEDENTSEIRLTQMALLHQIQDFKNIVDESIEKGTSFTIVANQDLETAEPLTEIQMITKRLSQPVTRVDIANAYVLLSGKIDNEVGAIANQQQITTETLTLQDNKITKVESDVKKNEGNIAVNREGITKVESIVEKNKEDIQTNKEDIQTNRENINQVKQTADENKKYVKQYLANDFDVNEQSKSLVGHLGSLYAGNKLNTDNINAIRNDLSHFKNETNNRFYKVEKRANQGIASVAAMSNLPFNDAATFSTAMGIGNYRNATAFAWGMQYRINENVKVKASTAWNDANNWVSAGGIGISW</t>
  </si>
  <si>
    <t>GC_00003789</t>
  </si>
  <si>
    <t>MKTTGVKVTLLSLVVSYSCALQAKNVSLGDTAVATGQHSTAVGEGSMALGNNMTAEQAQAAMKAQNALLQNRAQAHEQYMQTQALFDSKSLANSNILERQEAMKPLLQQQETLAGQRTAQQQQVTQAQQVADRMAQIYERNLGAVSQIVDENFVALWQQGQADRLAQEVKKRVEQDTSVSNDTQFYVSYVNAYIEAKTRSALVNETIKEKTGSQITTNYQGVALSPVLSAGHSDKAMLWSDAVTDSEQKKQLSRLHLNTAALKGVAGYQEELAKIALITSADGKKNLYQAYQKNARQQIEQGLTGVTEAGKQILSELYLDNIDEGTFNQMVSGIFTRYENQLNYLIQLDKVNSLSPDSPDYAKELQQLLVLESRPRDNTVGLNTNPEALKQKVDQYLQDNALSHTQAMSSQATQLKQQLSAEKAVTDQALKQAETQLSRLEKDLSALDTKLSDLRPTQSELENIRDLEKVKAELAQKQAEYQAADKALNEAQSTLSQGKQAVAVGDKSLALGEKSVALSVDARALAKNSVALGDGSLADRDNSVSVGREGQERFLTHVAAGIAKTDAVNKGQLDEERDARIAGDKQTLKQAMDYTDVSIQYSEAKINKRITEEQQARIEGEEQTLAAANRYTDETFGQVTHTVLDNARQYTDQRFSQLDNKISQVEKRANAGIAGVTAISSIPYVNSERFSFGMAMGHYRDAQAIATGVQYKPTANTNVRLNASWNNGGDTSIGAGFAVGW</t>
  </si>
  <si>
    <t>MKTTGVKVTLLSLVVSYSCALQAKNVSLGDTAVATGQHSTAVGEGSMALGKNMTAEQAQAAMKAQNALLQNRAQAHEQYMQTQALFDSKSLANSNILERQEAMKPLLQQQETLAGQRTAQQQQVTQAQQVADRMAQIYERNLGAVSQIVDENFVALWQQGQADRLAQEVKKRVEQDTSVSNDTQFYVSYVNAYIEAKTRSALVNETINEKTGSQITTNYQGVALSPVLSAGHSDKAMLWSDAVTDSEQKKQLSRLHLNTAALKGVAGYQEELAKIALITSADGKKNLYQAYQKNARQQIEQGLTGVTEAGKQILSELYLDNIDEGTFNQMVSGIFTRYENQLNYLIQLDKVNSLSPDSPDYAKELQQLLVLESRPRDNTVGLNTNPEALKQKVDQYLQDNALSHTQAMSSQATQLKQQLSAEKAVTDQALKQAETQLSRLEKDLSALDTKLSDLRPTQSELENIRDLEKVKAELAQKQAEYQAADKALNEAQSTLSQGKQAVAVGDKSLALGEKSVALGVDARALAKNSVALGDGSLADRDNSVSVGREGQERFLTHVAAGIAKTDAVNKGQLDEERDARIAGDKQTLKQAMDYTDVSIQYSEAKTNKRITEEQQARIEGEEQTLAAANRYTDETFGQVTHTVLDNARQYTDQRFSQLDNKISQVEKRANAGIAGVTTISSIPYVNSERFSFGMAMGHYRDAQAIATGVQYKPTANTNVRLNASWNNGGDTSIGAGFAVGW</t>
  </si>
  <si>
    <t>MKTTGVKVTLLSLVVSYSCALQAKNVSLGDTAVATGQHSTAVGEGSMALGNNMTAEQAQAAMKAQNALLQNRAQAHEQYMQTQALFDSKSLANSNILERQEAMKP--------------------------------------------------LWQQGQADRLAQEVKKRVEQDTSVSNDTQFYVSYVNAYIEAKTRSALVNETIKEKTGSQITTNYQGVALSPVLSAGHSDKAMLWSDAVTDSEQKKQLSRLHLNTAALKGVAGYQEELAKIALITSADGKKNLYQAYQKNARQQIEQGLTGVTEAGKQILSELYLDNIDEGTFNQMVSGIFTRYENQLNYLIQLDKVNSLSPDSPDYAKELQQLLVLESRPRDNTVGLNTNPEALKQKVDQYLQDNALSHTQAMSSQATQLKQQLSAEKAVTDQALKQAETQLSRLEKDLSALDTKLSDLRPTQSELENIRDLEKVKAELAQKQAEYQAADKALNEAQSTLSQGKQAVAVGDKSLALGEKSVALSVDARALAKNSVALGDGSLADRDNSVSVGREGQERFLTHVAAGIAKTDAVNKGQLDEERDARIAGDKQTLKQAMDYTDVSIQYSEAKINKRITEEQQARIEGEEQTLAAANRYTDETFGQVTHTVLDNARQYTDQRFSQLDNKISQVEKRANAGIAGVTAISSIPYVNSERFSFGMAMGHYRDAQAIATGVQYKPTANTNVRLNASWNNGGDTSIGAGFAVGW</t>
  </si>
  <si>
    <t>MKTTGVKVTLLSLVVSYSCALQAKNVSLGDTAVATGQHSTAVGEGSMALGNNMTAEQAQAAMKAQNALLQNRAQAHEQYMQTQALFDSKSLANSNILERQEAMKPLLQQQETLAGQRTAQQQQVTQAQQVADRMAQIYERNLGAVSQIVDENFVALWQQGQADRLAQEVKKRVEQDTSVSNDTQFYVSYVNAYIEAKTRSALVNETIKEKTGSQITTNYQGVALSPVLSAGHSDKAMLWSDAVTDSEQKKQLSRLHLNTAALKGVAGYQEELAKIALITSADGKKNLYQAYQKNARQQIEQGLTGVTEAGKQILSELYLDNIDEGTFNQMVSGIFTRYENQLNYLIQLDKVNSLSPDSPDYAKELQQLLVLESRPRDNTVGLNTNPEALKQKVDQYLQDNALSHTQAMSSQATQLKQQLSAEKAVTDQALKQAETQLSRLEKDLSALDTKLSDLRPTQSELENIRDLEKVKAELAQKQAEYQAADKALNEAQSTLSQGKQAVAVGDKSLALGEKSVALGVDARALAKNSVALGDGSLADRDNSVSVGREGQERFLTHVAAGIAKTDAVNKGQLDEERDARIAGDKQTLKQAMDYTDVSIQYSEAKINKRITEEQQARIEGEEQTLAAANRYTDETFGQVTHTVLDNARQYTDQRFSQLDNKISQVEKRANAGIAGVTAISSIPYVNSERFSFGMAMGHYRDAQAIATGVQYKPTANTNVRLNASWNNGGDTSIGAGFAVGW</t>
  </si>
  <si>
    <t>MKTTGVKVTLLSLVVSYSCALQAKNVSLGDTAVATGQHSTAVGESSMALGNNMTAEQAQAAMKAQNALLQNRAQAHEQYMQTQALFDSKSLANSNILERQEAMKPLLQQQETLAGQRTAQQQQVTQAQQVADRMAQIYERNLGAVSQIVDENFVALWQQGQADRLAQEVKKRVEQDTSVSNDTQFYVSYVNAYIEAKTRSALVNETIKEKTGSQITTNYQGVALSPVLSAGHSDKAMLWSDAVTDSEQKKQLSRLHLNTAALKGVAGYQEELAKIALITSADGKKNLYQAYQKNARQQIELGLTGVTEAGKQILSELYLDNIDEGTFNQMVSGIFTRYENQLNYLIQLDKVNSLSPDSPDYAKELQQLLVLESRPRDNTVGLNTNPEALKQKVDQYLQDNALSHTQAMSSQATQLKQQLSAEKAVTDQALKQAETQLSRLEKDLSALDTKLSDLRPTQSELENIRDLEKVKAELAQKQAEYQAADKALNEAQSTLSQGKQAVAVGDKSLALGEKSVALGVDARALAKNSVALGDGSLADRDNSVSVGREGQERFLTHVAAGIAKTDAVNKGQLDEERDARIAGDKQTLKQAMDYTDVSIQYSEAKINKRITEEQQARIEGEEQTLAAANRYTDETFGQVTHTVLDNARQYTDQRFSQLDNKISQVEKRANAGIAGVTAISSIPYVNSERFSFGMAMGHYRDAQAIATGVQYKPTANTNVRLNASWNNGGDTSIGAGFAVGW</t>
  </si>
  <si>
    <t>MKTTGVKVTLLSLVVSYSCALQAKNVSLGDTAVATGQHSTAVGEGSMALGNNMTAEQAQAAMKAQNALLQNRAQAHEQYMQTQALFDSKSLANSNILERQEAMKPLLQQQETLAGQRTAQQQQVTQAQQVADRMAQIYERNLGAVSQIVDENFVALWQQGQADRLAQEVKKRVEQDTSVSNDTQFYVSYVNAYIEAKTRSALVNETIKEKTGSQITTNYQGVALSPVLSAGHSDKAMLWSDAVTDSEQKKQLSRLHLNTAALKGVAGYQEELAKIALITSADGKKNLYQAYQKNAWQQIEQGLTGVTEAGKQILSELYLDNIDEGTFNQMVSGIFTRYENQLNYLIQLDKVNSLSPDSPDYAKELQQLLVLESRPRDNTVGLNTNPEALKQKVDQYLQDNALSHTQAMSSQATQLKQQLSAEKAVTDQALKQAETQLSRLEKDLSALDTKLSDLRPTQSELENIRDLEKVKAELAQKQAEYQAADKALNEAQSTLSQGKQAVAVGDKSLALGEKSVALGVDARALAKNSVALGDGSLADRDNSVSVGREGQERFLTHVAAGIAKTDAVNKGQLDEERDARIAGDKQTLKQAMDYTDVSIQYSEAKINKRITEEQQARIEGEEQTLAAANRYTDETFGQVTHTVLDNARQYTDQRFSQLDNKISQVEKRANAGIAGVTAISSIPYVNSERFSFGMAMGHYRDAQAIATGVQYKPTANTNVRLNASWNNGGDTSIGAGFAVGW</t>
  </si>
  <si>
    <t>GC_00003791</t>
  </si>
  <si>
    <t>H|R|I|Q</t>
  </si>
  <si>
    <t>COG0236|COG1020|COG1020|COG1028|COG2226|COG3319|COG3321</t>
  </si>
  <si>
    <t>Acyl carrier protein|Non-ribosomal peptide synthetase component F|Non-ribosomal peptide synthetase component F|NAD(P)-dependent dehydrogenase, short-chain alcohol dehydrogenase family|Ubiquinone/menaquinone biosynthesis C-methylase UbiE|Thioesterase domain of type I polyketide synthase or non-ribosomal peptide synthetase|Acyl transferase domain in polyketide synthase (PKS) enzymes</t>
  </si>
  <si>
    <t>MLNFETFYGNSEPIAVIGLSGRFPDAQNIDQFWHNIINKHDSSRLFSEEELKAAGVAEQTYH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EYQDIQIIAKQCHVELAAINGHNNLSFAGQPDDMQKFTQILKAKNIRFREMNNVCAAHTSYIDNILDQLMEFTESLSASQGKIALVSGYTGQLISQKELQHPSYWAQQLRNTVMYQDAIQTLVNHGVTHAIELGPTSVLSDLGEREGITEISWIPTARMGVDEIQMKQQAATTLFIAGYDLPWQSLFKTQGSYIPLPLYPFEKQYYWYEKKDSE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A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Q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LHNQDNISHTMESERYAPFPLTPIQHAYWIGRKNLFNYGGVACHAIFEWDCQRHIWEPASLEKAWNKVIQRHDMLRMIIDDDGQQRILKEVPYFHFIQHDLTNLTQQEQQESLTQIREALSYRVLPTESWPLFEVEISWLNNDCYRLHINLDLLQFDTMSFKILFDDLFNAYSGQELIPQTFTFRDYCLKNQTNRNSDEWKMAWCYWQDLLSDLPSAPYLPIKNSSITEQPRFTTFQHHVSIAQWDKLKQRWKKHGITPSAGLLTLFALVLGRWTKYPAFTLNLTFFNRQPWHPDVTQLIGDFTSVLPIDIYL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MLNFETFYGNSEPIAVIGLSGRFPDAQNIDQFWHNIINKHDSSRLFSEEELKAAGVAEQTYR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KYQDIQIIAKQCHVELAAINGHNNLSFAGQPDDMQKFTQILKAKNIRFREMNNVCAAHTSYIDNILDQLMEFTESLSASQGKIALVSGYTGQLISQKELQHPSYWAQQLRNTVMYQDAIQTLVNHGVTHAMELGPTSVLSDLGEREGITEISWIPTARMGVDEIQMKQQAATTLFIAGYDLPWQSLFKTQGSYIPLPLYPFEKQYYWYEKKDSK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T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Q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LHNQDNISHTMESERYAPFPLTPIQHAYWIGRKNLFNYGGVACHAIFEWDCQRHIWEPASLEKAWNKVIQRHDMLRMIIDDDGQQRILKEVPYFHFIQHDLTNLTQQEQQESLTQIREALSYRVLPTESWPLFEVEISWLNNDCYRLHINLDLLQFDTMSFKILFDDLFNAYSGQELIPQTFTFRDYCLKNQTNRNSDEWKMAWCYWQDLLSDLPSAPYLPIKNSSITEQPRFTTFQHHVSIAQWDKLKQRWKKHGITPSAGLLTLFALVLGRWTKYPAFTLNLTFFNRQPWHPDVTQLIGDFTSVLPIDIYP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H|I|Q|R</t>
  </si>
  <si>
    <t>MLNFETFYGNSEPIAVIGLSGRFPDAQNIDQFWHNIINKHDSSRLFSEEELKAAGVAEQTYH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EYQDIQIIAKQCHVELAAINGHNNLSFAGQPDDMQKFTQILKAKNIRFREMNNVCAAHTSYIDNILDQLMEFTESLSASQGKIALVSGYTGQLISQKELQHPSYWAQQLRNTVMYQDAIQTLVNHGVTHAMELGPTSVLSDLGEREGITEISWIPTARMGVDEIQMKQQAATTLFIAGYDLPWQSLFKTQGSYIPLPLYPFEKQYYWYEKKDSE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A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Q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LHNQDNISHTMESERYAPFPLTPIQHAYWIGRKNLFNYGGVACHAIFEWDCQRHIWEPASLEKAWNKVIQRHDMLRMIIDDDGQQRILKEVPYFHFIQHDLTNLTQQEQQESLTQIREALSYRVLPTESWPLFEVEISWLNNDCYRLHINLDLLQFDTMSFKILFDDLFNAYSGQELIPQTFTFRDYCLKNQTNRNSDEWKMAWCYWQDLLSDLPSAPYLPIKNSSITEQPRFTTFQHHVSIAQWDKLKQRWKKHGITPSAGLLTLFALVLGRWTKYPAFTLNLTFFNRQPWHPDVTQLIGDFTSVLPIDIYL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R|Q|I|H</t>
  </si>
  <si>
    <t>MLNFETFYGNSEPIAVIGLSGRFPDAQNIDQFWHNIINKHDSSRLFSEEELKAAGVAEQTYH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EYQDIQIIAKQCHVELAAINGHNNLSFAGQPDDMQKFTQILKAKNIRFREMNNVCAAHTSYIDNILDQLMEFTESLSASQGKIALVSGYTGQLISQKELQHPSYWAQQLRNTVMYQDAIQTLVNHGVTHAMELGPTSVLSDLGEREGITEISWIPTARMGVDEIQMKQQAATTLFIAGYDLPWQSLFKTQGSYIPLPLYPFEKQYYWYEKKDSE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A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Q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FHNQDNISHTMESERYAPFPLTPIQHAYWIGRKNLFNYGGVACHAIFEWDCQRHIWEPASLEKAWNKVIQRHDMLRMIIDDDGQQRILKEVPYFHFIQHDLTNLTQQEQQESLTQIREALSYRVLPTESWPLFEVEISWLNNDCYRLHINLDLLQFDTMSFKILFDDLFNAYSGQELIPQTFTFRDYCLKNQTNRNSDEWKMAWCYWQDLLSDLPSAPYLPIKNSSITEQPRFTTFQHHVSIAQWDKLKQRWKKHGITPSAGLLTLFALVLGRWTKYPAFTLNLTFFNRQPWHPDVTQLIGDFTSVLPIDIYL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R|H|I|Q</t>
  </si>
  <si>
    <t>MLNFETFYGNSEPIAVIGLSGRFPDAQNIDQFWHNIINKHDSSRLFSEEELKAAGVAEQTYH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EYQDIQIIAKQCHVELAAINGHNNLSFAGQPDDMQKFTQILKAKNIRFREMNNVCAAHTSYIDNILDQLMEFTESLSASQGKIALVSGYTGQLISQKELQHPSYWAQQLRNTVMYQDAIQTLVNHGVTHAMELGPTSVLSDLGEREGITEISWIPTARMGVDEIQMKQQAATTLFIAGYDLPWQSLFKTQGSYIPLPLYPFEKQYYWYEKKDSE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A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Q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LHNQDNISHTMESERYAPFPLTPIQHAYWIGRKNLFNYGGVACHAIFEWDCQRHIWEPASLEKAWNKVIQRHDMLRMIIDDDGQQRILKEVPYFHFIQHDLTNLTQQEQQESLTQIREALSYRVLPTESWPLFEVEISWLNNDCYRLHINLDLLQFDIMSFKILFDDLFNAYSGQELIPQTFTFRDYCLKNQTNRNSDEWKMAWCYWQDLLSDLPSAPYLPIKNSSITEQPRFTTFQHHVSIAQWDKLKQRWKKHGITPSAGLLTLFALVLGRWTKYPAFTLNLTFFNRQPWHPDVTQLIGDFTSVLPIDIYL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MLNFETFYGNSEPIAVIGLSGRFPDAQNIDQFWHNIINKHDSSRLFSEEELKAAGVAEQTYHSPDFVNRGAPLDEAEYFDATLFNYSRSEAELIDPQQRIFLQGAWHALEHAGYAPCNITIKTGVFASARMSSYPAQQDLALHNIGHVRGMQKLLGNDKDYLATRIAYKLNLTGPALTIQTACSSSLVAVHMACESLRSGECSMAIAGGIGITFPQTGGYLYQKGMIFSPDGICRPFDAEANGTFAGNGFGIVVLRRLEDALVDGNTIIAVLRGSAINNDGHQKAGFTAPSVAGQVSVIREAIQLADIKNEDIELIEAHATATPLGDPIEFSALCQVFADRSLTASKCAIGSVKGNIGHLDTAAGITGLIKTILAVNKALIPPSMHFNHPNPQLQIEKSPFYIPKNPKAWSSRIRTAGVSSFGIGGTNCHIIVQSLPDSLVSIKPEQEVDNNFEYSLLLSAATKESLKKLAGDYAPLIKITPANILAHNALQQRQLNLPWRLSIPLTSESDISLLAFSQGSADSLIQYGHTSTNKKIAWLFSGMGSQYPAMGKVMYQHSTTFAETIDRCEQACLQHLTFPLKEVMFGLHSDKLVNASYIQAAIVAYEIAMAAHWRAIGILPEIIVGHSCGEYAAAVIAGFYTIEQMMPLAVYSGQLMESHVNGEMIAVFAEYQDIQIIAKQCHVELAAINGHNNLSFAGQPDDMQKFTQILKAKNIRFREMNNVCAAHTSYIDNILDQLMEFTESLSASQGKIALVSGYTGQLISQKELQHPSYWAQQLRNTVMYQDAIQTLVNHGVTHAMELGPTSVLSDLGEREGITEISWIPTARMGVDEIQMKQQAATTLFIAGYDLPWQSLFKTQGSYIPLPLYPFEKQYYWYEKKDSEKYQPQKSAFDLPISQGRETALKALTTLDLPRLNSFNSTLTTLHNYYVDKMICSCLGHELNTPMSVIDIMRAGRILPRYYQLLVRLLEACVEDGYYIYQQINQHNYYKKIKSISSDKLPLLFHQLQLDSEGLQSIPDTVKRAGEQLYDMMTGVIEPVSVIFPEGASQGVEVLYQDFSFGRYFNQIAAAVLKGLLSHYQPTVAKPLRIIEVGGGTGGTTSWLLPILSTIQHVEYEFTDISPIFTRRAAQKFSQYSFVNYREFNLQQSPEIQGFQSDYYDIIIAANVIHATQHIGDTLTALRTLLRSNGHLLMREITKQARLFDFVFGPLVLPLHDEKIRKGKLFLSPELWHQQCRLAGFQHIRWLPDALPETKDMCEHIILASVSTENDHFDQELPSDTKIQQSSHYQWQLTPCVEQDLIKPTLIFNHQQTLPSEITAILSAIGCLSEQGENQLIVANLADPLIIAEQIRQILLSSSDGFVVITQQAWALTAIETVNPAQRSIRSLLKTIQKEYSSRLIAIVDLGINASWSELVPAFIQIEQGNNEIIVRNHCCYLPQLTPLPSSSTIIAQNIMVSPRWHIITGGFGGLGRITASWLVRQGAKRIAILAPRADSSALDWMNNLQKSNQLEIKWLTCDCRDNAKCHAALTQLENEGGIEGLIHSAGILDDALMTQLTPKRMSDVFSVKAISAKQFCDALEKTDASYLILYSSAAATIGSEGQAAHSLACGYLDGLAEYARRNIKGLTVISIAWGAWQSVGFVAEKQLHDKLQHKGMSTLTTEEGLAHLDACLLDNTSCRLAMRLATPPLMTQKTPLFHQTNHNDHYDNHEINHTRQLCETPTQTDQTEPVSPNRVDYRVGDNLEQWLTACIKQLLRLGDEHIDTHIELFQLGLDSLSFLDLSAEIKKQFAVNIDAEQSYDDMTIAGLASVIRTAAPEKFTVTEALHNQDNISHTMESERYAPFPLTPIQHAYWIGRKNLFNYGGVACHAIFEWDCQRHIWEPASLEKAWNKVIQRHDMLRMIIDDDGQQRILKEVPYFHFIQHDLTNLTQQEQQESLTQIREALSYRVLPTESWPLFEVEISWLNNDCYRLHINLDLLQFDTMSFKILFDDLFNAYSGQELIPQTFTFRDYCLKNQTNRNSDEWKMAWCYWQDLLSDLPSAPYLPIKNSSITEQPRFTTFQHHVSIAQWDKLKQRWKKHGITPSAGLLTLFALVLGRWTKYPAFTLNLTFFNRQPWHPDVTQLIGDFTSVLPIDIYLDNDCTLNESMAKIQRRLWQHLSKSQVNGVEILREWGRYKGDSSQSLLPIVFTSMLGMTLDGDNIDEALNQLFGQPVYSFAQTPQVWLDHQVMEGKEGLTLNWFCMDDIFADGLLTMMFSDYQSLITQLCQDEDNNQSVDKIIAQLPSYQHLAIDNHLQSRYQQLEQTLENHPQIKRAHAMVMVKDDTKVEPPLQLLFEASSDIPLSVIKQPNWLPNLLSPSASLSDIIEKSWQRFEERARYGICHTLYRNALFTELNTPITLAEIVARLKAKPQYERLLSQWLDLLCLHHLLTKEGDQFYATTQFINLCLSAPVFQQPVNDWEYVLWDYLEQSLTQHELLFSGKVSPLSLLFNSDEITTALYAKHPALNYLNQCAKDIVSAMVGATSSLNILEIGAGTGATTQGIVAVLKNTHYSYTFTDISHYFLDKARKKFTAVGEMRYQLFDINAPIQFSHHPDNGYDLIIASNVLHDASHIGHALKRIRSLLKPQGYLLFIEATECQSAMQMATVGFIEGLSAYQDKRILTNKAMLDSESWHDILINTGFETIGQWPQTDSSSLRQTLFLASPTRGGKPYLGKLRDYLSHSLDQNIDSFELFQCENIEATLNGIATSSAQELNEQIQPVAIPDVPTNMINEIIALWSELLGREVNSTNDFFRSGGDSLIATKMISQLHQRGYPATLQQIFTYPCLADFCAHLEQEKQSQREYSSLIPLSAVSAPKPYHYFMVHASDGDPGVYLPLAESLNNTVWGLTVTDASKLTDLDTLLSLHLSSIKTAQQTGPYILIGWSYGAFIASYLAEQLSQQNHSVLLVLIDPVYRHDFIKFCHDDSDSSSDENKQLACTKRLMSFLPESDLPLSDDIACLWLEATNHPTEWTSPEKEWYQRLPPHTQHHYFSGEHWSILQDRATSTHLAEIIDQWVQQKLSNNGYPSEGGN</t>
  </si>
  <si>
    <t>GC_00003794</t>
  </si>
  <si>
    <t>MLKFILIFLTLSVSIVAQASVVIMGTRVVYPATQKSINVQLNNDDESPALIQSWLDTGDAAAAPDSIHVPFIITPPIFRMEPKSGQTIRIVYTGESLPQDRESLFYLNVLDIPAKPKLEENSENSEGNNNYLQLAVRSRIKFFFRPDNLNVTPDDAYQKVTWHQEGALRIKAINPTPYYITYNKISVGQDKQLTPVEQSGMIAPFSSKIFSLKEKPILTNKVTWVVVNDYGGYQQGESTLE</t>
  </si>
  <si>
    <t>MLKFILIFLTLFVSTVAQASVVIMGTRVVYPATQKSINVQLNNNDESPALIQSWLDTGNAAAAPDSIHVPFIITPPIFRMEPKSGQTIRIVYTGESLPQDRESLFYLNVLDIPAKPKVEENSENSEENNNYLQLAVRSRIKFFFRPDNLNVTPDDAYQKVTWHQEGALRIKAINPTPYYITYNKISVGQDKQLTPVEQSGMIAPFSSKIFSLKEKPILTNKVTWVVVNDYGGYQQGESTLE</t>
  </si>
  <si>
    <t>MLKFILIFLTLFVSTVAQASVVIMGTRVVYPATQKSINVQLNNNDESPALIQSWLDTGNAAAAPDSIHVPFIITPPIFRMEPKSGQTIRIVYTGESLPQDRESLFYLNVLDIPAKPKVEENSENSEGNNNYLQLAVRSRIKFFFRPDNLNVTPDDAYQKVTWHQEGALRIKAINPTPYYITYNKISVGQDKQLTPVEQSGMIAPFSSKIFSLKEKPTLTNKVTWVVVNDYGGYQQGESTLE</t>
  </si>
  <si>
    <t>MLKFILIFLTLFVSTVAQASVVIMGTRVVYPATQKSINVQLNNNDESPALIQSWLDTGNAAAAPDSIHVPFIITPPIFRMEPKSGQTIRIVYTGESLPQDRESLFYLNVLDIPAKPKVEENSENSEENNNYLQLAVRSRIKFFFRPDNLNVTPDDAYQKVTWHQEGALRIKAINPTPYYITYNKISVGQDKQLTPVEQSGMIAPFSSKIFSLKEKPTLTNKVTWVVVNDYGGYQQGESTLE</t>
  </si>
  <si>
    <t>MLKFILIFLTLFVSTVAQASVVIMGTRVVYPATQKSINVQLNNNDESPALIQSWLDTGNAAAAPDSIHVPFIITPPIFRMEPKSGQTIRIVYTGESLPQDRESLFYLNVLDIPAKPKVEENSENSEGNNNYLQLAVRSRIKFFFRPDNLNVTPDDAYQKVTWHQEGALRIKAINPTPYYITYNKISVGQDKQLTPVEQSGMIAPFSSKIFSLKEKPILTNKVTWVVVNDYGGYQQGESTLE</t>
  </si>
  <si>
    <r>
      <t>Gene clusters are grouped into two accessory bins based on their occurrence across genomes</t>
    </r>
    <r>
      <rPr>
        <b/>
        <sz val="12"/>
        <color theme="1"/>
        <rFont val="Calibri"/>
        <family val="2"/>
        <scheme val="minor"/>
      </rPr>
      <t xml:space="preserve"> (Figure 4)</t>
    </r>
    <r>
      <rPr>
        <sz val="12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34938-B35D-2A41-8CFA-CA9DB8F65BB4}">
  <dimension ref="A1:B6"/>
  <sheetViews>
    <sheetView tabSelected="1" zoomScale="130" zoomScaleNormal="130" workbookViewId="0">
      <selection activeCell="F7" sqref="F7"/>
    </sheetView>
  </sheetViews>
  <sheetFormatPr baseColWidth="10" defaultRowHeight="16" x14ac:dyDescent="0.2"/>
  <sheetData>
    <row r="1" spans="1:2" x14ac:dyDescent="0.2">
      <c r="A1" t="s">
        <v>2</v>
      </c>
    </row>
    <row r="2" spans="1:2" x14ac:dyDescent="0.2">
      <c r="A2" t="s">
        <v>1041</v>
      </c>
    </row>
    <row r="3" spans="1:2" x14ac:dyDescent="0.2">
      <c r="A3" s="1" t="s">
        <v>0</v>
      </c>
      <c r="B3" t="s">
        <v>3</v>
      </c>
    </row>
    <row r="4" spans="1:2" x14ac:dyDescent="0.2">
      <c r="A4" s="1" t="s">
        <v>1</v>
      </c>
      <c r="B4" t="s">
        <v>4</v>
      </c>
    </row>
    <row r="5" spans="1:2" x14ac:dyDescent="0.2">
      <c r="A5" s="1"/>
    </row>
    <row r="6" spans="1:2" x14ac:dyDescent="0.2">
      <c r="A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4235-2BA3-E94C-823B-B2436403F84D}">
  <dimension ref="A1:I793"/>
  <sheetViews>
    <sheetView workbookViewId="0">
      <selection activeCell="G23" sqref="G23"/>
    </sheetView>
  </sheetViews>
  <sheetFormatPr baseColWidth="10" defaultRowHeight="16" x14ac:dyDescent="0.2"/>
  <cols>
    <col min="1" max="7" width="10.83203125" style="3"/>
    <col min="8" max="8" width="39.33203125" style="3" customWidth="1"/>
    <col min="9" max="16384" width="10.83203125" style="3"/>
  </cols>
  <sheetData>
    <row r="1" spans="1:9" s="2" customFormat="1" x14ac:dyDescent="0.2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2">
      <c r="A2" s="3">
        <v>3870</v>
      </c>
      <c r="B2" s="3" t="s">
        <v>598</v>
      </c>
      <c r="C2" s="3" t="s">
        <v>599</v>
      </c>
      <c r="D2" s="3" t="s">
        <v>546</v>
      </c>
      <c r="I2" s="3" t="s">
        <v>600</v>
      </c>
    </row>
    <row r="3" spans="1:9" x14ac:dyDescent="0.2">
      <c r="A3" s="3">
        <v>3871</v>
      </c>
      <c r="B3" s="3" t="s">
        <v>598</v>
      </c>
      <c r="C3" s="3" t="s">
        <v>599</v>
      </c>
      <c r="D3" s="3" t="s">
        <v>546</v>
      </c>
      <c r="I3" s="3" t="s">
        <v>601</v>
      </c>
    </row>
    <row r="4" spans="1:9" x14ac:dyDescent="0.2">
      <c r="A4" s="3">
        <v>3872</v>
      </c>
      <c r="B4" s="3" t="s">
        <v>598</v>
      </c>
      <c r="C4" s="3" t="s">
        <v>599</v>
      </c>
      <c r="D4" s="3" t="s">
        <v>546</v>
      </c>
      <c r="I4" s="3" t="s">
        <v>601</v>
      </c>
    </row>
    <row r="5" spans="1:9" x14ac:dyDescent="0.2">
      <c r="A5" s="3">
        <v>3873</v>
      </c>
      <c r="B5" s="3" t="s">
        <v>598</v>
      </c>
      <c r="C5" s="3" t="s">
        <v>599</v>
      </c>
      <c r="D5" s="3" t="s">
        <v>547</v>
      </c>
      <c r="I5" s="3" t="s">
        <v>602</v>
      </c>
    </row>
    <row r="6" spans="1:9" x14ac:dyDescent="0.2">
      <c r="A6" s="3">
        <v>3874</v>
      </c>
      <c r="B6" s="3" t="s">
        <v>598</v>
      </c>
      <c r="C6" s="3" t="s">
        <v>599</v>
      </c>
      <c r="D6" s="3" t="s">
        <v>547</v>
      </c>
      <c r="I6" s="3" t="s">
        <v>603</v>
      </c>
    </row>
    <row r="7" spans="1:9" x14ac:dyDescent="0.2">
      <c r="A7" s="3">
        <v>3875</v>
      </c>
      <c r="B7" s="3" t="s">
        <v>598</v>
      </c>
      <c r="C7" s="3" t="s">
        <v>599</v>
      </c>
      <c r="D7" s="3" t="s">
        <v>548</v>
      </c>
      <c r="I7" s="3" t="s">
        <v>604</v>
      </c>
    </row>
    <row r="8" spans="1:9" x14ac:dyDescent="0.2">
      <c r="A8" s="3">
        <v>3876</v>
      </c>
      <c r="B8" s="3" t="s">
        <v>598</v>
      </c>
      <c r="C8" s="3" t="s">
        <v>599</v>
      </c>
      <c r="D8" s="3" t="s">
        <v>548</v>
      </c>
      <c r="I8" s="3" t="s">
        <v>604</v>
      </c>
    </row>
    <row r="9" spans="1:9" x14ac:dyDescent="0.2">
      <c r="A9" s="3">
        <v>3877</v>
      </c>
      <c r="B9" s="3" t="s">
        <v>598</v>
      </c>
      <c r="C9" s="3" t="s">
        <v>599</v>
      </c>
      <c r="D9" s="3" t="s">
        <v>548</v>
      </c>
      <c r="I9" s="3" t="s">
        <v>605</v>
      </c>
    </row>
    <row r="10" spans="1:9" x14ac:dyDescent="0.2">
      <c r="A10" s="3">
        <v>3878</v>
      </c>
      <c r="B10" s="3" t="s">
        <v>598</v>
      </c>
      <c r="C10" s="3" t="s">
        <v>599</v>
      </c>
      <c r="D10" s="3" t="s">
        <v>549</v>
      </c>
      <c r="I10" s="3" t="s">
        <v>604</v>
      </c>
    </row>
    <row r="11" spans="1:9" x14ac:dyDescent="0.2">
      <c r="A11" s="3">
        <v>3879</v>
      </c>
      <c r="B11" s="3" t="s">
        <v>598</v>
      </c>
      <c r="C11" s="3" t="s">
        <v>599</v>
      </c>
      <c r="D11" s="3" t="s">
        <v>549</v>
      </c>
      <c r="I11" s="3" t="s">
        <v>605</v>
      </c>
    </row>
    <row r="12" spans="1:9" x14ac:dyDescent="0.2">
      <c r="A12" s="3">
        <v>3880</v>
      </c>
      <c r="B12" s="3" t="s">
        <v>598</v>
      </c>
      <c r="C12" s="3" t="s">
        <v>599</v>
      </c>
      <c r="D12" s="3" t="s">
        <v>550</v>
      </c>
      <c r="I12" s="3" t="s">
        <v>606</v>
      </c>
    </row>
    <row r="13" spans="1:9" x14ac:dyDescent="0.2">
      <c r="A13" s="3">
        <v>3881</v>
      </c>
      <c r="B13" s="3" t="s">
        <v>598</v>
      </c>
      <c r="C13" s="3" t="s">
        <v>599</v>
      </c>
      <c r="D13" s="3" t="s">
        <v>550</v>
      </c>
      <c r="I13" s="3" t="s">
        <v>607</v>
      </c>
    </row>
    <row r="14" spans="1:9" x14ac:dyDescent="0.2">
      <c r="A14" s="3">
        <v>3882</v>
      </c>
      <c r="B14" s="3" t="s">
        <v>598</v>
      </c>
      <c r="C14" s="3" t="s">
        <v>599</v>
      </c>
      <c r="D14" s="3" t="s">
        <v>551</v>
      </c>
      <c r="I14" s="3" t="s">
        <v>604</v>
      </c>
    </row>
    <row r="15" spans="1:9" x14ac:dyDescent="0.2">
      <c r="A15" s="3">
        <v>3883</v>
      </c>
      <c r="B15" s="3" t="s">
        <v>598</v>
      </c>
      <c r="C15" s="3" t="s">
        <v>599</v>
      </c>
      <c r="D15" s="3" t="s">
        <v>551</v>
      </c>
      <c r="I15" s="3" t="s">
        <v>608</v>
      </c>
    </row>
    <row r="16" spans="1:9" x14ac:dyDescent="0.2">
      <c r="A16" s="3">
        <v>3884</v>
      </c>
      <c r="B16" s="3" t="s">
        <v>598</v>
      </c>
      <c r="C16" s="3" t="s">
        <v>599</v>
      </c>
      <c r="D16" s="3" t="s">
        <v>552</v>
      </c>
      <c r="I16" s="3" t="s">
        <v>604</v>
      </c>
    </row>
    <row r="17" spans="1:9" x14ac:dyDescent="0.2">
      <c r="A17" s="3">
        <v>3885</v>
      </c>
      <c r="B17" s="3" t="s">
        <v>598</v>
      </c>
      <c r="C17" s="3" t="s">
        <v>599</v>
      </c>
      <c r="D17" s="3" t="s">
        <v>552</v>
      </c>
      <c r="I17" s="3" t="s">
        <v>609</v>
      </c>
    </row>
    <row r="18" spans="1:9" x14ac:dyDescent="0.2">
      <c r="A18" s="3">
        <v>45797</v>
      </c>
      <c r="B18" s="3" t="s">
        <v>610</v>
      </c>
      <c r="C18" s="3" t="s">
        <v>599</v>
      </c>
      <c r="D18" s="3" t="s">
        <v>546</v>
      </c>
      <c r="E18" s="3" t="s">
        <v>27</v>
      </c>
      <c r="F18" s="3" t="s">
        <v>27</v>
      </c>
      <c r="G18" s="3" t="s">
        <v>568</v>
      </c>
      <c r="H18" s="3" t="s">
        <v>569</v>
      </c>
      <c r="I18" s="3" t="s">
        <v>611</v>
      </c>
    </row>
    <row r="19" spans="1:9" x14ac:dyDescent="0.2">
      <c r="A19" s="3">
        <v>45798</v>
      </c>
      <c r="B19" s="3" t="s">
        <v>610</v>
      </c>
      <c r="C19" s="3" t="s">
        <v>599</v>
      </c>
      <c r="D19" s="3" t="s">
        <v>546</v>
      </c>
      <c r="E19" s="3" t="s">
        <v>27</v>
      </c>
      <c r="F19" s="3" t="s">
        <v>27</v>
      </c>
      <c r="G19" s="3" t="s">
        <v>568</v>
      </c>
      <c r="H19" s="3" t="s">
        <v>569</v>
      </c>
      <c r="I19" s="3" t="s">
        <v>612</v>
      </c>
    </row>
    <row r="20" spans="1:9" x14ac:dyDescent="0.2">
      <c r="A20" s="3">
        <v>45799</v>
      </c>
      <c r="B20" s="3" t="s">
        <v>610</v>
      </c>
      <c r="C20" s="3" t="s">
        <v>599</v>
      </c>
      <c r="D20" s="3" t="s">
        <v>547</v>
      </c>
      <c r="E20" s="3" t="s">
        <v>27</v>
      </c>
      <c r="F20" s="3" t="s">
        <v>27</v>
      </c>
      <c r="G20" s="3" t="s">
        <v>568</v>
      </c>
      <c r="H20" s="3" t="s">
        <v>569</v>
      </c>
      <c r="I20" s="3" t="s">
        <v>613</v>
      </c>
    </row>
    <row r="21" spans="1:9" x14ac:dyDescent="0.2">
      <c r="A21" s="3">
        <v>45800</v>
      </c>
      <c r="B21" s="3" t="s">
        <v>610</v>
      </c>
      <c r="C21" s="3" t="s">
        <v>599</v>
      </c>
      <c r="D21" s="3" t="s">
        <v>547</v>
      </c>
      <c r="E21" s="3" t="s">
        <v>27</v>
      </c>
      <c r="F21" s="3" t="s">
        <v>27</v>
      </c>
      <c r="G21" s="3" t="s">
        <v>568</v>
      </c>
      <c r="H21" s="3" t="s">
        <v>569</v>
      </c>
      <c r="I21" s="3" t="s">
        <v>614</v>
      </c>
    </row>
    <row r="22" spans="1:9" x14ac:dyDescent="0.2">
      <c r="A22" s="3">
        <v>45801</v>
      </c>
      <c r="B22" s="3" t="s">
        <v>610</v>
      </c>
      <c r="C22" s="3" t="s">
        <v>599</v>
      </c>
      <c r="D22" s="3" t="s">
        <v>547</v>
      </c>
      <c r="E22" s="3" t="s">
        <v>27</v>
      </c>
      <c r="F22" s="3" t="s">
        <v>27</v>
      </c>
      <c r="G22" s="3" t="s">
        <v>568</v>
      </c>
      <c r="H22" s="3" t="s">
        <v>569</v>
      </c>
      <c r="I22" s="3" t="s">
        <v>615</v>
      </c>
    </row>
    <row r="23" spans="1:9" x14ac:dyDescent="0.2">
      <c r="A23" s="3">
        <v>45802</v>
      </c>
      <c r="B23" s="3" t="s">
        <v>610</v>
      </c>
      <c r="C23" s="3" t="s">
        <v>599</v>
      </c>
      <c r="D23" s="3" t="s">
        <v>548</v>
      </c>
      <c r="E23" s="3" t="s">
        <v>27</v>
      </c>
      <c r="F23" s="3" t="s">
        <v>27</v>
      </c>
      <c r="G23" s="3" t="s">
        <v>568</v>
      </c>
      <c r="H23" s="3" t="s">
        <v>569</v>
      </c>
      <c r="I23" s="3" t="s">
        <v>611</v>
      </c>
    </row>
    <row r="24" spans="1:9" x14ac:dyDescent="0.2">
      <c r="A24" s="3">
        <v>45803</v>
      </c>
      <c r="B24" s="3" t="s">
        <v>610</v>
      </c>
      <c r="C24" s="3" t="s">
        <v>599</v>
      </c>
      <c r="D24" s="3" t="s">
        <v>548</v>
      </c>
      <c r="E24" s="3" t="s">
        <v>27</v>
      </c>
      <c r="F24" s="3" t="s">
        <v>27</v>
      </c>
      <c r="G24" s="3" t="s">
        <v>568</v>
      </c>
      <c r="H24" s="3" t="s">
        <v>569</v>
      </c>
      <c r="I24" s="3" t="s">
        <v>612</v>
      </c>
    </row>
    <row r="25" spans="1:9" x14ac:dyDescent="0.2">
      <c r="A25" s="3">
        <v>45804</v>
      </c>
      <c r="B25" s="3" t="s">
        <v>610</v>
      </c>
      <c r="C25" s="3" t="s">
        <v>599</v>
      </c>
      <c r="D25" s="3" t="s">
        <v>549</v>
      </c>
      <c r="E25" s="3" t="s">
        <v>27</v>
      </c>
      <c r="F25" s="3" t="s">
        <v>27</v>
      </c>
      <c r="G25" s="3" t="s">
        <v>568</v>
      </c>
      <c r="H25" s="3" t="s">
        <v>569</v>
      </c>
      <c r="I25" s="3" t="s">
        <v>611</v>
      </c>
    </row>
    <row r="26" spans="1:9" x14ac:dyDescent="0.2">
      <c r="A26" s="3">
        <v>45805</v>
      </c>
      <c r="B26" s="3" t="s">
        <v>610</v>
      </c>
      <c r="C26" s="3" t="s">
        <v>599</v>
      </c>
      <c r="D26" s="3" t="s">
        <v>549</v>
      </c>
      <c r="E26" s="3" t="s">
        <v>27</v>
      </c>
      <c r="F26" s="3" t="s">
        <v>27</v>
      </c>
      <c r="G26" s="3" t="s">
        <v>568</v>
      </c>
      <c r="H26" s="3" t="s">
        <v>569</v>
      </c>
      <c r="I26" s="3" t="s">
        <v>612</v>
      </c>
    </row>
    <row r="27" spans="1:9" x14ac:dyDescent="0.2">
      <c r="A27" s="3">
        <v>45806</v>
      </c>
      <c r="B27" s="3" t="s">
        <v>610</v>
      </c>
      <c r="C27" s="3" t="s">
        <v>599</v>
      </c>
      <c r="D27" s="3" t="s">
        <v>550</v>
      </c>
      <c r="E27" s="3" t="s">
        <v>27</v>
      </c>
      <c r="F27" s="3" t="s">
        <v>27</v>
      </c>
      <c r="G27" s="3" t="s">
        <v>568</v>
      </c>
      <c r="H27" s="3" t="s">
        <v>569</v>
      </c>
      <c r="I27" s="3" t="s">
        <v>611</v>
      </c>
    </row>
    <row r="28" spans="1:9" x14ac:dyDescent="0.2">
      <c r="A28" s="3">
        <v>45807</v>
      </c>
      <c r="B28" s="3" t="s">
        <v>610</v>
      </c>
      <c r="C28" s="3" t="s">
        <v>599</v>
      </c>
      <c r="D28" s="3" t="s">
        <v>550</v>
      </c>
      <c r="E28" s="3" t="s">
        <v>27</v>
      </c>
      <c r="F28" s="3" t="s">
        <v>27</v>
      </c>
      <c r="G28" s="3" t="s">
        <v>568</v>
      </c>
      <c r="H28" s="3" t="s">
        <v>569</v>
      </c>
      <c r="I28" s="3" t="s">
        <v>612</v>
      </c>
    </row>
    <row r="29" spans="1:9" x14ac:dyDescent="0.2">
      <c r="A29" s="3">
        <v>45808</v>
      </c>
      <c r="B29" s="3" t="s">
        <v>610</v>
      </c>
      <c r="C29" s="3" t="s">
        <v>599</v>
      </c>
      <c r="D29" s="3" t="s">
        <v>551</v>
      </c>
      <c r="E29" s="3" t="s">
        <v>27</v>
      </c>
      <c r="F29" s="3" t="s">
        <v>27</v>
      </c>
      <c r="G29" s="3" t="s">
        <v>568</v>
      </c>
      <c r="H29" s="3" t="s">
        <v>569</v>
      </c>
      <c r="I29" s="3" t="s">
        <v>611</v>
      </c>
    </row>
    <row r="30" spans="1:9" x14ac:dyDescent="0.2">
      <c r="A30" s="3">
        <v>45809</v>
      </c>
      <c r="B30" s="3" t="s">
        <v>610</v>
      </c>
      <c r="C30" s="3" t="s">
        <v>599</v>
      </c>
      <c r="D30" s="3" t="s">
        <v>551</v>
      </c>
      <c r="E30" s="3" t="s">
        <v>27</v>
      </c>
      <c r="F30" s="3" t="s">
        <v>27</v>
      </c>
      <c r="G30" s="3" t="s">
        <v>568</v>
      </c>
      <c r="H30" s="3" t="s">
        <v>569</v>
      </c>
      <c r="I30" s="3" t="s">
        <v>612</v>
      </c>
    </row>
    <row r="31" spans="1:9" x14ac:dyDescent="0.2">
      <c r="A31" s="3">
        <v>45810</v>
      </c>
      <c r="B31" s="3" t="s">
        <v>610</v>
      </c>
      <c r="C31" s="3" t="s">
        <v>599</v>
      </c>
      <c r="D31" s="3" t="s">
        <v>552</v>
      </c>
      <c r="E31" s="3" t="s">
        <v>27</v>
      </c>
      <c r="F31" s="3" t="s">
        <v>27</v>
      </c>
      <c r="G31" s="3" t="s">
        <v>568</v>
      </c>
      <c r="H31" s="3" t="s">
        <v>569</v>
      </c>
      <c r="I31" s="3" t="s">
        <v>611</v>
      </c>
    </row>
    <row r="32" spans="1:9" x14ac:dyDescent="0.2">
      <c r="A32" s="3">
        <v>45811</v>
      </c>
      <c r="B32" s="3" t="s">
        <v>610</v>
      </c>
      <c r="C32" s="3" t="s">
        <v>599</v>
      </c>
      <c r="D32" s="3" t="s">
        <v>552</v>
      </c>
      <c r="E32" s="3" t="s">
        <v>27</v>
      </c>
      <c r="F32" s="3" t="s">
        <v>27</v>
      </c>
      <c r="G32" s="3" t="s">
        <v>568</v>
      </c>
      <c r="H32" s="3" t="s">
        <v>569</v>
      </c>
      <c r="I32" s="3" t="s">
        <v>612</v>
      </c>
    </row>
    <row r="33" spans="1:9" x14ac:dyDescent="0.2">
      <c r="A33" s="3">
        <v>46759</v>
      </c>
      <c r="B33" s="3" t="s">
        <v>616</v>
      </c>
      <c r="C33" s="3" t="s">
        <v>599</v>
      </c>
      <c r="D33" s="3" t="s">
        <v>546</v>
      </c>
      <c r="I33" s="3" t="s">
        <v>617</v>
      </c>
    </row>
    <row r="34" spans="1:9" x14ac:dyDescent="0.2">
      <c r="A34" s="3">
        <v>46760</v>
      </c>
      <c r="B34" s="3" t="s">
        <v>616</v>
      </c>
      <c r="C34" s="3" t="s">
        <v>599</v>
      </c>
      <c r="D34" s="3" t="s">
        <v>546</v>
      </c>
      <c r="I34" s="3" t="s">
        <v>618</v>
      </c>
    </row>
    <row r="35" spans="1:9" x14ac:dyDescent="0.2">
      <c r="A35" s="3">
        <v>46761</v>
      </c>
      <c r="B35" s="3" t="s">
        <v>616</v>
      </c>
      <c r="C35" s="3" t="s">
        <v>599</v>
      </c>
      <c r="D35" s="3" t="s">
        <v>547</v>
      </c>
      <c r="I35" s="3" t="s">
        <v>617</v>
      </c>
    </row>
    <row r="36" spans="1:9" x14ac:dyDescent="0.2">
      <c r="A36" s="3">
        <v>46762</v>
      </c>
      <c r="B36" s="3" t="s">
        <v>616</v>
      </c>
      <c r="C36" s="3" t="s">
        <v>599</v>
      </c>
      <c r="D36" s="3" t="s">
        <v>547</v>
      </c>
      <c r="I36" s="3" t="s">
        <v>619</v>
      </c>
    </row>
    <row r="37" spans="1:9" x14ac:dyDescent="0.2">
      <c r="A37" s="3">
        <v>46763</v>
      </c>
      <c r="B37" s="3" t="s">
        <v>616</v>
      </c>
      <c r="C37" s="3" t="s">
        <v>599</v>
      </c>
      <c r="D37" s="3" t="s">
        <v>547</v>
      </c>
      <c r="I37" s="3" t="s">
        <v>620</v>
      </c>
    </row>
    <row r="38" spans="1:9" x14ac:dyDescent="0.2">
      <c r="A38" s="3">
        <v>46764</v>
      </c>
      <c r="B38" s="3" t="s">
        <v>616</v>
      </c>
      <c r="C38" s="3" t="s">
        <v>599</v>
      </c>
      <c r="D38" s="3" t="s">
        <v>548</v>
      </c>
      <c r="I38" s="3" t="s">
        <v>617</v>
      </c>
    </row>
    <row r="39" spans="1:9" x14ac:dyDescent="0.2">
      <c r="A39" s="3">
        <v>46765</v>
      </c>
      <c r="B39" s="3" t="s">
        <v>616</v>
      </c>
      <c r="C39" s="3" t="s">
        <v>599</v>
      </c>
      <c r="D39" s="3" t="s">
        <v>548</v>
      </c>
      <c r="I39" s="3" t="s">
        <v>618</v>
      </c>
    </row>
    <row r="40" spans="1:9" x14ac:dyDescent="0.2">
      <c r="A40" s="3">
        <v>46766</v>
      </c>
      <c r="B40" s="3" t="s">
        <v>616</v>
      </c>
      <c r="C40" s="3" t="s">
        <v>599</v>
      </c>
      <c r="D40" s="3" t="s">
        <v>549</v>
      </c>
      <c r="I40" s="3" t="s">
        <v>617</v>
      </c>
    </row>
    <row r="41" spans="1:9" x14ac:dyDescent="0.2">
      <c r="A41" s="3">
        <v>46767</v>
      </c>
      <c r="B41" s="3" t="s">
        <v>616</v>
      </c>
      <c r="C41" s="3" t="s">
        <v>599</v>
      </c>
      <c r="D41" s="3" t="s">
        <v>549</v>
      </c>
      <c r="I41" s="3" t="s">
        <v>618</v>
      </c>
    </row>
    <row r="42" spans="1:9" x14ac:dyDescent="0.2">
      <c r="A42" s="3">
        <v>46768</v>
      </c>
      <c r="B42" s="3" t="s">
        <v>616</v>
      </c>
      <c r="C42" s="3" t="s">
        <v>599</v>
      </c>
      <c r="D42" s="3" t="s">
        <v>550</v>
      </c>
      <c r="I42" s="3" t="s">
        <v>617</v>
      </c>
    </row>
    <row r="43" spans="1:9" x14ac:dyDescent="0.2">
      <c r="A43" s="3">
        <v>46769</v>
      </c>
      <c r="B43" s="3" t="s">
        <v>616</v>
      </c>
      <c r="C43" s="3" t="s">
        <v>599</v>
      </c>
      <c r="D43" s="3" t="s">
        <v>550</v>
      </c>
      <c r="I43" s="3" t="s">
        <v>618</v>
      </c>
    </row>
    <row r="44" spans="1:9" x14ac:dyDescent="0.2">
      <c r="A44" s="3">
        <v>46770</v>
      </c>
      <c r="B44" s="3" t="s">
        <v>616</v>
      </c>
      <c r="C44" s="3" t="s">
        <v>599</v>
      </c>
      <c r="D44" s="3" t="s">
        <v>551</v>
      </c>
      <c r="I44" s="3" t="e">
        <f>-----------MTELRS--SLKSTEGDNRIALSSGLFLRNASYNLPADGEITRHQGISPFFQEKFNEGIYISGIVFFDDLHSLTQLHHLSGELDMVLAFVRLDIGEHPDEDNFPPNFWIISAVAEQL--GALSVEADFTRPHLEKMVRAVWKAAEQTPYASDFRRIYNDAIKNAQFEDPVEALMFGA</f>
        <v>#NAME?</v>
      </c>
    </row>
    <row r="45" spans="1:9" x14ac:dyDescent="0.2">
      <c r="A45" s="3">
        <v>46771</v>
      </c>
      <c r="B45" s="3" t="s">
        <v>616</v>
      </c>
      <c r="C45" s="3" t="s">
        <v>599</v>
      </c>
      <c r="D45" s="3" t="s">
        <v>552</v>
      </c>
      <c r="I45" s="3" t="s">
        <v>617</v>
      </c>
    </row>
    <row r="46" spans="1:9" x14ac:dyDescent="0.2">
      <c r="A46" s="3">
        <v>46772</v>
      </c>
      <c r="B46" s="3" t="s">
        <v>616</v>
      </c>
      <c r="C46" s="3" t="s">
        <v>599</v>
      </c>
      <c r="D46" s="3" t="s">
        <v>552</v>
      </c>
      <c r="I46" s="3" t="s">
        <v>618</v>
      </c>
    </row>
    <row r="47" spans="1:9" x14ac:dyDescent="0.2">
      <c r="A47" s="3">
        <v>46773</v>
      </c>
      <c r="B47" s="3" t="s">
        <v>621</v>
      </c>
      <c r="C47" s="3" t="s">
        <v>599</v>
      </c>
      <c r="D47" s="3" t="s">
        <v>546</v>
      </c>
      <c r="E47" s="3" t="s">
        <v>87</v>
      </c>
      <c r="F47" s="3" t="s">
        <v>87</v>
      </c>
      <c r="G47" s="3" t="s">
        <v>88</v>
      </c>
      <c r="H47" s="3" t="s">
        <v>89</v>
      </c>
      <c r="I47" s="3" t="s">
        <v>622</v>
      </c>
    </row>
    <row r="48" spans="1:9" x14ac:dyDescent="0.2">
      <c r="A48" s="3">
        <v>46774</v>
      </c>
      <c r="B48" s="3" t="s">
        <v>621</v>
      </c>
      <c r="C48" s="3" t="s">
        <v>599</v>
      </c>
      <c r="D48" s="3" t="s">
        <v>546</v>
      </c>
      <c r="E48" s="3" t="s">
        <v>87</v>
      </c>
      <c r="F48" s="3" t="s">
        <v>87</v>
      </c>
      <c r="G48" s="3" t="s">
        <v>88</v>
      </c>
      <c r="H48" s="3" t="s">
        <v>89</v>
      </c>
      <c r="I48" s="3" t="s">
        <v>623</v>
      </c>
    </row>
    <row r="49" spans="1:9" x14ac:dyDescent="0.2">
      <c r="A49" s="3">
        <v>46775</v>
      </c>
      <c r="B49" s="3" t="s">
        <v>621</v>
      </c>
      <c r="C49" s="3" t="s">
        <v>599</v>
      </c>
      <c r="D49" s="3" t="s">
        <v>547</v>
      </c>
      <c r="E49" s="3" t="s">
        <v>87</v>
      </c>
      <c r="F49" s="3" t="s">
        <v>87</v>
      </c>
      <c r="G49" s="3" t="s">
        <v>88</v>
      </c>
      <c r="H49" s="3" t="s">
        <v>89</v>
      </c>
      <c r="I49" s="3" t="s">
        <v>622</v>
      </c>
    </row>
    <row r="50" spans="1:9" x14ac:dyDescent="0.2">
      <c r="A50" s="3">
        <v>46776</v>
      </c>
      <c r="B50" s="3" t="s">
        <v>621</v>
      </c>
      <c r="C50" s="3" t="s">
        <v>599</v>
      </c>
      <c r="D50" s="3" t="s">
        <v>547</v>
      </c>
      <c r="E50" s="3" t="s">
        <v>87</v>
      </c>
      <c r="F50" s="3" t="s">
        <v>87</v>
      </c>
      <c r="G50" s="3" t="s">
        <v>88</v>
      </c>
      <c r="H50" s="3" t="s">
        <v>89</v>
      </c>
      <c r="I50" s="3" t="s">
        <v>623</v>
      </c>
    </row>
    <row r="51" spans="1:9" x14ac:dyDescent="0.2">
      <c r="A51" s="3">
        <v>46777</v>
      </c>
      <c r="B51" s="3" t="s">
        <v>621</v>
      </c>
      <c r="C51" s="3" t="s">
        <v>599</v>
      </c>
      <c r="D51" s="3" t="s">
        <v>548</v>
      </c>
      <c r="E51" s="3" t="s">
        <v>87</v>
      </c>
      <c r="F51" s="3" t="s">
        <v>87</v>
      </c>
      <c r="G51" s="3" t="s">
        <v>88</v>
      </c>
      <c r="H51" s="3" t="s">
        <v>89</v>
      </c>
      <c r="I51" s="3" t="s">
        <v>624</v>
      </c>
    </row>
    <row r="52" spans="1:9" x14ac:dyDescent="0.2">
      <c r="A52" s="3">
        <v>46778</v>
      </c>
      <c r="B52" s="3" t="s">
        <v>621</v>
      </c>
      <c r="C52" s="3" t="s">
        <v>599</v>
      </c>
      <c r="D52" s="3" t="s">
        <v>548</v>
      </c>
      <c r="E52" s="3" t="s">
        <v>87</v>
      </c>
      <c r="F52" s="3" t="s">
        <v>87</v>
      </c>
      <c r="G52" s="3" t="s">
        <v>88</v>
      </c>
      <c r="H52" s="3" t="s">
        <v>89</v>
      </c>
      <c r="I52" s="3" t="s">
        <v>625</v>
      </c>
    </row>
    <row r="53" spans="1:9" x14ac:dyDescent="0.2">
      <c r="A53" s="3">
        <v>46779</v>
      </c>
      <c r="B53" s="3" t="s">
        <v>621</v>
      </c>
      <c r="C53" s="3" t="s">
        <v>599</v>
      </c>
      <c r="D53" s="3" t="s">
        <v>549</v>
      </c>
      <c r="E53" s="3" t="s">
        <v>87</v>
      </c>
      <c r="F53" s="3" t="s">
        <v>87</v>
      </c>
      <c r="G53" s="3" t="s">
        <v>88</v>
      </c>
      <c r="H53" s="3" t="s">
        <v>89</v>
      </c>
      <c r="I53" s="3" t="s">
        <v>626</v>
      </c>
    </row>
    <row r="54" spans="1:9" x14ac:dyDescent="0.2">
      <c r="A54" s="3">
        <v>46780</v>
      </c>
      <c r="B54" s="3" t="s">
        <v>621</v>
      </c>
      <c r="C54" s="3" t="s">
        <v>599</v>
      </c>
      <c r="D54" s="3" t="s">
        <v>549</v>
      </c>
      <c r="E54" s="3" t="s">
        <v>87</v>
      </c>
      <c r="F54" s="3" t="s">
        <v>87</v>
      </c>
      <c r="G54" s="3" t="s">
        <v>88</v>
      </c>
      <c r="H54" s="3" t="s">
        <v>89</v>
      </c>
      <c r="I54" s="3" t="s">
        <v>627</v>
      </c>
    </row>
    <row r="55" spans="1:9" x14ac:dyDescent="0.2">
      <c r="A55" s="3">
        <v>46781</v>
      </c>
      <c r="B55" s="3" t="s">
        <v>621</v>
      </c>
      <c r="C55" s="3" t="s">
        <v>599</v>
      </c>
      <c r="D55" s="3" t="s">
        <v>550</v>
      </c>
      <c r="E55" s="3" t="s">
        <v>87</v>
      </c>
      <c r="F55" s="3" t="s">
        <v>87</v>
      </c>
      <c r="G55" s="3" t="s">
        <v>88</v>
      </c>
      <c r="H55" s="3" t="s">
        <v>89</v>
      </c>
      <c r="I55" s="3" t="s">
        <v>622</v>
      </c>
    </row>
    <row r="56" spans="1:9" x14ac:dyDescent="0.2">
      <c r="A56" s="3">
        <v>46782</v>
      </c>
      <c r="B56" s="3" t="s">
        <v>621</v>
      </c>
      <c r="C56" s="3" t="s">
        <v>599</v>
      </c>
      <c r="D56" s="3" t="s">
        <v>550</v>
      </c>
      <c r="E56" s="3" t="s">
        <v>87</v>
      </c>
      <c r="F56" s="3" t="s">
        <v>87</v>
      </c>
      <c r="G56" s="3" t="s">
        <v>88</v>
      </c>
      <c r="H56" s="3" t="s">
        <v>89</v>
      </c>
      <c r="I56" s="3" t="s">
        <v>628</v>
      </c>
    </row>
    <row r="57" spans="1:9" x14ac:dyDescent="0.2">
      <c r="A57" s="3">
        <v>46783</v>
      </c>
      <c r="B57" s="3" t="s">
        <v>621</v>
      </c>
      <c r="C57" s="3" t="s">
        <v>599</v>
      </c>
      <c r="D57" s="3" t="s">
        <v>551</v>
      </c>
      <c r="E57" s="3" t="s">
        <v>87</v>
      </c>
      <c r="F57" s="3" t="s">
        <v>87</v>
      </c>
      <c r="G57" s="3" t="s">
        <v>88</v>
      </c>
      <c r="H57" s="3" t="s">
        <v>89</v>
      </c>
      <c r="I57" s="3" t="s">
        <v>626</v>
      </c>
    </row>
    <row r="58" spans="1:9" x14ac:dyDescent="0.2">
      <c r="A58" s="3">
        <v>46784</v>
      </c>
      <c r="B58" s="3" t="s">
        <v>621</v>
      </c>
      <c r="C58" s="3" t="s">
        <v>599</v>
      </c>
      <c r="D58" s="3" t="s">
        <v>551</v>
      </c>
      <c r="E58" s="3" t="s">
        <v>87</v>
      </c>
      <c r="F58" s="3" t="s">
        <v>87</v>
      </c>
      <c r="G58" s="3" t="s">
        <v>88</v>
      </c>
      <c r="H58" s="3" t="s">
        <v>89</v>
      </c>
      <c r="I58" s="3" t="s">
        <v>629</v>
      </c>
    </row>
    <row r="59" spans="1:9" x14ac:dyDescent="0.2">
      <c r="A59" s="3">
        <v>46785</v>
      </c>
      <c r="B59" s="3" t="s">
        <v>621</v>
      </c>
      <c r="C59" s="3" t="s">
        <v>599</v>
      </c>
      <c r="D59" s="3" t="s">
        <v>552</v>
      </c>
      <c r="E59" s="3" t="s">
        <v>87</v>
      </c>
      <c r="F59" s="3" t="s">
        <v>87</v>
      </c>
      <c r="G59" s="3" t="s">
        <v>88</v>
      </c>
      <c r="H59" s="3" t="s">
        <v>89</v>
      </c>
      <c r="I59" s="3" t="s">
        <v>622</v>
      </c>
    </row>
    <row r="60" spans="1:9" x14ac:dyDescent="0.2">
      <c r="A60" s="3">
        <v>46786</v>
      </c>
      <c r="B60" s="3" t="s">
        <v>621</v>
      </c>
      <c r="C60" s="3" t="s">
        <v>599</v>
      </c>
      <c r="D60" s="3" t="s">
        <v>552</v>
      </c>
      <c r="E60" s="3" t="s">
        <v>87</v>
      </c>
      <c r="F60" s="3" t="s">
        <v>87</v>
      </c>
      <c r="G60" s="3" t="s">
        <v>88</v>
      </c>
      <c r="H60" s="3" t="s">
        <v>89</v>
      </c>
      <c r="I60" s="3" t="s">
        <v>623</v>
      </c>
    </row>
    <row r="61" spans="1:9" x14ac:dyDescent="0.2">
      <c r="A61" s="3">
        <v>48864</v>
      </c>
      <c r="B61" s="3" t="s">
        <v>630</v>
      </c>
      <c r="C61" s="3" t="s">
        <v>599</v>
      </c>
      <c r="D61" s="3" t="s">
        <v>546</v>
      </c>
      <c r="I61" s="3" t="s">
        <v>631</v>
      </c>
    </row>
    <row r="62" spans="1:9" x14ac:dyDescent="0.2">
      <c r="A62" s="3">
        <v>48865</v>
      </c>
      <c r="B62" s="3" t="s">
        <v>630</v>
      </c>
      <c r="C62" s="3" t="s">
        <v>599</v>
      </c>
      <c r="D62" s="3" t="s">
        <v>547</v>
      </c>
      <c r="I62" s="3" t="s">
        <v>631</v>
      </c>
    </row>
    <row r="63" spans="1:9" x14ac:dyDescent="0.2">
      <c r="A63" s="3">
        <v>48866</v>
      </c>
      <c r="B63" s="3" t="s">
        <v>630</v>
      </c>
      <c r="C63" s="3" t="s">
        <v>599</v>
      </c>
      <c r="D63" s="3" t="s">
        <v>548</v>
      </c>
      <c r="I63" s="3" t="e">
        <f>-------------------------------------------------------------------------------------------------------------------------------------------------------------------------------------MFYHTTNSQAEVSYLAHKKQLYSSAQTDIYVCVFVSGMVLTPKRRWGLSLYSEDGARVFNTDYLPFTRGKSMALLLREGSVETPYSLPLVCATSQFVNASYQDDPIDWAKRNTGIRFRGKQIFVSEQIRDAHRQHHVEQRIPFYVLNGSHYF</f>
        <v>#NAME?</v>
      </c>
    </row>
    <row r="64" spans="1:9" x14ac:dyDescent="0.2">
      <c r="A64" s="3">
        <v>48867</v>
      </c>
      <c r="B64" s="3" t="s">
        <v>630</v>
      </c>
      <c r="C64" s="3" t="s">
        <v>599</v>
      </c>
      <c r="D64" s="3" t="s">
        <v>548</v>
      </c>
      <c r="I64" s="3" t="e">
        <f>-------------------------------------------------------------------------------------------------------------------------------------------------------------------------------------MFYHTTNPQAEVSYLAHKKQLYSSAQTDIYVCVFVSGMVLTPKKRWGLSLYSEDGARVFNTDYLPFTRGQSMALLLRKGSVETPYSLPLVCATSQFVNASYQDDPIDWAKRNTGICFRGKQIFVSERIRDAHRQHHVEQRIPFYVLNGSHYF</f>
        <v>#NAME?</v>
      </c>
    </row>
    <row r="65" spans="1:9" x14ac:dyDescent="0.2">
      <c r="A65" s="3">
        <v>48868</v>
      </c>
      <c r="B65" s="3" t="s">
        <v>630</v>
      </c>
      <c r="C65" s="3" t="s">
        <v>599</v>
      </c>
      <c r="D65" s="3" t="s">
        <v>549</v>
      </c>
      <c r="I65" s="3" t="s">
        <v>631</v>
      </c>
    </row>
    <row r="66" spans="1:9" x14ac:dyDescent="0.2">
      <c r="A66" s="3">
        <v>48869</v>
      </c>
      <c r="B66" s="3" t="s">
        <v>630</v>
      </c>
      <c r="C66" s="3" t="s">
        <v>599</v>
      </c>
      <c r="D66" s="3" t="s">
        <v>549</v>
      </c>
      <c r="I66" s="3" t="e">
        <f>-------------------------------------------------------------------------------------------------------------------------------------------------------------------------------------MFYHTTNPQAEVSYLAHKKQLYSSAQTDIYVCVFVSGMVLTPKKRWGLSLYSEDGARVFNTDYLPFTRGQSMALLLRKGSVETPYSLPLVCATSQFVNASYQDDHIDWAKRNTGIR--G------------------------FVFGENRFL</f>
        <v>#NAME?</v>
      </c>
    </row>
    <row r="67" spans="1:9" x14ac:dyDescent="0.2">
      <c r="A67" s="3">
        <v>48870</v>
      </c>
      <c r="B67" s="3" t="s">
        <v>630</v>
      </c>
      <c r="C67" s="3" t="s">
        <v>599</v>
      </c>
      <c r="D67" s="3" t="s">
        <v>550</v>
      </c>
      <c r="I67" s="3" t="e">
        <f>-------------------------------------------------------------------------------------------------------------------------------------------------------------------------------------MFYHTTNPQAEVSYLAHKKQLYSSAQTDIYVCVFVSGMVLTPKKRWGLSLYSEDGARVFNTDYLPFTRGQSMALLLRKGSVETPYSLPLVYATSQFVNASYQDDHIDWAKRNTGIR--G------------------------FVFGENRFL</f>
        <v>#NAME?</v>
      </c>
    </row>
    <row r="68" spans="1:9" x14ac:dyDescent="0.2">
      <c r="A68" s="3">
        <v>48871</v>
      </c>
      <c r="B68" s="3" t="s">
        <v>630</v>
      </c>
      <c r="C68" s="3" t="s">
        <v>599</v>
      </c>
      <c r="D68" s="3" t="s">
        <v>551</v>
      </c>
      <c r="I68" s="3" t="s">
        <v>631</v>
      </c>
    </row>
    <row r="69" spans="1:9" x14ac:dyDescent="0.2">
      <c r="A69" s="3">
        <v>48872</v>
      </c>
      <c r="B69" s="3" t="s">
        <v>630</v>
      </c>
      <c r="C69" s="3" t="s">
        <v>599</v>
      </c>
      <c r="D69" s="3" t="s">
        <v>551</v>
      </c>
      <c r="I69" s="3" t="s">
        <v>632</v>
      </c>
    </row>
    <row r="70" spans="1:9" x14ac:dyDescent="0.2">
      <c r="A70" s="3">
        <v>48873</v>
      </c>
      <c r="B70" s="3" t="s">
        <v>630</v>
      </c>
      <c r="C70" s="3" t="s">
        <v>599</v>
      </c>
      <c r="D70" s="3" t="s">
        <v>552</v>
      </c>
      <c r="I70" s="3" t="s">
        <v>633</v>
      </c>
    </row>
    <row r="71" spans="1:9" x14ac:dyDescent="0.2">
      <c r="A71" s="3">
        <v>48874</v>
      </c>
      <c r="B71" s="3" t="s">
        <v>630</v>
      </c>
      <c r="C71" s="3" t="s">
        <v>599</v>
      </c>
      <c r="D71" s="3" t="s">
        <v>552</v>
      </c>
      <c r="I71" s="3" t="e">
        <f>-------------------------------------------------------------------------------------------------------------------------------------------------------------------------------------MFYHTTNPQAEVSYLAHKKQLYSSAQTDIYVCVFVSGMVLTPKKRWGLSLYSEDGARVFNTDYLPFTRGQSMALLLRKGSVETPYSLPLVCATSQFVNASYQDDHIDWAKRNTGIR--G------------------------FVFGENRFL</f>
        <v>#NAME?</v>
      </c>
    </row>
    <row r="72" spans="1:9" x14ac:dyDescent="0.2">
      <c r="A72" s="3">
        <v>49388</v>
      </c>
      <c r="B72" s="3" t="s">
        <v>634</v>
      </c>
      <c r="C72" s="3" t="s">
        <v>599</v>
      </c>
      <c r="D72" s="3" t="s">
        <v>546</v>
      </c>
      <c r="E72" s="3" t="s">
        <v>563</v>
      </c>
      <c r="F72" s="3" t="s">
        <v>563</v>
      </c>
      <c r="G72" s="3" t="s">
        <v>588</v>
      </c>
      <c r="H72" s="3" t="s">
        <v>589</v>
      </c>
      <c r="I72" s="3" t="s">
        <v>635</v>
      </c>
    </row>
    <row r="73" spans="1:9" x14ac:dyDescent="0.2">
      <c r="A73" s="3">
        <v>49389</v>
      </c>
      <c r="B73" s="3" t="s">
        <v>634</v>
      </c>
      <c r="C73" s="3" t="s">
        <v>599</v>
      </c>
      <c r="D73" s="3" t="s">
        <v>547</v>
      </c>
      <c r="E73" s="3" t="s">
        <v>563</v>
      </c>
      <c r="F73" s="3" t="s">
        <v>563</v>
      </c>
      <c r="G73" s="3" t="s">
        <v>588</v>
      </c>
      <c r="H73" s="3" t="s">
        <v>589</v>
      </c>
      <c r="I73" s="3" t="s">
        <v>636</v>
      </c>
    </row>
    <row r="74" spans="1:9" x14ac:dyDescent="0.2">
      <c r="A74" s="3">
        <v>49390</v>
      </c>
      <c r="B74" s="3" t="s">
        <v>634</v>
      </c>
      <c r="C74" s="3" t="s">
        <v>599</v>
      </c>
      <c r="D74" s="3" t="s">
        <v>548</v>
      </c>
      <c r="E74" s="3" t="s">
        <v>563</v>
      </c>
      <c r="F74" s="3" t="s">
        <v>563</v>
      </c>
      <c r="G74" s="3" t="s">
        <v>588</v>
      </c>
      <c r="H74" s="3" t="s">
        <v>589</v>
      </c>
      <c r="I74" s="3" t="s">
        <v>635</v>
      </c>
    </row>
    <row r="75" spans="1:9" x14ac:dyDescent="0.2">
      <c r="A75" s="3">
        <v>49391</v>
      </c>
      <c r="B75" s="3" t="s">
        <v>634</v>
      </c>
      <c r="C75" s="3" t="s">
        <v>599</v>
      </c>
      <c r="D75" s="3" t="s">
        <v>548</v>
      </c>
      <c r="E75" s="3" t="s">
        <v>563</v>
      </c>
      <c r="F75" s="3" t="s">
        <v>563</v>
      </c>
      <c r="G75" s="3" t="s">
        <v>588</v>
      </c>
      <c r="H75" s="3" t="s">
        <v>589</v>
      </c>
      <c r="I75" s="3" t="s">
        <v>637</v>
      </c>
    </row>
    <row r="76" spans="1:9" x14ac:dyDescent="0.2">
      <c r="A76" s="3">
        <v>49392</v>
      </c>
      <c r="B76" s="3" t="s">
        <v>634</v>
      </c>
      <c r="C76" s="3" t="s">
        <v>599</v>
      </c>
      <c r="D76" s="3" t="s">
        <v>548</v>
      </c>
      <c r="E76" s="3" t="s">
        <v>563</v>
      </c>
      <c r="F76" s="3" t="s">
        <v>563</v>
      </c>
      <c r="G76" s="3" t="s">
        <v>588</v>
      </c>
      <c r="H76" s="3" t="s">
        <v>589</v>
      </c>
      <c r="I76" s="3" t="s">
        <v>638</v>
      </c>
    </row>
    <row r="77" spans="1:9" x14ac:dyDescent="0.2">
      <c r="A77" s="3">
        <v>49393</v>
      </c>
      <c r="B77" s="3" t="s">
        <v>634</v>
      </c>
      <c r="C77" s="3" t="s">
        <v>599</v>
      </c>
      <c r="D77" s="3" t="s">
        <v>549</v>
      </c>
      <c r="E77" s="3" t="s">
        <v>563</v>
      </c>
      <c r="F77" s="3" t="s">
        <v>563</v>
      </c>
      <c r="G77" s="3" t="s">
        <v>588</v>
      </c>
      <c r="H77" s="3" t="s">
        <v>589</v>
      </c>
      <c r="I77" s="3" t="s">
        <v>635</v>
      </c>
    </row>
    <row r="78" spans="1:9" x14ac:dyDescent="0.2">
      <c r="A78" s="3">
        <v>49394</v>
      </c>
      <c r="B78" s="3" t="s">
        <v>634</v>
      </c>
      <c r="C78" s="3" t="s">
        <v>599</v>
      </c>
      <c r="D78" s="3" t="s">
        <v>550</v>
      </c>
      <c r="E78" s="3" t="s">
        <v>563</v>
      </c>
      <c r="F78" s="3" t="s">
        <v>563</v>
      </c>
      <c r="G78" s="3" t="s">
        <v>588</v>
      </c>
      <c r="H78" s="3" t="s">
        <v>589</v>
      </c>
      <c r="I78" s="3" t="s">
        <v>639</v>
      </c>
    </row>
    <row r="79" spans="1:9" x14ac:dyDescent="0.2">
      <c r="A79" s="3">
        <v>49395</v>
      </c>
      <c r="B79" s="3" t="s">
        <v>634</v>
      </c>
      <c r="C79" s="3" t="s">
        <v>599</v>
      </c>
      <c r="D79" s="3" t="s">
        <v>550</v>
      </c>
      <c r="E79" s="3" t="s">
        <v>563</v>
      </c>
      <c r="F79" s="3" t="s">
        <v>563</v>
      </c>
      <c r="G79" s="3" t="s">
        <v>588</v>
      </c>
      <c r="H79" s="3" t="s">
        <v>589</v>
      </c>
      <c r="I79" s="3" t="s">
        <v>640</v>
      </c>
    </row>
    <row r="80" spans="1:9" x14ac:dyDescent="0.2">
      <c r="A80" s="3">
        <v>49396</v>
      </c>
      <c r="B80" s="3" t="s">
        <v>634</v>
      </c>
      <c r="C80" s="3" t="s">
        <v>599</v>
      </c>
      <c r="D80" s="3" t="s">
        <v>551</v>
      </c>
      <c r="E80" s="3" t="s">
        <v>563</v>
      </c>
      <c r="F80" s="3" t="s">
        <v>563</v>
      </c>
      <c r="G80" s="3" t="s">
        <v>588</v>
      </c>
      <c r="H80" s="3" t="s">
        <v>589</v>
      </c>
      <c r="I80" s="3" t="s">
        <v>635</v>
      </c>
    </row>
    <row r="81" spans="1:9" x14ac:dyDescent="0.2">
      <c r="A81" s="3">
        <v>49397</v>
      </c>
      <c r="B81" s="3" t="s">
        <v>634</v>
      </c>
      <c r="C81" s="3" t="s">
        <v>599</v>
      </c>
      <c r="D81" s="3" t="s">
        <v>552</v>
      </c>
      <c r="E81" s="3" t="s">
        <v>563</v>
      </c>
      <c r="F81" s="3" t="s">
        <v>563</v>
      </c>
      <c r="G81" s="3" t="s">
        <v>588</v>
      </c>
      <c r="H81" s="3" t="s">
        <v>589</v>
      </c>
      <c r="I81" s="3" t="s">
        <v>635</v>
      </c>
    </row>
    <row r="82" spans="1:9" x14ac:dyDescent="0.2">
      <c r="A82" s="3">
        <v>49913</v>
      </c>
      <c r="B82" s="3" t="s">
        <v>641</v>
      </c>
      <c r="C82" s="3" t="s">
        <v>599</v>
      </c>
      <c r="D82" s="3" t="s">
        <v>546</v>
      </c>
      <c r="E82" s="3" t="s">
        <v>563</v>
      </c>
      <c r="F82" s="3" t="s">
        <v>563</v>
      </c>
      <c r="G82" s="3" t="s">
        <v>564</v>
      </c>
      <c r="H82" s="3" t="s">
        <v>565</v>
      </c>
      <c r="I82" s="3" t="s">
        <v>642</v>
      </c>
    </row>
    <row r="83" spans="1:9" x14ac:dyDescent="0.2">
      <c r="A83" s="3">
        <v>49914</v>
      </c>
      <c r="B83" s="3" t="s">
        <v>641</v>
      </c>
      <c r="C83" s="3" t="s">
        <v>599</v>
      </c>
      <c r="D83" s="3" t="s">
        <v>547</v>
      </c>
      <c r="E83" s="3" t="s">
        <v>563</v>
      </c>
      <c r="F83" s="3" t="s">
        <v>563</v>
      </c>
      <c r="G83" s="3" t="s">
        <v>564</v>
      </c>
      <c r="H83" s="3" t="s">
        <v>565</v>
      </c>
      <c r="I83" s="3" t="s">
        <v>642</v>
      </c>
    </row>
    <row r="84" spans="1:9" x14ac:dyDescent="0.2">
      <c r="A84" s="3">
        <v>49915</v>
      </c>
      <c r="B84" s="3" t="s">
        <v>641</v>
      </c>
      <c r="C84" s="3" t="s">
        <v>599</v>
      </c>
      <c r="D84" s="3" t="s">
        <v>548</v>
      </c>
      <c r="E84" s="3" t="s">
        <v>563</v>
      </c>
      <c r="F84" s="3" t="s">
        <v>563</v>
      </c>
      <c r="G84" s="3" t="s">
        <v>564</v>
      </c>
      <c r="H84" s="3" t="s">
        <v>565</v>
      </c>
      <c r="I84" s="3" t="s">
        <v>642</v>
      </c>
    </row>
    <row r="85" spans="1:9" x14ac:dyDescent="0.2">
      <c r="A85" s="3">
        <v>49916</v>
      </c>
      <c r="B85" s="3" t="s">
        <v>641</v>
      </c>
      <c r="C85" s="3" t="s">
        <v>599</v>
      </c>
      <c r="D85" s="3" t="s">
        <v>548</v>
      </c>
      <c r="E85" s="3" t="s">
        <v>563</v>
      </c>
      <c r="F85" s="3" t="s">
        <v>563</v>
      </c>
      <c r="G85" s="3" t="s">
        <v>564</v>
      </c>
      <c r="H85" s="3" t="s">
        <v>565</v>
      </c>
      <c r="I85" s="3" t="s">
        <v>643</v>
      </c>
    </row>
    <row r="86" spans="1:9" x14ac:dyDescent="0.2">
      <c r="A86" s="3">
        <v>49917</v>
      </c>
      <c r="B86" s="3" t="s">
        <v>641</v>
      </c>
      <c r="C86" s="3" t="s">
        <v>599</v>
      </c>
      <c r="D86" s="3" t="s">
        <v>549</v>
      </c>
      <c r="E86" s="3" t="s">
        <v>563</v>
      </c>
      <c r="F86" s="3" t="s">
        <v>563</v>
      </c>
      <c r="G86" s="3" t="s">
        <v>564</v>
      </c>
      <c r="H86" s="3" t="s">
        <v>565</v>
      </c>
      <c r="I86" s="3" t="s">
        <v>644</v>
      </c>
    </row>
    <row r="87" spans="1:9" x14ac:dyDescent="0.2">
      <c r="A87" s="3">
        <v>49918</v>
      </c>
      <c r="B87" s="3" t="s">
        <v>641</v>
      </c>
      <c r="C87" s="3" t="s">
        <v>599</v>
      </c>
      <c r="D87" s="3" t="s">
        <v>550</v>
      </c>
      <c r="E87" s="3" t="s">
        <v>563</v>
      </c>
      <c r="F87" s="3" t="s">
        <v>563</v>
      </c>
      <c r="G87" s="3" t="s">
        <v>564</v>
      </c>
      <c r="H87" s="3" t="s">
        <v>565</v>
      </c>
      <c r="I87" s="3" t="s">
        <v>642</v>
      </c>
    </row>
    <row r="88" spans="1:9" x14ac:dyDescent="0.2">
      <c r="A88" s="3">
        <v>49919</v>
      </c>
      <c r="B88" s="3" t="s">
        <v>641</v>
      </c>
      <c r="C88" s="3" t="s">
        <v>599</v>
      </c>
      <c r="D88" s="3" t="s">
        <v>550</v>
      </c>
      <c r="E88" s="3" t="s">
        <v>563</v>
      </c>
      <c r="F88" s="3" t="s">
        <v>563</v>
      </c>
      <c r="G88" s="3" t="s">
        <v>564</v>
      </c>
      <c r="H88" s="3" t="s">
        <v>565</v>
      </c>
      <c r="I88" s="3" t="s">
        <v>643</v>
      </c>
    </row>
    <row r="89" spans="1:9" x14ac:dyDescent="0.2">
      <c r="A89" s="3">
        <v>49920</v>
      </c>
      <c r="B89" s="3" t="s">
        <v>641</v>
      </c>
      <c r="C89" s="3" t="s">
        <v>599</v>
      </c>
      <c r="D89" s="3" t="s">
        <v>551</v>
      </c>
      <c r="E89" s="3" t="s">
        <v>563</v>
      </c>
      <c r="F89" s="3" t="s">
        <v>563</v>
      </c>
      <c r="G89" s="3" t="s">
        <v>564</v>
      </c>
      <c r="H89" s="3" t="s">
        <v>565</v>
      </c>
      <c r="I89" s="3" t="s">
        <v>642</v>
      </c>
    </row>
    <row r="90" spans="1:9" x14ac:dyDescent="0.2">
      <c r="A90" s="3">
        <v>49921</v>
      </c>
      <c r="B90" s="3" t="s">
        <v>641</v>
      </c>
      <c r="C90" s="3" t="s">
        <v>599</v>
      </c>
      <c r="D90" s="3" t="s">
        <v>552</v>
      </c>
      <c r="E90" s="3" t="s">
        <v>563</v>
      </c>
      <c r="F90" s="3" t="s">
        <v>563</v>
      </c>
      <c r="G90" s="3" t="s">
        <v>564</v>
      </c>
      <c r="H90" s="3" t="s">
        <v>565</v>
      </c>
      <c r="I90" s="3" t="s">
        <v>642</v>
      </c>
    </row>
    <row r="91" spans="1:9" x14ac:dyDescent="0.2">
      <c r="A91" s="3">
        <v>49976</v>
      </c>
      <c r="B91" s="3" t="s">
        <v>645</v>
      </c>
      <c r="C91" s="3" t="s">
        <v>599</v>
      </c>
      <c r="D91" s="3" t="s">
        <v>546</v>
      </c>
      <c r="I91" s="3" t="s">
        <v>646</v>
      </c>
    </row>
    <row r="92" spans="1:9" x14ac:dyDescent="0.2">
      <c r="A92" s="3">
        <v>49977</v>
      </c>
      <c r="B92" s="3" t="s">
        <v>645</v>
      </c>
      <c r="C92" s="3" t="s">
        <v>599</v>
      </c>
      <c r="D92" s="3" t="s">
        <v>547</v>
      </c>
      <c r="I92" s="3" t="s">
        <v>647</v>
      </c>
    </row>
    <row r="93" spans="1:9" x14ac:dyDescent="0.2">
      <c r="A93" s="3">
        <v>49978</v>
      </c>
      <c r="B93" s="3" t="s">
        <v>645</v>
      </c>
      <c r="C93" s="3" t="s">
        <v>599</v>
      </c>
      <c r="D93" s="3" t="s">
        <v>547</v>
      </c>
      <c r="I93" s="3" t="s">
        <v>648</v>
      </c>
    </row>
    <row r="94" spans="1:9" x14ac:dyDescent="0.2">
      <c r="A94" s="3">
        <v>49979</v>
      </c>
      <c r="B94" s="3" t="s">
        <v>645</v>
      </c>
      <c r="C94" s="3" t="s">
        <v>599</v>
      </c>
      <c r="D94" s="3" t="s">
        <v>547</v>
      </c>
      <c r="I94" s="3" t="s">
        <v>649</v>
      </c>
    </row>
    <row r="95" spans="1:9" x14ac:dyDescent="0.2">
      <c r="A95" s="3">
        <v>49980</v>
      </c>
      <c r="B95" s="3" t="s">
        <v>645</v>
      </c>
      <c r="C95" s="3" t="s">
        <v>599</v>
      </c>
      <c r="D95" s="3" t="s">
        <v>548</v>
      </c>
      <c r="I95" s="3" t="s">
        <v>646</v>
      </c>
    </row>
    <row r="96" spans="1:9" x14ac:dyDescent="0.2">
      <c r="A96" s="3">
        <v>49981</v>
      </c>
      <c r="B96" s="3" t="s">
        <v>645</v>
      </c>
      <c r="C96" s="3" t="s">
        <v>599</v>
      </c>
      <c r="D96" s="3" t="s">
        <v>549</v>
      </c>
      <c r="I96" s="3" t="s">
        <v>650</v>
      </c>
    </row>
    <row r="97" spans="1:9" x14ac:dyDescent="0.2">
      <c r="A97" s="3">
        <v>49982</v>
      </c>
      <c r="B97" s="3" t="s">
        <v>645</v>
      </c>
      <c r="C97" s="3" t="s">
        <v>599</v>
      </c>
      <c r="D97" s="3" t="s">
        <v>550</v>
      </c>
      <c r="I97" s="3" t="s">
        <v>650</v>
      </c>
    </row>
    <row r="98" spans="1:9" x14ac:dyDescent="0.2">
      <c r="A98" s="3">
        <v>49983</v>
      </c>
      <c r="B98" s="3" t="s">
        <v>645</v>
      </c>
      <c r="C98" s="3" t="s">
        <v>599</v>
      </c>
      <c r="D98" s="3" t="s">
        <v>551</v>
      </c>
      <c r="I98" s="3" t="s">
        <v>646</v>
      </c>
    </row>
    <row r="99" spans="1:9" x14ac:dyDescent="0.2">
      <c r="A99" s="3">
        <v>49984</v>
      </c>
      <c r="B99" s="3" t="s">
        <v>645</v>
      </c>
      <c r="C99" s="3" t="s">
        <v>599</v>
      </c>
      <c r="D99" s="3" t="s">
        <v>552</v>
      </c>
      <c r="I99" s="3" t="s">
        <v>651</v>
      </c>
    </row>
    <row r="100" spans="1:9" x14ac:dyDescent="0.2">
      <c r="A100" s="3">
        <v>50272</v>
      </c>
      <c r="B100" s="3" t="s">
        <v>652</v>
      </c>
      <c r="C100" s="3" t="s">
        <v>599</v>
      </c>
      <c r="D100" s="3" t="s">
        <v>546</v>
      </c>
      <c r="E100" s="3" t="s">
        <v>358</v>
      </c>
      <c r="F100" s="3" t="s">
        <v>358</v>
      </c>
      <c r="G100" s="3" t="s">
        <v>555</v>
      </c>
      <c r="H100" s="3" t="s">
        <v>556</v>
      </c>
      <c r="I100" s="3" t="s">
        <v>653</v>
      </c>
    </row>
    <row r="101" spans="1:9" x14ac:dyDescent="0.2">
      <c r="A101" s="3">
        <v>50273</v>
      </c>
      <c r="B101" s="3" t="s">
        <v>652</v>
      </c>
      <c r="C101" s="3" t="s">
        <v>599</v>
      </c>
      <c r="D101" s="3" t="s">
        <v>547</v>
      </c>
      <c r="E101" s="3" t="s">
        <v>358</v>
      </c>
      <c r="F101" s="3" t="s">
        <v>358</v>
      </c>
      <c r="G101" s="3" t="s">
        <v>555</v>
      </c>
      <c r="H101" s="3" t="s">
        <v>556</v>
      </c>
      <c r="I101" s="3" t="s">
        <v>653</v>
      </c>
    </row>
    <row r="102" spans="1:9" x14ac:dyDescent="0.2">
      <c r="A102" s="3">
        <v>50274</v>
      </c>
      <c r="B102" s="3" t="s">
        <v>652</v>
      </c>
      <c r="C102" s="3" t="s">
        <v>599</v>
      </c>
      <c r="D102" s="3" t="s">
        <v>547</v>
      </c>
      <c r="E102" s="3" t="s">
        <v>358</v>
      </c>
      <c r="F102" s="3" t="s">
        <v>358</v>
      </c>
      <c r="G102" s="3" t="s">
        <v>555</v>
      </c>
      <c r="H102" s="3" t="s">
        <v>556</v>
      </c>
      <c r="I102" s="3" t="s">
        <v>654</v>
      </c>
    </row>
    <row r="103" spans="1:9" x14ac:dyDescent="0.2">
      <c r="A103" s="3">
        <v>50275</v>
      </c>
      <c r="B103" s="3" t="s">
        <v>652</v>
      </c>
      <c r="C103" s="3" t="s">
        <v>599</v>
      </c>
      <c r="D103" s="3" t="s">
        <v>548</v>
      </c>
      <c r="E103" s="3" t="s">
        <v>358</v>
      </c>
      <c r="F103" s="3" t="s">
        <v>358</v>
      </c>
      <c r="G103" s="3" t="s">
        <v>555</v>
      </c>
      <c r="H103" s="3" t="s">
        <v>556</v>
      </c>
      <c r="I103" s="3" t="s">
        <v>653</v>
      </c>
    </row>
    <row r="104" spans="1:9" x14ac:dyDescent="0.2">
      <c r="A104" s="3">
        <v>50276</v>
      </c>
      <c r="B104" s="3" t="s">
        <v>652</v>
      </c>
      <c r="C104" s="3" t="s">
        <v>599</v>
      </c>
      <c r="D104" s="3" t="s">
        <v>549</v>
      </c>
      <c r="E104" s="3" t="s">
        <v>354</v>
      </c>
      <c r="F104" s="3" t="s">
        <v>354</v>
      </c>
      <c r="G104" s="3" t="s">
        <v>555</v>
      </c>
      <c r="H104" s="3" t="s">
        <v>556</v>
      </c>
      <c r="I104" s="3" t="s">
        <v>653</v>
      </c>
    </row>
    <row r="105" spans="1:9" x14ac:dyDescent="0.2">
      <c r="A105" s="3">
        <v>50277</v>
      </c>
      <c r="B105" s="3" t="s">
        <v>652</v>
      </c>
      <c r="C105" s="3" t="s">
        <v>599</v>
      </c>
      <c r="D105" s="3" t="s">
        <v>550</v>
      </c>
      <c r="E105" s="3" t="s">
        <v>354</v>
      </c>
      <c r="F105" s="3" t="s">
        <v>354</v>
      </c>
      <c r="G105" s="3" t="s">
        <v>555</v>
      </c>
      <c r="H105" s="3" t="s">
        <v>556</v>
      </c>
      <c r="I105" s="3" t="s">
        <v>653</v>
      </c>
    </row>
    <row r="106" spans="1:9" x14ac:dyDescent="0.2">
      <c r="A106" s="3">
        <v>50278</v>
      </c>
      <c r="B106" s="3" t="s">
        <v>652</v>
      </c>
      <c r="C106" s="3" t="s">
        <v>599</v>
      </c>
      <c r="D106" s="3" t="s">
        <v>551</v>
      </c>
      <c r="E106" s="3" t="s">
        <v>354</v>
      </c>
      <c r="F106" s="3" t="s">
        <v>354</v>
      </c>
      <c r="G106" s="3" t="s">
        <v>555</v>
      </c>
      <c r="H106" s="3" t="s">
        <v>556</v>
      </c>
      <c r="I106" s="3" t="s">
        <v>653</v>
      </c>
    </row>
    <row r="107" spans="1:9" x14ac:dyDescent="0.2">
      <c r="A107" s="3">
        <v>50279</v>
      </c>
      <c r="B107" s="3" t="s">
        <v>652</v>
      </c>
      <c r="C107" s="3" t="s">
        <v>599</v>
      </c>
      <c r="D107" s="3" t="s">
        <v>552</v>
      </c>
      <c r="E107" s="3" t="s">
        <v>358</v>
      </c>
      <c r="F107" s="3" t="s">
        <v>358</v>
      </c>
      <c r="G107" s="3" t="s">
        <v>555</v>
      </c>
      <c r="H107" s="3" t="s">
        <v>556</v>
      </c>
      <c r="I107" s="3" t="s">
        <v>653</v>
      </c>
    </row>
    <row r="108" spans="1:9" x14ac:dyDescent="0.2">
      <c r="A108" s="3">
        <v>50304</v>
      </c>
      <c r="B108" s="3" t="s">
        <v>655</v>
      </c>
      <c r="C108" s="3" t="s">
        <v>599</v>
      </c>
      <c r="D108" s="3" t="s">
        <v>546</v>
      </c>
      <c r="I108" s="3" t="s">
        <v>656</v>
      </c>
    </row>
    <row r="109" spans="1:9" x14ac:dyDescent="0.2">
      <c r="A109" s="3">
        <v>50305</v>
      </c>
      <c r="B109" s="3" t="s">
        <v>655</v>
      </c>
      <c r="C109" s="3" t="s">
        <v>599</v>
      </c>
      <c r="D109" s="3" t="s">
        <v>547</v>
      </c>
      <c r="I109" s="3" t="s">
        <v>656</v>
      </c>
    </row>
    <row r="110" spans="1:9" x14ac:dyDescent="0.2">
      <c r="A110" s="3">
        <v>50306</v>
      </c>
      <c r="B110" s="3" t="s">
        <v>655</v>
      </c>
      <c r="C110" s="3" t="s">
        <v>599</v>
      </c>
      <c r="D110" s="3" t="s">
        <v>547</v>
      </c>
      <c r="I110" s="3" t="s">
        <v>657</v>
      </c>
    </row>
    <row r="111" spans="1:9" x14ac:dyDescent="0.2">
      <c r="A111" s="3">
        <v>50307</v>
      </c>
      <c r="B111" s="3" t="s">
        <v>655</v>
      </c>
      <c r="C111" s="3" t="s">
        <v>599</v>
      </c>
      <c r="D111" s="3" t="s">
        <v>548</v>
      </c>
      <c r="I111" s="3" t="s">
        <v>656</v>
      </c>
    </row>
    <row r="112" spans="1:9" x14ac:dyDescent="0.2">
      <c r="A112" s="3">
        <v>50308</v>
      </c>
      <c r="B112" s="3" t="s">
        <v>655</v>
      </c>
      <c r="C112" s="3" t="s">
        <v>599</v>
      </c>
      <c r="D112" s="3" t="s">
        <v>549</v>
      </c>
      <c r="I112" s="3" t="s">
        <v>656</v>
      </c>
    </row>
    <row r="113" spans="1:9" x14ac:dyDescent="0.2">
      <c r="A113" s="3">
        <v>50309</v>
      </c>
      <c r="B113" s="3" t="s">
        <v>655</v>
      </c>
      <c r="C113" s="3" t="s">
        <v>599</v>
      </c>
      <c r="D113" s="3" t="s">
        <v>550</v>
      </c>
      <c r="I113" s="3" t="s">
        <v>656</v>
      </c>
    </row>
    <row r="114" spans="1:9" x14ac:dyDescent="0.2">
      <c r="A114" s="3">
        <v>50310</v>
      </c>
      <c r="B114" s="3" t="s">
        <v>655</v>
      </c>
      <c r="C114" s="3" t="s">
        <v>599</v>
      </c>
      <c r="D114" s="3" t="s">
        <v>551</v>
      </c>
      <c r="I114" s="3" t="s">
        <v>656</v>
      </c>
    </row>
    <row r="115" spans="1:9" x14ac:dyDescent="0.2">
      <c r="A115" s="3">
        <v>50311</v>
      </c>
      <c r="B115" s="3" t="s">
        <v>655</v>
      </c>
      <c r="C115" s="3" t="s">
        <v>599</v>
      </c>
      <c r="D115" s="3" t="s">
        <v>552</v>
      </c>
      <c r="I115" s="3" t="s">
        <v>656</v>
      </c>
    </row>
    <row r="116" spans="1:9" x14ac:dyDescent="0.2">
      <c r="A116" s="3">
        <v>50368</v>
      </c>
      <c r="B116" s="3" t="s">
        <v>658</v>
      </c>
      <c r="C116" s="3" t="s">
        <v>599</v>
      </c>
      <c r="D116" s="3" t="s">
        <v>546</v>
      </c>
      <c r="I116" s="3" t="s">
        <v>659</v>
      </c>
    </row>
    <row r="117" spans="1:9" x14ac:dyDescent="0.2">
      <c r="A117" s="3">
        <v>50369</v>
      </c>
      <c r="B117" s="3" t="s">
        <v>658</v>
      </c>
      <c r="C117" s="3" t="s">
        <v>599</v>
      </c>
      <c r="D117" s="3" t="s">
        <v>547</v>
      </c>
      <c r="I117" s="3" t="s">
        <v>659</v>
      </c>
    </row>
    <row r="118" spans="1:9" x14ac:dyDescent="0.2">
      <c r="A118" s="3">
        <v>50370</v>
      </c>
      <c r="B118" s="3" t="s">
        <v>658</v>
      </c>
      <c r="C118" s="3" t="s">
        <v>599</v>
      </c>
      <c r="D118" s="3" t="s">
        <v>547</v>
      </c>
      <c r="I118" s="3" t="s">
        <v>660</v>
      </c>
    </row>
    <row r="119" spans="1:9" x14ac:dyDescent="0.2">
      <c r="A119" s="3">
        <v>50371</v>
      </c>
      <c r="B119" s="3" t="s">
        <v>658</v>
      </c>
      <c r="C119" s="3" t="s">
        <v>599</v>
      </c>
      <c r="D119" s="3" t="s">
        <v>548</v>
      </c>
      <c r="I119" s="3" t="s">
        <v>659</v>
      </c>
    </row>
    <row r="120" spans="1:9" x14ac:dyDescent="0.2">
      <c r="A120" s="3">
        <v>50372</v>
      </c>
      <c r="B120" s="3" t="s">
        <v>658</v>
      </c>
      <c r="C120" s="3" t="s">
        <v>599</v>
      </c>
      <c r="D120" s="3" t="s">
        <v>549</v>
      </c>
      <c r="I120" s="3" t="s">
        <v>659</v>
      </c>
    </row>
    <row r="121" spans="1:9" x14ac:dyDescent="0.2">
      <c r="A121" s="3">
        <v>50373</v>
      </c>
      <c r="B121" s="3" t="s">
        <v>658</v>
      </c>
      <c r="C121" s="3" t="s">
        <v>599</v>
      </c>
      <c r="D121" s="3" t="s">
        <v>550</v>
      </c>
      <c r="I121" s="3" t="s">
        <v>659</v>
      </c>
    </row>
    <row r="122" spans="1:9" x14ac:dyDescent="0.2">
      <c r="A122" s="3">
        <v>50374</v>
      </c>
      <c r="B122" s="3" t="s">
        <v>658</v>
      </c>
      <c r="C122" s="3" t="s">
        <v>599</v>
      </c>
      <c r="D122" s="3" t="s">
        <v>551</v>
      </c>
      <c r="I122" s="3" t="s">
        <v>659</v>
      </c>
    </row>
    <row r="123" spans="1:9" x14ac:dyDescent="0.2">
      <c r="A123" s="3">
        <v>50375</v>
      </c>
      <c r="B123" s="3" t="s">
        <v>658</v>
      </c>
      <c r="C123" s="3" t="s">
        <v>599</v>
      </c>
      <c r="D123" s="3" t="s">
        <v>552</v>
      </c>
      <c r="I123" s="3" t="s">
        <v>659</v>
      </c>
    </row>
    <row r="124" spans="1:9" x14ac:dyDescent="0.2">
      <c r="A124" s="3">
        <v>50408</v>
      </c>
      <c r="B124" s="3" t="s">
        <v>661</v>
      </c>
      <c r="C124" s="3" t="s">
        <v>599</v>
      </c>
      <c r="D124" s="3" t="s">
        <v>546</v>
      </c>
      <c r="I124" s="3" t="s">
        <v>662</v>
      </c>
    </row>
    <row r="125" spans="1:9" x14ac:dyDescent="0.2">
      <c r="A125" s="3">
        <v>50409</v>
      </c>
      <c r="B125" s="3" t="s">
        <v>661</v>
      </c>
      <c r="C125" s="3" t="s">
        <v>599</v>
      </c>
      <c r="D125" s="3" t="s">
        <v>547</v>
      </c>
      <c r="I125" s="3" t="s">
        <v>662</v>
      </c>
    </row>
    <row r="126" spans="1:9" x14ac:dyDescent="0.2">
      <c r="A126" s="3">
        <v>50410</v>
      </c>
      <c r="B126" s="3" t="s">
        <v>661</v>
      </c>
      <c r="C126" s="3" t="s">
        <v>599</v>
      </c>
      <c r="D126" s="3" t="s">
        <v>547</v>
      </c>
      <c r="I126" s="3" t="s">
        <v>662</v>
      </c>
    </row>
    <row r="127" spans="1:9" x14ac:dyDescent="0.2">
      <c r="A127" s="3">
        <v>50411</v>
      </c>
      <c r="B127" s="3" t="s">
        <v>661</v>
      </c>
      <c r="C127" s="3" t="s">
        <v>599</v>
      </c>
      <c r="D127" s="3" t="s">
        <v>548</v>
      </c>
      <c r="I127" s="3" t="s">
        <v>662</v>
      </c>
    </row>
    <row r="128" spans="1:9" x14ac:dyDescent="0.2">
      <c r="A128" s="3">
        <v>50412</v>
      </c>
      <c r="B128" s="3" t="s">
        <v>661</v>
      </c>
      <c r="C128" s="3" t="s">
        <v>599</v>
      </c>
      <c r="D128" s="3" t="s">
        <v>549</v>
      </c>
      <c r="I128" s="3" t="s">
        <v>662</v>
      </c>
    </row>
    <row r="129" spans="1:9" x14ac:dyDescent="0.2">
      <c r="A129" s="3">
        <v>50413</v>
      </c>
      <c r="B129" s="3" t="s">
        <v>661</v>
      </c>
      <c r="C129" s="3" t="s">
        <v>599</v>
      </c>
      <c r="D129" s="3" t="s">
        <v>550</v>
      </c>
      <c r="I129" s="3" t="s">
        <v>663</v>
      </c>
    </row>
    <row r="130" spans="1:9" x14ac:dyDescent="0.2">
      <c r="A130" s="3">
        <v>50414</v>
      </c>
      <c r="B130" s="3" t="s">
        <v>661</v>
      </c>
      <c r="C130" s="3" t="s">
        <v>599</v>
      </c>
      <c r="D130" s="3" t="s">
        <v>551</v>
      </c>
      <c r="I130" s="3" t="s">
        <v>662</v>
      </c>
    </row>
    <row r="131" spans="1:9" x14ac:dyDescent="0.2">
      <c r="A131" s="3">
        <v>50415</v>
      </c>
      <c r="B131" s="3" t="s">
        <v>661</v>
      </c>
      <c r="C131" s="3" t="s">
        <v>599</v>
      </c>
      <c r="D131" s="3" t="s">
        <v>552</v>
      </c>
      <c r="I131" s="3" t="s">
        <v>662</v>
      </c>
    </row>
    <row r="132" spans="1:9" x14ac:dyDescent="0.2">
      <c r="A132" s="3">
        <v>50448</v>
      </c>
      <c r="B132" s="3" t="s">
        <v>664</v>
      </c>
      <c r="C132" s="3" t="s">
        <v>599</v>
      </c>
      <c r="D132" s="3" t="s">
        <v>546</v>
      </c>
      <c r="I132" s="3" t="s">
        <v>665</v>
      </c>
    </row>
    <row r="133" spans="1:9" x14ac:dyDescent="0.2">
      <c r="A133" s="3">
        <v>50449</v>
      </c>
      <c r="B133" s="3" t="s">
        <v>664</v>
      </c>
      <c r="C133" s="3" t="s">
        <v>599</v>
      </c>
      <c r="D133" s="3" t="s">
        <v>547</v>
      </c>
      <c r="I133" s="3" t="s">
        <v>665</v>
      </c>
    </row>
    <row r="134" spans="1:9" x14ac:dyDescent="0.2">
      <c r="A134" s="3">
        <v>50450</v>
      </c>
      <c r="B134" s="3" t="s">
        <v>664</v>
      </c>
      <c r="C134" s="3" t="s">
        <v>599</v>
      </c>
      <c r="D134" s="3" t="s">
        <v>547</v>
      </c>
      <c r="I134" s="3" t="s">
        <v>666</v>
      </c>
    </row>
    <row r="135" spans="1:9" x14ac:dyDescent="0.2">
      <c r="A135" s="3">
        <v>50451</v>
      </c>
      <c r="B135" s="3" t="s">
        <v>664</v>
      </c>
      <c r="C135" s="3" t="s">
        <v>599</v>
      </c>
      <c r="D135" s="3" t="s">
        <v>548</v>
      </c>
      <c r="I135" s="3" t="s">
        <v>665</v>
      </c>
    </row>
    <row r="136" spans="1:9" x14ac:dyDescent="0.2">
      <c r="A136" s="3">
        <v>50452</v>
      </c>
      <c r="B136" s="3" t="s">
        <v>664</v>
      </c>
      <c r="C136" s="3" t="s">
        <v>599</v>
      </c>
      <c r="D136" s="3" t="s">
        <v>549</v>
      </c>
      <c r="I136" s="3" t="s">
        <v>665</v>
      </c>
    </row>
    <row r="137" spans="1:9" x14ac:dyDescent="0.2">
      <c r="A137" s="3">
        <v>50453</v>
      </c>
      <c r="B137" s="3" t="s">
        <v>664</v>
      </c>
      <c r="C137" s="3" t="s">
        <v>599</v>
      </c>
      <c r="D137" s="3" t="s">
        <v>550</v>
      </c>
      <c r="I137" s="3" t="s">
        <v>665</v>
      </c>
    </row>
    <row r="138" spans="1:9" x14ac:dyDescent="0.2">
      <c r="A138" s="3">
        <v>50454</v>
      </c>
      <c r="B138" s="3" t="s">
        <v>664</v>
      </c>
      <c r="C138" s="3" t="s">
        <v>599</v>
      </c>
      <c r="D138" s="3" t="s">
        <v>551</v>
      </c>
      <c r="I138" s="3" t="s">
        <v>665</v>
      </c>
    </row>
    <row r="139" spans="1:9" x14ac:dyDescent="0.2">
      <c r="A139" s="3">
        <v>50455</v>
      </c>
      <c r="B139" s="3" t="s">
        <v>664</v>
      </c>
      <c r="C139" s="3" t="s">
        <v>599</v>
      </c>
      <c r="D139" s="3" t="s">
        <v>552</v>
      </c>
      <c r="I139" s="3" t="s">
        <v>665</v>
      </c>
    </row>
    <row r="140" spans="1:9" x14ac:dyDescent="0.2">
      <c r="A140" s="3">
        <v>50496</v>
      </c>
      <c r="B140" s="3" t="s">
        <v>667</v>
      </c>
      <c r="C140" s="3" t="s">
        <v>599</v>
      </c>
      <c r="D140" s="3" t="s">
        <v>546</v>
      </c>
      <c r="I140" s="3" t="s">
        <v>668</v>
      </c>
    </row>
    <row r="141" spans="1:9" x14ac:dyDescent="0.2">
      <c r="A141" s="3">
        <v>50497</v>
      </c>
      <c r="B141" s="3" t="s">
        <v>667</v>
      </c>
      <c r="C141" s="3" t="s">
        <v>599</v>
      </c>
      <c r="D141" s="3" t="s">
        <v>547</v>
      </c>
      <c r="I141" s="3" t="s">
        <v>668</v>
      </c>
    </row>
    <row r="142" spans="1:9" x14ac:dyDescent="0.2">
      <c r="A142" s="3">
        <v>50498</v>
      </c>
      <c r="B142" s="3" t="s">
        <v>667</v>
      </c>
      <c r="C142" s="3" t="s">
        <v>599</v>
      </c>
      <c r="D142" s="3" t="s">
        <v>547</v>
      </c>
      <c r="I142" s="3" t="s">
        <v>669</v>
      </c>
    </row>
    <row r="143" spans="1:9" x14ac:dyDescent="0.2">
      <c r="A143" s="3">
        <v>50499</v>
      </c>
      <c r="B143" s="3" t="s">
        <v>667</v>
      </c>
      <c r="C143" s="3" t="s">
        <v>599</v>
      </c>
      <c r="D143" s="3" t="s">
        <v>548</v>
      </c>
      <c r="I143" s="3" t="s">
        <v>668</v>
      </c>
    </row>
    <row r="144" spans="1:9" x14ac:dyDescent="0.2">
      <c r="A144" s="3">
        <v>50500</v>
      </c>
      <c r="B144" s="3" t="s">
        <v>667</v>
      </c>
      <c r="C144" s="3" t="s">
        <v>599</v>
      </c>
      <c r="D144" s="3" t="s">
        <v>549</v>
      </c>
      <c r="I144" s="3" t="s">
        <v>668</v>
      </c>
    </row>
    <row r="145" spans="1:9" x14ac:dyDescent="0.2">
      <c r="A145" s="3">
        <v>50501</v>
      </c>
      <c r="B145" s="3" t="s">
        <v>667</v>
      </c>
      <c r="C145" s="3" t="s">
        <v>599</v>
      </c>
      <c r="D145" s="3" t="s">
        <v>550</v>
      </c>
      <c r="I145" s="3" t="s">
        <v>668</v>
      </c>
    </row>
    <row r="146" spans="1:9" x14ac:dyDescent="0.2">
      <c r="A146" s="3">
        <v>50502</v>
      </c>
      <c r="B146" s="3" t="s">
        <v>667</v>
      </c>
      <c r="C146" s="3" t="s">
        <v>599</v>
      </c>
      <c r="D146" s="3" t="s">
        <v>551</v>
      </c>
      <c r="I146" s="3" t="s">
        <v>668</v>
      </c>
    </row>
    <row r="147" spans="1:9" x14ac:dyDescent="0.2">
      <c r="A147" s="3">
        <v>50503</v>
      </c>
      <c r="B147" s="3" t="s">
        <v>667</v>
      </c>
      <c r="C147" s="3" t="s">
        <v>599</v>
      </c>
      <c r="D147" s="3" t="s">
        <v>552</v>
      </c>
      <c r="I147" s="3" t="s">
        <v>668</v>
      </c>
    </row>
    <row r="148" spans="1:9" x14ac:dyDescent="0.2">
      <c r="A148" s="3">
        <v>50512</v>
      </c>
      <c r="B148" s="3" t="s">
        <v>670</v>
      </c>
      <c r="C148" s="3" t="s">
        <v>599</v>
      </c>
      <c r="D148" s="3" t="s">
        <v>546</v>
      </c>
      <c r="I148" s="3" t="s">
        <v>671</v>
      </c>
    </row>
    <row r="149" spans="1:9" x14ac:dyDescent="0.2">
      <c r="A149" s="3">
        <v>50513</v>
      </c>
      <c r="B149" s="3" t="s">
        <v>670</v>
      </c>
      <c r="C149" s="3" t="s">
        <v>599</v>
      </c>
      <c r="D149" s="3" t="s">
        <v>547</v>
      </c>
      <c r="I149" s="3" t="s">
        <v>671</v>
      </c>
    </row>
    <row r="150" spans="1:9" x14ac:dyDescent="0.2">
      <c r="A150" s="3">
        <v>50514</v>
      </c>
      <c r="B150" s="3" t="s">
        <v>670</v>
      </c>
      <c r="C150" s="3" t="s">
        <v>599</v>
      </c>
      <c r="D150" s="3" t="s">
        <v>547</v>
      </c>
      <c r="I150" s="3" t="s">
        <v>672</v>
      </c>
    </row>
    <row r="151" spans="1:9" x14ac:dyDescent="0.2">
      <c r="A151" s="3">
        <v>50515</v>
      </c>
      <c r="B151" s="3" t="s">
        <v>670</v>
      </c>
      <c r="C151" s="3" t="s">
        <v>599</v>
      </c>
      <c r="D151" s="3" t="s">
        <v>548</v>
      </c>
      <c r="I151" s="3" t="s">
        <v>671</v>
      </c>
    </row>
    <row r="152" spans="1:9" x14ac:dyDescent="0.2">
      <c r="A152" s="3">
        <v>50516</v>
      </c>
      <c r="B152" s="3" t="s">
        <v>670</v>
      </c>
      <c r="C152" s="3" t="s">
        <v>599</v>
      </c>
      <c r="D152" s="3" t="s">
        <v>549</v>
      </c>
      <c r="I152" s="3" t="s">
        <v>671</v>
      </c>
    </row>
    <row r="153" spans="1:9" x14ac:dyDescent="0.2">
      <c r="A153" s="3">
        <v>50517</v>
      </c>
      <c r="B153" s="3" t="s">
        <v>670</v>
      </c>
      <c r="C153" s="3" t="s">
        <v>599</v>
      </c>
      <c r="D153" s="3" t="s">
        <v>550</v>
      </c>
      <c r="I153" s="3" t="s">
        <v>671</v>
      </c>
    </row>
    <row r="154" spans="1:9" x14ac:dyDescent="0.2">
      <c r="A154" s="3">
        <v>50518</v>
      </c>
      <c r="B154" s="3" t="s">
        <v>670</v>
      </c>
      <c r="C154" s="3" t="s">
        <v>599</v>
      </c>
      <c r="D154" s="3" t="s">
        <v>551</v>
      </c>
      <c r="I154" s="3" t="s">
        <v>671</v>
      </c>
    </row>
    <row r="155" spans="1:9" x14ac:dyDescent="0.2">
      <c r="A155" s="3">
        <v>50519</v>
      </c>
      <c r="B155" s="3" t="s">
        <v>670</v>
      </c>
      <c r="C155" s="3" t="s">
        <v>599</v>
      </c>
      <c r="D155" s="3" t="s">
        <v>552</v>
      </c>
      <c r="I155" s="3" t="s">
        <v>671</v>
      </c>
    </row>
    <row r="156" spans="1:9" x14ac:dyDescent="0.2">
      <c r="A156" s="3">
        <v>50552</v>
      </c>
      <c r="B156" s="3" t="s">
        <v>673</v>
      </c>
      <c r="C156" s="3" t="s">
        <v>599</v>
      </c>
      <c r="D156" s="3" t="s">
        <v>546</v>
      </c>
      <c r="I156" s="3" t="s">
        <v>674</v>
      </c>
    </row>
    <row r="157" spans="1:9" x14ac:dyDescent="0.2">
      <c r="A157" s="3">
        <v>50553</v>
      </c>
      <c r="B157" s="3" t="s">
        <v>673</v>
      </c>
      <c r="C157" s="3" t="s">
        <v>599</v>
      </c>
      <c r="D157" s="3" t="s">
        <v>547</v>
      </c>
      <c r="I157" s="3" t="s">
        <v>674</v>
      </c>
    </row>
    <row r="158" spans="1:9" x14ac:dyDescent="0.2">
      <c r="A158" s="3">
        <v>50554</v>
      </c>
      <c r="B158" s="3" t="s">
        <v>673</v>
      </c>
      <c r="C158" s="3" t="s">
        <v>599</v>
      </c>
      <c r="D158" s="3" t="s">
        <v>547</v>
      </c>
      <c r="I158" s="3" t="s">
        <v>675</v>
      </c>
    </row>
    <row r="159" spans="1:9" x14ac:dyDescent="0.2">
      <c r="A159" s="3">
        <v>50555</v>
      </c>
      <c r="B159" s="3" t="s">
        <v>673</v>
      </c>
      <c r="C159" s="3" t="s">
        <v>599</v>
      </c>
      <c r="D159" s="3" t="s">
        <v>548</v>
      </c>
      <c r="I159" s="3" t="s">
        <v>674</v>
      </c>
    </row>
    <row r="160" spans="1:9" x14ac:dyDescent="0.2">
      <c r="A160" s="3">
        <v>50556</v>
      </c>
      <c r="B160" s="3" t="s">
        <v>673</v>
      </c>
      <c r="C160" s="3" t="s">
        <v>599</v>
      </c>
      <c r="D160" s="3" t="s">
        <v>549</v>
      </c>
      <c r="I160" s="3" t="s">
        <v>674</v>
      </c>
    </row>
    <row r="161" spans="1:9" x14ac:dyDescent="0.2">
      <c r="A161" s="3">
        <v>50557</v>
      </c>
      <c r="B161" s="3" t="s">
        <v>673</v>
      </c>
      <c r="C161" s="3" t="s">
        <v>599</v>
      </c>
      <c r="D161" s="3" t="s">
        <v>550</v>
      </c>
      <c r="I161" s="3" t="s">
        <v>674</v>
      </c>
    </row>
    <row r="162" spans="1:9" x14ac:dyDescent="0.2">
      <c r="A162" s="3">
        <v>50558</v>
      </c>
      <c r="B162" s="3" t="s">
        <v>673</v>
      </c>
      <c r="C162" s="3" t="s">
        <v>599</v>
      </c>
      <c r="D162" s="3" t="s">
        <v>551</v>
      </c>
      <c r="I162" s="3" t="s">
        <v>674</v>
      </c>
    </row>
    <row r="163" spans="1:9" x14ac:dyDescent="0.2">
      <c r="A163" s="3">
        <v>50559</v>
      </c>
      <c r="B163" s="3" t="s">
        <v>673</v>
      </c>
      <c r="C163" s="3" t="s">
        <v>599</v>
      </c>
      <c r="D163" s="3" t="s">
        <v>552</v>
      </c>
      <c r="I163" s="3" t="s">
        <v>674</v>
      </c>
    </row>
    <row r="164" spans="1:9" x14ac:dyDescent="0.2">
      <c r="A164" s="3">
        <v>50712</v>
      </c>
      <c r="B164" s="3" t="s">
        <v>676</v>
      </c>
      <c r="C164" s="3" t="s">
        <v>599</v>
      </c>
      <c r="D164" s="3" t="s">
        <v>546</v>
      </c>
      <c r="I164" s="3" t="s">
        <v>677</v>
      </c>
    </row>
    <row r="165" spans="1:9" x14ac:dyDescent="0.2">
      <c r="A165" s="3">
        <v>50713</v>
      </c>
      <c r="B165" s="3" t="s">
        <v>676</v>
      </c>
      <c r="C165" s="3" t="s">
        <v>599</v>
      </c>
      <c r="D165" s="3" t="s">
        <v>547</v>
      </c>
      <c r="I165" s="3" t="s">
        <v>677</v>
      </c>
    </row>
    <row r="166" spans="1:9" x14ac:dyDescent="0.2">
      <c r="A166" s="3">
        <v>50714</v>
      </c>
      <c r="B166" s="3" t="s">
        <v>676</v>
      </c>
      <c r="C166" s="3" t="s">
        <v>599</v>
      </c>
      <c r="D166" s="3" t="s">
        <v>547</v>
      </c>
      <c r="I166" s="3" t="e">
        <f>----------MIDVEKNNEAEDVTPLRAGPLKSQLSLTIHTDVAIQLWKGR-KRNNKNNSDSENR-WLTPSVPLFLATAARVTDDALKGLLFAEMWLYRLEQHLNTREERISSLIQKMEDTLKVIPKNVNISEIASVAPVNLGVYSRTPVGYRCVWLLIGVDQLALKVLQAYHYGLLSRQLRDKTLDDACHQVRSILGMAFRYRQILINRHNLDIHNDMYQQAVKFFGELDADIICGKKRSAFLPVLKH</f>
        <v>#NAME?</v>
      </c>
    </row>
    <row r="167" spans="1:9" x14ac:dyDescent="0.2">
      <c r="A167" s="3">
        <v>50715</v>
      </c>
      <c r="B167" s="3" t="s">
        <v>676</v>
      </c>
      <c r="C167" s="3" t="s">
        <v>599</v>
      </c>
      <c r="D167" s="3" t="s">
        <v>548</v>
      </c>
      <c r="I167" s="3" t="s">
        <v>677</v>
      </c>
    </row>
    <row r="168" spans="1:9" x14ac:dyDescent="0.2">
      <c r="A168" s="3">
        <v>50716</v>
      </c>
      <c r="B168" s="3" t="s">
        <v>676</v>
      </c>
      <c r="C168" s="3" t="s">
        <v>599</v>
      </c>
      <c r="D168" s="3" t="s">
        <v>549</v>
      </c>
      <c r="I168" s="3" t="s">
        <v>677</v>
      </c>
    </row>
    <row r="169" spans="1:9" x14ac:dyDescent="0.2">
      <c r="A169" s="3">
        <v>50717</v>
      </c>
      <c r="B169" s="3" t="s">
        <v>676</v>
      </c>
      <c r="C169" s="3" t="s">
        <v>599</v>
      </c>
      <c r="D169" s="3" t="s">
        <v>550</v>
      </c>
      <c r="I169" s="3" t="s">
        <v>677</v>
      </c>
    </row>
    <row r="170" spans="1:9" x14ac:dyDescent="0.2">
      <c r="A170" s="3">
        <v>50718</v>
      </c>
      <c r="B170" s="3" t="s">
        <v>676</v>
      </c>
      <c r="C170" s="3" t="s">
        <v>599</v>
      </c>
      <c r="D170" s="3" t="s">
        <v>551</v>
      </c>
      <c r="I170" s="3" t="s">
        <v>677</v>
      </c>
    </row>
    <row r="171" spans="1:9" x14ac:dyDescent="0.2">
      <c r="A171" s="3">
        <v>50719</v>
      </c>
      <c r="B171" s="3" t="s">
        <v>676</v>
      </c>
      <c r="C171" s="3" t="s">
        <v>599</v>
      </c>
      <c r="D171" s="3" t="s">
        <v>552</v>
      </c>
      <c r="I171" s="3" t="s">
        <v>677</v>
      </c>
    </row>
    <row r="172" spans="1:9" x14ac:dyDescent="0.2">
      <c r="A172" s="3">
        <v>50824</v>
      </c>
      <c r="B172" s="3" t="s">
        <v>678</v>
      </c>
      <c r="C172" s="3" t="s">
        <v>599</v>
      </c>
      <c r="D172" s="3" t="s">
        <v>546</v>
      </c>
      <c r="E172" s="3" t="s">
        <v>87</v>
      </c>
      <c r="F172" s="3" t="s">
        <v>87</v>
      </c>
      <c r="G172" s="3" t="s">
        <v>596</v>
      </c>
      <c r="H172" s="3" t="s">
        <v>597</v>
      </c>
      <c r="I172" s="3" t="s">
        <v>679</v>
      </c>
    </row>
    <row r="173" spans="1:9" x14ac:dyDescent="0.2">
      <c r="A173" s="3">
        <v>50825</v>
      </c>
      <c r="B173" s="3" t="s">
        <v>678</v>
      </c>
      <c r="C173" s="3" t="s">
        <v>599</v>
      </c>
      <c r="D173" s="3" t="s">
        <v>547</v>
      </c>
      <c r="E173" s="3" t="s">
        <v>87</v>
      </c>
      <c r="F173" s="3" t="s">
        <v>87</v>
      </c>
      <c r="G173" s="3" t="s">
        <v>596</v>
      </c>
      <c r="H173" s="3" t="s">
        <v>597</v>
      </c>
      <c r="I173" s="3" t="s">
        <v>679</v>
      </c>
    </row>
    <row r="174" spans="1:9" x14ac:dyDescent="0.2">
      <c r="A174" s="3">
        <v>50826</v>
      </c>
      <c r="B174" s="3" t="s">
        <v>678</v>
      </c>
      <c r="C174" s="3" t="s">
        <v>599</v>
      </c>
      <c r="D174" s="3" t="s">
        <v>547</v>
      </c>
      <c r="E174" s="3" t="s">
        <v>87</v>
      </c>
      <c r="F174" s="3" t="s">
        <v>87</v>
      </c>
      <c r="G174" s="3" t="s">
        <v>596</v>
      </c>
      <c r="H174" s="3" t="s">
        <v>597</v>
      </c>
      <c r="I174" s="3" t="s">
        <v>680</v>
      </c>
    </row>
    <row r="175" spans="1:9" x14ac:dyDescent="0.2">
      <c r="A175" s="3">
        <v>50827</v>
      </c>
      <c r="B175" s="3" t="s">
        <v>678</v>
      </c>
      <c r="C175" s="3" t="s">
        <v>599</v>
      </c>
      <c r="D175" s="3" t="s">
        <v>548</v>
      </c>
      <c r="E175" s="3" t="s">
        <v>87</v>
      </c>
      <c r="F175" s="3" t="s">
        <v>87</v>
      </c>
      <c r="G175" s="3" t="s">
        <v>596</v>
      </c>
      <c r="H175" s="3" t="s">
        <v>597</v>
      </c>
      <c r="I175" s="3" t="s">
        <v>679</v>
      </c>
    </row>
    <row r="176" spans="1:9" x14ac:dyDescent="0.2">
      <c r="A176" s="3">
        <v>50828</v>
      </c>
      <c r="B176" s="3" t="s">
        <v>678</v>
      </c>
      <c r="C176" s="3" t="s">
        <v>599</v>
      </c>
      <c r="D176" s="3" t="s">
        <v>549</v>
      </c>
      <c r="E176" s="3" t="s">
        <v>87</v>
      </c>
      <c r="F176" s="3" t="s">
        <v>87</v>
      </c>
      <c r="G176" s="3" t="s">
        <v>596</v>
      </c>
      <c r="H176" s="3" t="s">
        <v>597</v>
      </c>
      <c r="I176" s="3" t="s">
        <v>679</v>
      </c>
    </row>
    <row r="177" spans="1:9" x14ac:dyDescent="0.2">
      <c r="A177" s="3">
        <v>50829</v>
      </c>
      <c r="B177" s="3" t="s">
        <v>678</v>
      </c>
      <c r="C177" s="3" t="s">
        <v>599</v>
      </c>
      <c r="D177" s="3" t="s">
        <v>550</v>
      </c>
      <c r="E177" s="3" t="s">
        <v>87</v>
      </c>
      <c r="F177" s="3" t="s">
        <v>87</v>
      </c>
      <c r="G177" s="3" t="s">
        <v>596</v>
      </c>
      <c r="H177" s="3" t="s">
        <v>597</v>
      </c>
      <c r="I177" s="3" t="s">
        <v>679</v>
      </c>
    </row>
    <row r="178" spans="1:9" x14ac:dyDescent="0.2">
      <c r="A178" s="3">
        <v>50830</v>
      </c>
      <c r="B178" s="3" t="s">
        <v>678</v>
      </c>
      <c r="C178" s="3" t="s">
        <v>599</v>
      </c>
      <c r="D178" s="3" t="s">
        <v>551</v>
      </c>
      <c r="E178" s="3" t="s">
        <v>87</v>
      </c>
      <c r="F178" s="3" t="s">
        <v>87</v>
      </c>
      <c r="G178" s="3" t="s">
        <v>596</v>
      </c>
      <c r="H178" s="3" t="s">
        <v>597</v>
      </c>
      <c r="I178" s="3" t="s">
        <v>679</v>
      </c>
    </row>
    <row r="179" spans="1:9" x14ac:dyDescent="0.2">
      <c r="A179" s="3">
        <v>50831</v>
      </c>
      <c r="B179" s="3" t="s">
        <v>678</v>
      </c>
      <c r="C179" s="3" t="s">
        <v>599</v>
      </c>
      <c r="D179" s="3" t="s">
        <v>552</v>
      </c>
      <c r="E179" s="3" t="s">
        <v>87</v>
      </c>
      <c r="F179" s="3" t="s">
        <v>87</v>
      </c>
      <c r="G179" s="3" t="s">
        <v>596</v>
      </c>
      <c r="H179" s="3" t="s">
        <v>597</v>
      </c>
      <c r="I179" s="3" t="s">
        <v>679</v>
      </c>
    </row>
    <row r="180" spans="1:9" x14ac:dyDescent="0.2">
      <c r="A180" s="3">
        <v>50968</v>
      </c>
      <c r="B180" s="3" t="s">
        <v>681</v>
      </c>
      <c r="C180" s="3" t="s">
        <v>599</v>
      </c>
      <c r="D180" s="3" t="s">
        <v>546</v>
      </c>
      <c r="I180" s="3" t="s">
        <v>682</v>
      </c>
    </row>
    <row r="181" spans="1:9" x14ac:dyDescent="0.2">
      <c r="A181" s="3">
        <v>50969</v>
      </c>
      <c r="B181" s="3" t="s">
        <v>681</v>
      </c>
      <c r="C181" s="3" t="s">
        <v>599</v>
      </c>
      <c r="D181" s="3" t="s">
        <v>547</v>
      </c>
      <c r="I181" s="3" t="s">
        <v>682</v>
      </c>
    </row>
    <row r="182" spans="1:9" x14ac:dyDescent="0.2">
      <c r="A182" s="3">
        <v>50970</v>
      </c>
      <c r="B182" s="3" t="s">
        <v>681</v>
      </c>
      <c r="C182" s="3" t="s">
        <v>599</v>
      </c>
      <c r="D182" s="3" t="s">
        <v>547</v>
      </c>
      <c r="I182" s="3" t="e">
        <f>--MSNEIICQQNRSILLECSSDIPDKIQRKARGVLLRYFSGERLCKKVKCSGKKGGIYPALKIDIGAFWRLFSADNGESWILVTHERYNNIIRRL</f>
        <v>#NAME?</v>
      </c>
    </row>
    <row r="183" spans="1:9" x14ac:dyDescent="0.2">
      <c r="A183" s="3">
        <v>50971</v>
      </c>
      <c r="B183" s="3" t="s">
        <v>681</v>
      </c>
      <c r="C183" s="3" t="s">
        <v>599</v>
      </c>
      <c r="D183" s="3" t="s">
        <v>548</v>
      </c>
      <c r="I183" s="3" t="s">
        <v>682</v>
      </c>
    </row>
    <row r="184" spans="1:9" x14ac:dyDescent="0.2">
      <c r="A184" s="3">
        <v>50972</v>
      </c>
      <c r="B184" s="3" t="s">
        <v>681</v>
      </c>
      <c r="C184" s="3" t="s">
        <v>599</v>
      </c>
      <c r="D184" s="3" t="s">
        <v>549</v>
      </c>
      <c r="I184" s="3" t="s">
        <v>682</v>
      </c>
    </row>
    <row r="185" spans="1:9" x14ac:dyDescent="0.2">
      <c r="A185" s="3">
        <v>50973</v>
      </c>
      <c r="B185" s="3" t="s">
        <v>681</v>
      </c>
      <c r="C185" s="3" t="s">
        <v>599</v>
      </c>
      <c r="D185" s="3" t="s">
        <v>550</v>
      </c>
      <c r="I185" s="3" t="s">
        <v>682</v>
      </c>
    </row>
    <row r="186" spans="1:9" x14ac:dyDescent="0.2">
      <c r="A186" s="3">
        <v>50974</v>
      </c>
      <c r="B186" s="3" t="s">
        <v>681</v>
      </c>
      <c r="C186" s="3" t="s">
        <v>599</v>
      </c>
      <c r="D186" s="3" t="s">
        <v>551</v>
      </c>
      <c r="I186" s="3" t="s">
        <v>682</v>
      </c>
    </row>
    <row r="187" spans="1:9" x14ac:dyDescent="0.2">
      <c r="A187" s="3">
        <v>50975</v>
      </c>
      <c r="B187" s="3" t="s">
        <v>681</v>
      </c>
      <c r="C187" s="3" t="s">
        <v>599</v>
      </c>
      <c r="D187" s="3" t="s">
        <v>552</v>
      </c>
      <c r="I187" s="3" t="s">
        <v>682</v>
      </c>
    </row>
    <row r="188" spans="1:9" x14ac:dyDescent="0.2">
      <c r="A188" s="3">
        <v>51008</v>
      </c>
      <c r="B188" s="3" t="s">
        <v>683</v>
      </c>
      <c r="C188" s="3" t="s">
        <v>599</v>
      </c>
      <c r="D188" s="3" t="s">
        <v>546</v>
      </c>
      <c r="E188" s="3" t="s">
        <v>152</v>
      </c>
      <c r="F188" s="3" t="s">
        <v>152</v>
      </c>
      <c r="G188" s="3" t="s">
        <v>153</v>
      </c>
      <c r="H188" s="3" t="s">
        <v>154</v>
      </c>
      <c r="I188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89" spans="1:9" x14ac:dyDescent="0.2">
      <c r="A189" s="3">
        <v>51009</v>
      </c>
      <c r="B189" s="3" t="s">
        <v>683</v>
      </c>
      <c r="C189" s="3" t="s">
        <v>599</v>
      </c>
      <c r="D189" s="3" t="s">
        <v>547</v>
      </c>
      <c r="E189" s="3" t="s">
        <v>152</v>
      </c>
      <c r="F189" s="3" t="s">
        <v>152</v>
      </c>
      <c r="G189" s="3" t="s">
        <v>153</v>
      </c>
      <c r="H189" s="3" t="s">
        <v>154</v>
      </c>
      <c r="I189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0" spans="1:9" x14ac:dyDescent="0.2">
      <c r="A190" s="3">
        <v>51010</v>
      </c>
      <c r="B190" s="3" t="s">
        <v>683</v>
      </c>
      <c r="C190" s="3" t="s">
        <v>599</v>
      </c>
      <c r="D190" s="3" t="s">
        <v>547</v>
      </c>
      <c r="E190" s="3" t="s">
        <v>152</v>
      </c>
      <c r="F190" s="3" t="s">
        <v>152</v>
      </c>
      <c r="G190" s="3" t="s">
        <v>153</v>
      </c>
      <c r="H190" s="3" t="s">
        <v>154</v>
      </c>
      <c r="I190" s="3" t="s">
        <v>684</v>
      </c>
    </row>
    <row r="191" spans="1:9" x14ac:dyDescent="0.2">
      <c r="A191" s="3">
        <v>51011</v>
      </c>
      <c r="B191" s="3" t="s">
        <v>683</v>
      </c>
      <c r="C191" s="3" t="s">
        <v>599</v>
      </c>
      <c r="D191" s="3" t="s">
        <v>548</v>
      </c>
      <c r="E191" s="3" t="s">
        <v>152</v>
      </c>
      <c r="F191" s="3" t="s">
        <v>152</v>
      </c>
      <c r="G191" s="3" t="s">
        <v>153</v>
      </c>
      <c r="H191" s="3" t="s">
        <v>154</v>
      </c>
      <c r="I191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2" spans="1:9" x14ac:dyDescent="0.2">
      <c r="A192" s="3">
        <v>51012</v>
      </c>
      <c r="B192" s="3" t="s">
        <v>683</v>
      </c>
      <c r="C192" s="3" t="s">
        <v>599</v>
      </c>
      <c r="D192" s="3" t="s">
        <v>549</v>
      </c>
      <c r="E192" s="3" t="s">
        <v>152</v>
      </c>
      <c r="F192" s="3" t="s">
        <v>152</v>
      </c>
      <c r="G192" s="3" t="s">
        <v>153</v>
      </c>
      <c r="H192" s="3" t="s">
        <v>154</v>
      </c>
      <c r="I192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3" spans="1:9" x14ac:dyDescent="0.2">
      <c r="A193" s="3">
        <v>51013</v>
      </c>
      <c r="B193" s="3" t="s">
        <v>683</v>
      </c>
      <c r="C193" s="3" t="s">
        <v>599</v>
      </c>
      <c r="D193" s="3" t="s">
        <v>550</v>
      </c>
      <c r="E193" s="3" t="s">
        <v>152</v>
      </c>
      <c r="F193" s="3" t="s">
        <v>152</v>
      </c>
      <c r="G193" s="3" t="s">
        <v>153</v>
      </c>
      <c r="H193" s="3" t="s">
        <v>154</v>
      </c>
      <c r="I193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4" spans="1:9" x14ac:dyDescent="0.2">
      <c r="A194" s="3">
        <v>51014</v>
      </c>
      <c r="B194" s="3" t="s">
        <v>683</v>
      </c>
      <c r="C194" s="3" t="s">
        <v>599</v>
      </c>
      <c r="D194" s="3" t="s">
        <v>551</v>
      </c>
      <c r="E194" s="3" t="s">
        <v>152</v>
      </c>
      <c r="F194" s="3" t="s">
        <v>152</v>
      </c>
      <c r="G194" s="3" t="s">
        <v>153</v>
      </c>
      <c r="H194" s="3" t="s">
        <v>154</v>
      </c>
      <c r="I194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5" spans="1:9" x14ac:dyDescent="0.2">
      <c r="A195" s="3">
        <v>51015</v>
      </c>
      <c r="B195" s="3" t="s">
        <v>683</v>
      </c>
      <c r="C195" s="3" t="s">
        <v>599</v>
      </c>
      <c r="D195" s="3" t="s">
        <v>552</v>
      </c>
      <c r="E195" s="3" t="s">
        <v>152</v>
      </c>
      <c r="F195" s="3" t="s">
        <v>152</v>
      </c>
      <c r="G195" s="3" t="s">
        <v>153</v>
      </c>
      <c r="H195" s="3" t="s">
        <v>154</v>
      </c>
      <c r="I195" s="3" t="e">
        <f>----------------------MKVCLIILFINFAFCFPLMAKTLFLGDSLTAVYEMSAKYVLDEKIKTEYVSGSGLINKSKKDWIAFVNNFDLREFDNVIISLGTNDFVQYGSDEWLKYYSLVFQFIAEIQSENPLATIVWISPPHLKNPEHERYLIHTRHIIKHSAMLLNIHYLDINQPHILGTQWQSVIHNETVRTDDGIHITRKGGVRVIREVVKILNGQD</f>
        <v>#NAME?</v>
      </c>
    </row>
    <row r="196" spans="1:9" x14ac:dyDescent="0.2">
      <c r="A196" s="3">
        <v>51032</v>
      </c>
      <c r="B196" s="3" t="s">
        <v>685</v>
      </c>
      <c r="C196" s="3" t="s">
        <v>599</v>
      </c>
      <c r="D196" s="3" t="s">
        <v>546</v>
      </c>
      <c r="E196" s="3" t="s">
        <v>51</v>
      </c>
      <c r="F196" s="3" t="s">
        <v>51</v>
      </c>
      <c r="G196" s="3" t="s">
        <v>686</v>
      </c>
      <c r="H196" s="3" t="s">
        <v>687</v>
      </c>
      <c r="I196" s="3" t="s">
        <v>688</v>
      </c>
    </row>
    <row r="197" spans="1:9" x14ac:dyDescent="0.2">
      <c r="A197" s="3">
        <v>51033</v>
      </c>
      <c r="B197" s="3" t="s">
        <v>685</v>
      </c>
      <c r="C197" s="3" t="s">
        <v>599</v>
      </c>
      <c r="D197" s="3" t="s">
        <v>547</v>
      </c>
      <c r="E197" s="3" t="s">
        <v>51</v>
      </c>
      <c r="F197" s="3" t="s">
        <v>51</v>
      </c>
      <c r="G197" s="3" t="s">
        <v>686</v>
      </c>
      <c r="H197" s="3" t="s">
        <v>687</v>
      </c>
      <c r="I197" s="3" t="s">
        <v>689</v>
      </c>
    </row>
    <row r="198" spans="1:9" x14ac:dyDescent="0.2">
      <c r="A198" s="3">
        <v>51034</v>
      </c>
      <c r="B198" s="3" t="s">
        <v>685</v>
      </c>
      <c r="C198" s="3" t="s">
        <v>599</v>
      </c>
      <c r="D198" s="3" t="s">
        <v>547</v>
      </c>
      <c r="E198" s="3" t="s">
        <v>51</v>
      </c>
      <c r="F198" s="3" t="s">
        <v>51</v>
      </c>
      <c r="G198" s="3" t="s">
        <v>686</v>
      </c>
      <c r="H198" s="3" t="s">
        <v>687</v>
      </c>
      <c r="I198" s="3" t="s">
        <v>690</v>
      </c>
    </row>
    <row r="199" spans="1:9" x14ac:dyDescent="0.2">
      <c r="A199" s="3">
        <v>51035</v>
      </c>
      <c r="B199" s="3" t="s">
        <v>685</v>
      </c>
      <c r="C199" s="3" t="s">
        <v>599</v>
      </c>
      <c r="D199" s="3" t="s">
        <v>548</v>
      </c>
      <c r="E199" s="3" t="s">
        <v>51</v>
      </c>
      <c r="F199" s="3" t="s">
        <v>51</v>
      </c>
      <c r="G199" s="3" t="s">
        <v>686</v>
      </c>
      <c r="H199" s="3" t="s">
        <v>687</v>
      </c>
      <c r="I199" s="3" t="s">
        <v>688</v>
      </c>
    </row>
    <row r="200" spans="1:9" x14ac:dyDescent="0.2">
      <c r="A200" s="3">
        <v>51036</v>
      </c>
      <c r="B200" s="3" t="s">
        <v>685</v>
      </c>
      <c r="C200" s="3" t="s">
        <v>599</v>
      </c>
      <c r="D200" s="3" t="s">
        <v>549</v>
      </c>
      <c r="E200" s="3" t="s">
        <v>51</v>
      </c>
      <c r="F200" s="3" t="s">
        <v>51</v>
      </c>
      <c r="G200" s="3" t="s">
        <v>686</v>
      </c>
      <c r="H200" s="3" t="s">
        <v>687</v>
      </c>
      <c r="I200" s="3" t="s">
        <v>688</v>
      </c>
    </row>
    <row r="201" spans="1:9" x14ac:dyDescent="0.2">
      <c r="A201" s="3">
        <v>51037</v>
      </c>
      <c r="B201" s="3" t="s">
        <v>685</v>
      </c>
      <c r="C201" s="3" t="s">
        <v>599</v>
      </c>
      <c r="D201" s="3" t="s">
        <v>550</v>
      </c>
      <c r="E201" s="3" t="s">
        <v>51</v>
      </c>
      <c r="F201" s="3" t="s">
        <v>51</v>
      </c>
      <c r="G201" s="3" t="s">
        <v>686</v>
      </c>
      <c r="H201" s="3" t="s">
        <v>687</v>
      </c>
      <c r="I201" s="3" t="s">
        <v>688</v>
      </c>
    </row>
    <row r="202" spans="1:9" x14ac:dyDescent="0.2">
      <c r="A202" s="3">
        <v>51038</v>
      </c>
      <c r="B202" s="3" t="s">
        <v>685</v>
      </c>
      <c r="C202" s="3" t="s">
        <v>599</v>
      </c>
      <c r="D202" s="3" t="s">
        <v>551</v>
      </c>
      <c r="E202" s="3" t="s">
        <v>51</v>
      </c>
      <c r="F202" s="3" t="s">
        <v>51</v>
      </c>
      <c r="G202" s="3" t="s">
        <v>686</v>
      </c>
      <c r="H202" s="3" t="s">
        <v>687</v>
      </c>
      <c r="I202" s="3" t="s">
        <v>688</v>
      </c>
    </row>
    <row r="203" spans="1:9" x14ac:dyDescent="0.2">
      <c r="A203" s="3">
        <v>51039</v>
      </c>
      <c r="B203" s="3" t="s">
        <v>685</v>
      </c>
      <c r="C203" s="3" t="s">
        <v>599</v>
      </c>
      <c r="D203" s="3" t="s">
        <v>552</v>
      </c>
      <c r="E203" s="3" t="s">
        <v>51</v>
      </c>
      <c r="F203" s="3" t="s">
        <v>51</v>
      </c>
      <c r="G203" s="3" t="s">
        <v>686</v>
      </c>
      <c r="H203" s="3" t="s">
        <v>687</v>
      </c>
      <c r="I203" s="3" t="s">
        <v>688</v>
      </c>
    </row>
    <row r="204" spans="1:9" x14ac:dyDescent="0.2">
      <c r="A204" s="3">
        <v>51040</v>
      </c>
      <c r="B204" s="3" t="s">
        <v>691</v>
      </c>
      <c r="C204" s="3" t="s">
        <v>599</v>
      </c>
      <c r="D204" s="3" t="s">
        <v>546</v>
      </c>
      <c r="I204" s="3" t="s">
        <v>692</v>
      </c>
    </row>
    <row r="205" spans="1:9" x14ac:dyDescent="0.2">
      <c r="A205" s="3">
        <v>51041</v>
      </c>
      <c r="B205" s="3" t="s">
        <v>691</v>
      </c>
      <c r="C205" s="3" t="s">
        <v>599</v>
      </c>
      <c r="D205" s="3" t="s">
        <v>547</v>
      </c>
      <c r="I205" s="3" t="s">
        <v>693</v>
      </c>
    </row>
    <row r="206" spans="1:9" x14ac:dyDescent="0.2">
      <c r="A206" s="3">
        <v>51042</v>
      </c>
      <c r="B206" s="3" t="s">
        <v>691</v>
      </c>
      <c r="C206" s="3" t="s">
        <v>599</v>
      </c>
      <c r="D206" s="3" t="s">
        <v>547</v>
      </c>
      <c r="I206" s="3" t="s">
        <v>694</v>
      </c>
    </row>
    <row r="207" spans="1:9" x14ac:dyDescent="0.2">
      <c r="A207" s="3">
        <v>51043</v>
      </c>
      <c r="B207" s="3" t="s">
        <v>691</v>
      </c>
      <c r="C207" s="3" t="s">
        <v>599</v>
      </c>
      <c r="D207" s="3" t="s">
        <v>548</v>
      </c>
      <c r="I207" s="3" t="s">
        <v>692</v>
      </c>
    </row>
    <row r="208" spans="1:9" x14ac:dyDescent="0.2">
      <c r="A208" s="3">
        <v>51044</v>
      </c>
      <c r="B208" s="3" t="s">
        <v>691</v>
      </c>
      <c r="C208" s="3" t="s">
        <v>599</v>
      </c>
      <c r="D208" s="3" t="s">
        <v>549</v>
      </c>
      <c r="I208" s="3" t="s">
        <v>692</v>
      </c>
    </row>
    <row r="209" spans="1:9" x14ac:dyDescent="0.2">
      <c r="A209" s="3">
        <v>51045</v>
      </c>
      <c r="B209" s="3" t="s">
        <v>691</v>
      </c>
      <c r="C209" s="3" t="s">
        <v>599</v>
      </c>
      <c r="D209" s="3" t="s">
        <v>550</v>
      </c>
      <c r="I209" s="3" t="s">
        <v>692</v>
      </c>
    </row>
    <row r="210" spans="1:9" x14ac:dyDescent="0.2">
      <c r="A210" s="3">
        <v>51046</v>
      </c>
      <c r="B210" s="3" t="s">
        <v>691</v>
      </c>
      <c r="C210" s="3" t="s">
        <v>599</v>
      </c>
      <c r="D210" s="3" t="s">
        <v>551</v>
      </c>
      <c r="I210" s="3" t="s">
        <v>692</v>
      </c>
    </row>
    <row r="211" spans="1:9" x14ac:dyDescent="0.2">
      <c r="A211" s="3">
        <v>51047</v>
      </c>
      <c r="B211" s="3" t="s">
        <v>691</v>
      </c>
      <c r="C211" s="3" t="s">
        <v>599</v>
      </c>
      <c r="D211" s="3" t="s">
        <v>552</v>
      </c>
      <c r="I211" s="3" t="s">
        <v>692</v>
      </c>
    </row>
    <row r="212" spans="1:9" x14ac:dyDescent="0.2">
      <c r="A212" s="3">
        <v>51048</v>
      </c>
      <c r="B212" s="3" t="s">
        <v>695</v>
      </c>
      <c r="C212" s="3" t="s">
        <v>599</v>
      </c>
      <c r="D212" s="3" t="s">
        <v>546</v>
      </c>
      <c r="I212" s="3" t="s">
        <v>696</v>
      </c>
    </row>
    <row r="213" spans="1:9" x14ac:dyDescent="0.2">
      <c r="A213" s="3">
        <v>51049</v>
      </c>
      <c r="B213" s="3" t="s">
        <v>695</v>
      </c>
      <c r="C213" s="3" t="s">
        <v>599</v>
      </c>
      <c r="D213" s="3" t="s">
        <v>547</v>
      </c>
      <c r="I213" s="3" t="s">
        <v>696</v>
      </c>
    </row>
    <row r="214" spans="1:9" x14ac:dyDescent="0.2">
      <c r="A214" s="3">
        <v>51050</v>
      </c>
      <c r="B214" s="3" t="s">
        <v>695</v>
      </c>
      <c r="C214" s="3" t="s">
        <v>599</v>
      </c>
      <c r="D214" s="3" t="s">
        <v>547</v>
      </c>
      <c r="I214" s="3" t="s">
        <v>697</v>
      </c>
    </row>
    <row r="215" spans="1:9" x14ac:dyDescent="0.2">
      <c r="A215" s="3">
        <v>51051</v>
      </c>
      <c r="B215" s="3" t="s">
        <v>695</v>
      </c>
      <c r="C215" s="3" t="s">
        <v>599</v>
      </c>
      <c r="D215" s="3" t="s">
        <v>548</v>
      </c>
      <c r="I215" s="3" t="s">
        <v>696</v>
      </c>
    </row>
    <row r="216" spans="1:9" x14ac:dyDescent="0.2">
      <c r="A216" s="3">
        <v>51052</v>
      </c>
      <c r="B216" s="3" t="s">
        <v>695</v>
      </c>
      <c r="C216" s="3" t="s">
        <v>599</v>
      </c>
      <c r="D216" s="3" t="s">
        <v>549</v>
      </c>
      <c r="I216" s="3" t="s">
        <v>698</v>
      </c>
    </row>
    <row r="217" spans="1:9" x14ac:dyDescent="0.2">
      <c r="A217" s="3">
        <v>51053</v>
      </c>
      <c r="B217" s="3" t="s">
        <v>695</v>
      </c>
      <c r="C217" s="3" t="s">
        <v>599</v>
      </c>
      <c r="D217" s="3" t="s">
        <v>550</v>
      </c>
      <c r="I217" s="3" t="s">
        <v>696</v>
      </c>
    </row>
    <row r="218" spans="1:9" x14ac:dyDescent="0.2">
      <c r="A218" s="3">
        <v>51054</v>
      </c>
      <c r="B218" s="3" t="s">
        <v>695</v>
      </c>
      <c r="C218" s="3" t="s">
        <v>599</v>
      </c>
      <c r="D218" s="3" t="s">
        <v>551</v>
      </c>
      <c r="I218" s="3" t="s">
        <v>696</v>
      </c>
    </row>
    <row r="219" spans="1:9" x14ac:dyDescent="0.2">
      <c r="A219" s="3">
        <v>51055</v>
      </c>
      <c r="B219" s="3" t="s">
        <v>695</v>
      </c>
      <c r="C219" s="3" t="s">
        <v>599</v>
      </c>
      <c r="D219" s="3" t="s">
        <v>552</v>
      </c>
      <c r="I219" s="3" t="s">
        <v>696</v>
      </c>
    </row>
    <row r="220" spans="1:9" x14ac:dyDescent="0.2">
      <c r="A220" s="3">
        <v>51056</v>
      </c>
      <c r="B220" s="3" t="s">
        <v>699</v>
      </c>
      <c r="C220" s="3" t="s">
        <v>599</v>
      </c>
      <c r="D220" s="3" t="s">
        <v>546</v>
      </c>
      <c r="I220" s="3" t="s">
        <v>700</v>
      </c>
    </row>
    <row r="221" spans="1:9" x14ac:dyDescent="0.2">
      <c r="A221" s="3">
        <v>51057</v>
      </c>
      <c r="B221" s="3" t="s">
        <v>699</v>
      </c>
      <c r="C221" s="3" t="s">
        <v>599</v>
      </c>
      <c r="D221" s="3" t="s">
        <v>547</v>
      </c>
      <c r="I221" s="3" t="s">
        <v>701</v>
      </c>
    </row>
    <row r="222" spans="1:9" x14ac:dyDescent="0.2">
      <c r="A222" s="3">
        <v>51058</v>
      </c>
      <c r="B222" s="3" t="s">
        <v>699</v>
      </c>
      <c r="C222" s="3" t="s">
        <v>599</v>
      </c>
      <c r="D222" s="3" t="s">
        <v>547</v>
      </c>
      <c r="I222" s="3" t="s">
        <v>702</v>
      </c>
    </row>
    <row r="223" spans="1:9" x14ac:dyDescent="0.2">
      <c r="A223" s="3">
        <v>51059</v>
      </c>
      <c r="B223" s="3" t="s">
        <v>699</v>
      </c>
      <c r="C223" s="3" t="s">
        <v>599</v>
      </c>
      <c r="D223" s="3" t="s">
        <v>548</v>
      </c>
      <c r="I223" s="3" t="s">
        <v>700</v>
      </c>
    </row>
    <row r="224" spans="1:9" x14ac:dyDescent="0.2">
      <c r="A224" s="3">
        <v>51060</v>
      </c>
      <c r="B224" s="3" t="s">
        <v>699</v>
      </c>
      <c r="C224" s="3" t="s">
        <v>599</v>
      </c>
      <c r="D224" s="3" t="s">
        <v>549</v>
      </c>
      <c r="I224" s="3" t="s">
        <v>700</v>
      </c>
    </row>
    <row r="225" spans="1:9" x14ac:dyDescent="0.2">
      <c r="A225" s="3">
        <v>51061</v>
      </c>
      <c r="B225" s="3" t="s">
        <v>699</v>
      </c>
      <c r="C225" s="3" t="s">
        <v>599</v>
      </c>
      <c r="D225" s="3" t="s">
        <v>550</v>
      </c>
      <c r="I225" s="3" t="s">
        <v>700</v>
      </c>
    </row>
    <row r="226" spans="1:9" x14ac:dyDescent="0.2">
      <c r="A226" s="3">
        <v>51062</v>
      </c>
      <c r="B226" s="3" t="s">
        <v>699</v>
      </c>
      <c r="C226" s="3" t="s">
        <v>599</v>
      </c>
      <c r="D226" s="3" t="s">
        <v>551</v>
      </c>
      <c r="I226" s="3" t="s">
        <v>700</v>
      </c>
    </row>
    <row r="227" spans="1:9" x14ac:dyDescent="0.2">
      <c r="A227" s="3">
        <v>51063</v>
      </c>
      <c r="B227" s="3" t="s">
        <v>699</v>
      </c>
      <c r="C227" s="3" t="s">
        <v>599</v>
      </c>
      <c r="D227" s="3" t="s">
        <v>552</v>
      </c>
      <c r="I227" s="3" t="s">
        <v>700</v>
      </c>
    </row>
    <row r="228" spans="1:9" x14ac:dyDescent="0.2">
      <c r="A228" s="3">
        <v>51064</v>
      </c>
      <c r="B228" s="3" t="s">
        <v>703</v>
      </c>
      <c r="C228" s="3" t="s">
        <v>599</v>
      </c>
      <c r="D228" s="3" t="s">
        <v>546</v>
      </c>
      <c r="E228" s="3" t="s">
        <v>51</v>
      </c>
      <c r="F228" s="3" t="s">
        <v>51</v>
      </c>
      <c r="G228" s="3" t="s">
        <v>52</v>
      </c>
      <c r="H228" s="3" t="s">
        <v>53</v>
      </c>
      <c r="I228" s="3" t="s">
        <v>704</v>
      </c>
    </row>
    <row r="229" spans="1:9" x14ac:dyDescent="0.2">
      <c r="A229" s="3">
        <v>51065</v>
      </c>
      <c r="B229" s="3" t="s">
        <v>703</v>
      </c>
      <c r="C229" s="3" t="s">
        <v>599</v>
      </c>
      <c r="D229" s="3" t="s">
        <v>547</v>
      </c>
      <c r="E229" s="3" t="s">
        <v>51</v>
      </c>
      <c r="F229" s="3" t="s">
        <v>51</v>
      </c>
      <c r="G229" s="3" t="s">
        <v>52</v>
      </c>
      <c r="H229" s="3" t="s">
        <v>53</v>
      </c>
      <c r="I229" s="3" t="s">
        <v>704</v>
      </c>
    </row>
    <row r="230" spans="1:9" x14ac:dyDescent="0.2">
      <c r="A230" s="3">
        <v>51066</v>
      </c>
      <c r="B230" s="3" t="s">
        <v>703</v>
      </c>
      <c r="C230" s="3" t="s">
        <v>599</v>
      </c>
      <c r="D230" s="3" t="s">
        <v>547</v>
      </c>
      <c r="E230" s="3" t="s">
        <v>51</v>
      </c>
      <c r="F230" s="3" t="s">
        <v>51</v>
      </c>
      <c r="G230" s="3" t="s">
        <v>52</v>
      </c>
      <c r="H230" s="3" t="s">
        <v>53</v>
      </c>
      <c r="I230" s="3" t="s">
        <v>705</v>
      </c>
    </row>
    <row r="231" spans="1:9" x14ac:dyDescent="0.2">
      <c r="A231" s="3">
        <v>51067</v>
      </c>
      <c r="B231" s="3" t="s">
        <v>703</v>
      </c>
      <c r="C231" s="3" t="s">
        <v>599</v>
      </c>
      <c r="D231" s="3" t="s">
        <v>548</v>
      </c>
      <c r="E231" s="3" t="s">
        <v>51</v>
      </c>
      <c r="F231" s="3" t="s">
        <v>51</v>
      </c>
      <c r="G231" s="3" t="s">
        <v>52</v>
      </c>
      <c r="H231" s="3" t="s">
        <v>53</v>
      </c>
      <c r="I231" s="3" t="s">
        <v>704</v>
      </c>
    </row>
    <row r="232" spans="1:9" x14ac:dyDescent="0.2">
      <c r="A232" s="3">
        <v>51068</v>
      </c>
      <c r="B232" s="3" t="s">
        <v>703</v>
      </c>
      <c r="C232" s="3" t="s">
        <v>599</v>
      </c>
      <c r="D232" s="3" t="s">
        <v>549</v>
      </c>
      <c r="E232" s="3" t="s">
        <v>51</v>
      </c>
      <c r="F232" s="3" t="s">
        <v>51</v>
      </c>
      <c r="G232" s="3" t="s">
        <v>52</v>
      </c>
      <c r="H232" s="3" t="s">
        <v>53</v>
      </c>
      <c r="I232" s="3" t="s">
        <v>704</v>
      </c>
    </row>
    <row r="233" spans="1:9" x14ac:dyDescent="0.2">
      <c r="A233" s="3">
        <v>51069</v>
      </c>
      <c r="B233" s="3" t="s">
        <v>703</v>
      </c>
      <c r="C233" s="3" t="s">
        <v>599</v>
      </c>
      <c r="D233" s="3" t="s">
        <v>550</v>
      </c>
      <c r="E233" s="3" t="s">
        <v>51</v>
      </c>
      <c r="F233" s="3" t="s">
        <v>51</v>
      </c>
      <c r="G233" s="3" t="s">
        <v>52</v>
      </c>
      <c r="H233" s="3" t="s">
        <v>53</v>
      </c>
      <c r="I233" s="3" t="s">
        <v>704</v>
      </c>
    </row>
    <row r="234" spans="1:9" x14ac:dyDescent="0.2">
      <c r="A234" s="3">
        <v>51070</v>
      </c>
      <c r="B234" s="3" t="s">
        <v>703</v>
      </c>
      <c r="C234" s="3" t="s">
        <v>599</v>
      </c>
      <c r="D234" s="3" t="s">
        <v>551</v>
      </c>
      <c r="E234" s="3" t="s">
        <v>51</v>
      </c>
      <c r="F234" s="3" t="s">
        <v>51</v>
      </c>
      <c r="G234" s="3" t="s">
        <v>52</v>
      </c>
      <c r="H234" s="3" t="s">
        <v>53</v>
      </c>
      <c r="I234" s="3" t="s">
        <v>706</v>
      </c>
    </row>
    <row r="235" spans="1:9" x14ac:dyDescent="0.2">
      <c r="A235" s="3">
        <v>51071</v>
      </c>
      <c r="B235" s="3" t="s">
        <v>703</v>
      </c>
      <c r="C235" s="3" t="s">
        <v>599</v>
      </c>
      <c r="D235" s="3" t="s">
        <v>552</v>
      </c>
      <c r="E235" s="3" t="s">
        <v>51</v>
      </c>
      <c r="F235" s="3" t="s">
        <v>51</v>
      </c>
      <c r="G235" s="3" t="s">
        <v>52</v>
      </c>
      <c r="H235" s="3" t="s">
        <v>53</v>
      </c>
      <c r="I235" s="3" t="s">
        <v>704</v>
      </c>
    </row>
    <row r="236" spans="1:9" x14ac:dyDescent="0.2">
      <c r="A236" s="3">
        <v>51072</v>
      </c>
      <c r="B236" s="3" t="s">
        <v>707</v>
      </c>
      <c r="C236" s="3" t="s">
        <v>599</v>
      </c>
      <c r="D236" s="3" t="s">
        <v>546</v>
      </c>
      <c r="I236" s="3" t="s">
        <v>708</v>
      </c>
    </row>
    <row r="237" spans="1:9" x14ac:dyDescent="0.2">
      <c r="A237" s="3">
        <v>51073</v>
      </c>
      <c r="B237" s="3" t="s">
        <v>707</v>
      </c>
      <c r="C237" s="3" t="s">
        <v>599</v>
      </c>
      <c r="D237" s="3" t="s">
        <v>547</v>
      </c>
      <c r="I237" s="3" t="s">
        <v>709</v>
      </c>
    </row>
    <row r="238" spans="1:9" x14ac:dyDescent="0.2">
      <c r="A238" s="3">
        <v>51074</v>
      </c>
      <c r="B238" s="3" t="s">
        <v>707</v>
      </c>
      <c r="C238" s="3" t="s">
        <v>599</v>
      </c>
      <c r="D238" s="3" t="s">
        <v>547</v>
      </c>
      <c r="I238" s="3" t="s">
        <v>710</v>
      </c>
    </row>
    <row r="239" spans="1:9" x14ac:dyDescent="0.2">
      <c r="A239" s="3">
        <v>51075</v>
      </c>
      <c r="B239" s="3" t="s">
        <v>707</v>
      </c>
      <c r="C239" s="3" t="s">
        <v>599</v>
      </c>
      <c r="D239" s="3" t="s">
        <v>548</v>
      </c>
      <c r="I239" s="3" t="s">
        <v>708</v>
      </c>
    </row>
    <row r="240" spans="1:9" x14ac:dyDescent="0.2">
      <c r="A240" s="3">
        <v>51076</v>
      </c>
      <c r="B240" s="3" t="s">
        <v>707</v>
      </c>
      <c r="C240" s="3" t="s">
        <v>599</v>
      </c>
      <c r="D240" s="3" t="s">
        <v>549</v>
      </c>
      <c r="I240" s="3" t="s">
        <v>708</v>
      </c>
    </row>
    <row r="241" spans="1:9" x14ac:dyDescent="0.2">
      <c r="A241" s="3">
        <v>51077</v>
      </c>
      <c r="B241" s="3" t="s">
        <v>707</v>
      </c>
      <c r="C241" s="3" t="s">
        <v>599</v>
      </c>
      <c r="D241" s="3" t="s">
        <v>550</v>
      </c>
      <c r="I241" s="3" t="s">
        <v>708</v>
      </c>
    </row>
    <row r="242" spans="1:9" x14ac:dyDescent="0.2">
      <c r="A242" s="3">
        <v>51078</v>
      </c>
      <c r="B242" s="3" t="s">
        <v>707</v>
      </c>
      <c r="C242" s="3" t="s">
        <v>599</v>
      </c>
      <c r="D242" s="3" t="s">
        <v>551</v>
      </c>
      <c r="I242" s="3" t="s">
        <v>708</v>
      </c>
    </row>
    <row r="243" spans="1:9" x14ac:dyDescent="0.2">
      <c r="A243" s="3">
        <v>51079</v>
      </c>
      <c r="B243" s="3" t="s">
        <v>707</v>
      </c>
      <c r="C243" s="3" t="s">
        <v>599</v>
      </c>
      <c r="D243" s="3" t="s">
        <v>552</v>
      </c>
      <c r="I243" s="3" t="s">
        <v>708</v>
      </c>
    </row>
    <row r="244" spans="1:9" x14ac:dyDescent="0.2">
      <c r="A244" s="3">
        <v>51080</v>
      </c>
      <c r="B244" s="3" t="s">
        <v>711</v>
      </c>
      <c r="C244" s="3" t="s">
        <v>599</v>
      </c>
      <c r="D244" s="3" t="s">
        <v>546</v>
      </c>
      <c r="E244" s="3" t="s">
        <v>114</v>
      </c>
      <c r="F244" s="3" t="s">
        <v>114</v>
      </c>
      <c r="G244" s="3" t="s">
        <v>115</v>
      </c>
      <c r="H244" s="3" t="s">
        <v>116</v>
      </c>
      <c r="I244" s="3" t="s">
        <v>712</v>
      </c>
    </row>
    <row r="245" spans="1:9" x14ac:dyDescent="0.2">
      <c r="A245" s="3">
        <v>51081</v>
      </c>
      <c r="B245" s="3" t="s">
        <v>711</v>
      </c>
      <c r="C245" s="3" t="s">
        <v>599</v>
      </c>
      <c r="D245" s="3" t="s">
        <v>547</v>
      </c>
      <c r="E245" s="3" t="s">
        <v>114</v>
      </c>
      <c r="F245" s="3" t="s">
        <v>114</v>
      </c>
      <c r="G245" s="3" t="s">
        <v>115</v>
      </c>
      <c r="H245" s="3" t="s">
        <v>116</v>
      </c>
      <c r="I245" s="3" t="s">
        <v>713</v>
      </c>
    </row>
    <row r="246" spans="1:9" x14ac:dyDescent="0.2">
      <c r="A246" s="3">
        <v>51082</v>
      </c>
      <c r="B246" s="3" t="s">
        <v>711</v>
      </c>
      <c r="C246" s="3" t="s">
        <v>599</v>
      </c>
      <c r="D246" s="3" t="s">
        <v>547</v>
      </c>
      <c r="E246" s="3" t="s">
        <v>114</v>
      </c>
      <c r="F246" s="3" t="s">
        <v>114</v>
      </c>
      <c r="G246" s="3" t="s">
        <v>115</v>
      </c>
      <c r="H246" s="3" t="s">
        <v>116</v>
      </c>
      <c r="I246" s="3" t="s">
        <v>714</v>
      </c>
    </row>
    <row r="247" spans="1:9" x14ac:dyDescent="0.2">
      <c r="A247" s="3">
        <v>51083</v>
      </c>
      <c r="B247" s="3" t="s">
        <v>711</v>
      </c>
      <c r="C247" s="3" t="s">
        <v>599</v>
      </c>
      <c r="D247" s="3" t="s">
        <v>548</v>
      </c>
      <c r="E247" s="3" t="s">
        <v>118</v>
      </c>
      <c r="F247" s="3" t="s">
        <v>118</v>
      </c>
      <c r="G247" s="3" t="s">
        <v>115</v>
      </c>
      <c r="H247" s="3" t="s">
        <v>116</v>
      </c>
      <c r="I247" s="3" t="s">
        <v>713</v>
      </c>
    </row>
    <row r="248" spans="1:9" x14ac:dyDescent="0.2">
      <c r="A248" s="3">
        <v>51084</v>
      </c>
      <c r="B248" s="3" t="s">
        <v>711</v>
      </c>
      <c r="C248" s="3" t="s">
        <v>599</v>
      </c>
      <c r="D248" s="3" t="s">
        <v>549</v>
      </c>
      <c r="E248" s="3" t="s">
        <v>118</v>
      </c>
      <c r="F248" s="3" t="s">
        <v>118</v>
      </c>
      <c r="G248" s="3" t="s">
        <v>115</v>
      </c>
      <c r="H248" s="3" t="s">
        <v>116</v>
      </c>
      <c r="I248" s="3" t="s">
        <v>713</v>
      </c>
    </row>
    <row r="249" spans="1:9" x14ac:dyDescent="0.2">
      <c r="A249" s="3">
        <v>51085</v>
      </c>
      <c r="B249" s="3" t="s">
        <v>711</v>
      </c>
      <c r="C249" s="3" t="s">
        <v>599</v>
      </c>
      <c r="D249" s="3" t="s">
        <v>550</v>
      </c>
      <c r="E249" s="3" t="s">
        <v>114</v>
      </c>
      <c r="F249" s="3" t="s">
        <v>114</v>
      </c>
      <c r="G249" s="3" t="s">
        <v>115</v>
      </c>
      <c r="H249" s="3" t="s">
        <v>116</v>
      </c>
      <c r="I249" s="3" t="s">
        <v>713</v>
      </c>
    </row>
    <row r="250" spans="1:9" x14ac:dyDescent="0.2">
      <c r="A250" s="3">
        <v>51086</v>
      </c>
      <c r="B250" s="3" t="s">
        <v>711</v>
      </c>
      <c r="C250" s="3" t="s">
        <v>599</v>
      </c>
      <c r="D250" s="3" t="s">
        <v>551</v>
      </c>
      <c r="E250" s="3" t="s">
        <v>118</v>
      </c>
      <c r="F250" s="3" t="s">
        <v>118</v>
      </c>
      <c r="G250" s="3" t="s">
        <v>115</v>
      </c>
      <c r="H250" s="3" t="s">
        <v>116</v>
      </c>
      <c r="I250" s="3" t="s">
        <v>713</v>
      </c>
    </row>
    <row r="251" spans="1:9" x14ac:dyDescent="0.2">
      <c r="A251" s="3">
        <v>51087</v>
      </c>
      <c r="B251" s="3" t="s">
        <v>711</v>
      </c>
      <c r="C251" s="3" t="s">
        <v>599</v>
      </c>
      <c r="D251" s="3" t="s">
        <v>552</v>
      </c>
      <c r="E251" s="3" t="s">
        <v>118</v>
      </c>
      <c r="F251" s="3" t="s">
        <v>118</v>
      </c>
      <c r="G251" s="3" t="s">
        <v>115</v>
      </c>
      <c r="H251" s="3" t="s">
        <v>116</v>
      </c>
      <c r="I251" s="3" t="s">
        <v>713</v>
      </c>
    </row>
    <row r="252" spans="1:9" x14ac:dyDescent="0.2">
      <c r="A252" s="3">
        <v>51088</v>
      </c>
      <c r="B252" s="3" t="s">
        <v>715</v>
      </c>
      <c r="C252" s="3" t="s">
        <v>599</v>
      </c>
      <c r="D252" s="3" t="s">
        <v>546</v>
      </c>
      <c r="E252" s="3" t="s">
        <v>62</v>
      </c>
      <c r="F252" s="3" t="s">
        <v>62</v>
      </c>
      <c r="G252" s="3" t="s">
        <v>582</v>
      </c>
      <c r="H252" s="3" t="s">
        <v>583</v>
      </c>
      <c r="I252" s="3" t="s">
        <v>716</v>
      </c>
    </row>
    <row r="253" spans="1:9" x14ac:dyDescent="0.2">
      <c r="A253" s="3">
        <v>51089</v>
      </c>
      <c r="B253" s="3" t="s">
        <v>715</v>
      </c>
      <c r="C253" s="3" t="s">
        <v>599</v>
      </c>
      <c r="D253" s="3" t="s">
        <v>547</v>
      </c>
      <c r="E253" s="3" t="s">
        <v>62</v>
      </c>
      <c r="F253" s="3" t="s">
        <v>62</v>
      </c>
      <c r="G253" s="3" t="s">
        <v>582</v>
      </c>
      <c r="H253" s="3" t="s">
        <v>583</v>
      </c>
      <c r="I253" s="3" t="s">
        <v>716</v>
      </c>
    </row>
    <row r="254" spans="1:9" x14ac:dyDescent="0.2">
      <c r="A254" s="3">
        <v>51090</v>
      </c>
      <c r="B254" s="3" t="s">
        <v>715</v>
      </c>
      <c r="C254" s="3" t="s">
        <v>599</v>
      </c>
      <c r="D254" s="3" t="s">
        <v>547</v>
      </c>
      <c r="E254" s="3" t="s">
        <v>62</v>
      </c>
      <c r="F254" s="3" t="s">
        <v>62</v>
      </c>
      <c r="G254" s="3" t="s">
        <v>582</v>
      </c>
      <c r="H254" s="3" t="s">
        <v>583</v>
      </c>
      <c r="I254" s="3" t="s">
        <v>717</v>
      </c>
    </row>
    <row r="255" spans="1:9" x14ac:dyDescent="0.2">
      <c r="A255" s="3">
        <v>51091</v>
      </c>
      <c r="B255" s="3" t="s">
        <v>715</v>
      </c>
      <c r="C255" s="3" t="s">
        <v>599</v>
      </c>
      <c r="D255" s="3" t="s">
        <v>548</v>
      </c>
      <c r="E255" s="3" t="s">
        <v>62</v>
      </c>
      <c r="F255" s="3" t="s">
        <v>62</v>
      </c>
      <c r="G255" s="3" t="s">
        <v>582</v>
      </c>
      <c r="H255" s="3" t="s">
        <v>583</v>
      </c>
      <c r="I255" s="3" t="s">
        <v>716</v>
      </c>
    </row>
    <row r="256" spans="1:9" x14ac:dyDescent="0.2">
      <c r="A256" s="3">
        <v>51092</v>
      </c>
      <c r="B256" s="3" t="s">
        <v>715</v>
      </c>
      <c r="C256" s="3" t="s">
        <v>599</v>
      </c>
      <c r="D256" s="3" t="s">
        <v>549</v>
      </c>
      <c r="E256" s="3" t="s">
        <v>62</v>
      </c>
      <c r="F256" s="3" t="s">
        <v>62</v>
      </c>
      <c r="G256" s="3" t="s">
        <v>582</v>
      </c>
      <c r="H256" s="3" t="s">
        <v>583</v>
      </c>
      <c r="I256" s="3" t="s">
        <v>718</v>
      </c>
    </row>
    <row r="257" spans="1:9" x14ac:dyDescent="0.2">
      <c r="A257" s="3">
        <v>51093</v>
      </c>
      <c r="B257" s="3" t="s">
        <v>715</v>
      </c>
      <c r="C257" s="3" t="s">
        <v>599</v>
      </c>
      <c r="D257" s="3" t="s">
        <v>550</v>
      </c>
      <c r="E257" s="3" t="s">
        <v>62</v>
      </c>
      <c r="F257" s="3" t="s">
        <v>62</v>
      </c>
      <c r="G257" s="3" t="s">
        <v>582</v>
      </c>
      <c r="H257" s="3" t="s">
        <v>583</v>
      </c>
      <c r="I257" s="3" t="s">
        <v>716</v>
      </c>
    </row>
    <row r="258" spans="1:9" x14ac:dyDescent="0.2">
      <c r="A258" s="3">
        <v>51094</v>
      </c>
      <c r="B258" s="3" t="s">
        <v>715</v>
      </c>
      <c r="C258" s="3" t="s">
        <v>599</v>
      </c>
      <c r="D258" s="3" t="s">
        <v>551</v>
      </c>
      <c r="E258" s="3" t="s">
        <v>62</v>
      </c>
      <c r="F258" s="3" t="s">
        <v>62</v>
      </c>
      <c r="G258" s="3" t="s">
        <v>582</v>
      </c>
      <c r="H258" s="3" t="s">
        <v>583</v>
      </c>
      <c r="I258" s="3" t="s">
        <v>716</v>
      </c>
    </row>
    <row r="259" spans="1:9" x14ac:dyDescent="0.2">
      <c r="A259" s="3">
        <v>51095</v>
      </c>
      <c r="B259" s="3" t="s">
        <v>715</v>
      </c>
      <c r="C259" s="3" t="s">
        <v>599</v>
      </c>
      <c r="D259" s="3" t="s">
        <v>552</v>
      </c>
      <c r="E259" s="3" t="s">
        <v>62</v>
      </c>
      <c r="F259" s="3" t="s">
        <v>62</v>
      </c>
      <c r="G259" s="3" t="s">
        <v>582</v>
      </c>
      <c r="H259" s="3" t="s">
        <v>583</v>
      </c>
      <c r="I259" s="3" t="s">
        <v>716</v>
      </c>
    </row>
    <row r="260" spans="1:9" x14ac:dyDescent="0.2">
      <c r="A260" s="3">
        <v>51096</v>
      </c>
      <c r="B260" s="3" t="s">
        <v>719</v>
      </c>
      <c r="C260" s="3" t="s">
        <v>599</v>
      </c>
      <c r="D260" s="3" t="s">
        <v>546</v>
      </c>
      <c r="I260" s="3" t="s">
        <v>720</v>
      </c>
    </row>
    <row r="261" spans="1:9" x14ac:dyDescent="0.2">
      <c r="A261" s="3">
        <v>51097</v>
      </c>
      <c r="B261" s="3" t="s">
        <v>719</v>
      </c>
      <c r="C261" s="3" t="s">
        <v>599</v>
      </c>
      <c r="D261" s="3" t="s">
        <v>547</v>
      </c>
      <c r="I261" s="3" t="s">
        <v>721</v>
      </c>
    </row>
    <row r="262" spans="1:9" x14ac:dyDescent="0.2">
      <c r="A262" s="3">
        <v>51098</v>
      </c>
      <c r="B262" s="3" t="s">
        <v>719</v>
      </c>
      <c r="C262" s="3" t="s">
        <v>599</v>
      </c>
      <c r="D262" s="3" t="s">
        <v>547</v>
      </c>
      <c r="I262" s="3" t="s">
        <v>722</v>
      </c>
    </row>
    <row r="263" spans="1:9" x14ac:dyDescent="0.2">
      <c r="A263" s="3">
        <v>51099</v>
      </c>
      <c r="B263" s="3" t="s">
        <v>719</v>
      </c>
      <c r="C263" s="3" t="s">
        <v>599</v>
      </c>
      <c r="D263" s="3" t="s">
        <v>548</v>
      </c>
      <c r="I263" s="3" t="s">
        <v>720</v>
      </c>
    </row>
    <row r="264" spans="1:9" x14ac:dyDescent="0.2">
      <c r="A264" s="3">
        <v>51100</v>
      </c>
      <c r="B264" s="3" t="s">
        <v>719</v>
      </c>
      <c r="C264" s="3" t="s">
        <v>599</v>
      </c>
      <c r="D264" s="3" t="s">
        <v>549</v>
      </c>
      <c r="I264" s="3" t="s">
        <v>720</v>
      </c>
    </row>
    <row r="265" spans="1:9" x14ac:dyDescent="0.2">
      <c r="A265" s="3">
        <v>51101</v>
      </c>
      <c r="B265" s="3" t="s">
        <v>719</v>
      </c>
      <c r="C265" s="3" t="s">
        <v>599</v>
      </c>
      <c r="D265" s="3" t="s">
        <v>550</v>
      </c>
      <c r="I265" s="3" t="s">
        <v>720</v>
      </c>
    </row>
    <row r="266" spans="1:9" x14ac:dyDescent="0.2">
      <c r="A266" s="3">
        <v>51102</v>
      </c>
      <c r="B266" s="3" t="s">
        <v>719</v>
      </c>
      <c r="C266" s="3" t="s">
        <v>599</v>
      </c>
      <c r="D266" s="3" t="s">
        <v>551</v>
      </c>
      <c r="I266" s="3" t="s">
        <v>720</v>
      </c>
    </row>
    <row r="267" spans="1:9" x14ac:dyDescent="0.2">
      <c r="A267" s="3">
        <v>51103</v>
      </c>
      <c r="B267" s="3" t="s">
        <v>719</v>
      </c>
      <c r="C267" s="3" t="s">
        <v>599</v>
      </c>
      <c r="D267" s="3" t="s">
        <v>552</v>
      </c>
      <c r="I267" s="3" t="s">
        <v>720</v>
      </c>
    </row>
    <row r="268" spans="1:9" x14ac:dyDescent="0.2">
      <c r="A268" s="3">
        <v>51104</v>
      </c>
      <c r="B268" s="3" t="s">
        <v>723</v>
      </c>
      <c r="C268" s="3" t="s">
        <v>599</v>
      </c>
      <c r="D268" s="3" t="s">
        <v>546</v>
      </c>
      <c r="I268" s="3" t="s">
        <v>724</v>
      </c>
    </row>
    <row r="269" spans="1:9" x14ac:dyDescent="0.2">
      <c r="A269" s="3">
        <v>51105</v>
      </c>
      <c r="B269" s="3" t="s">
        <v>723</v>
      </c>
      <c r="C269" s="3" t="s">
        <v>599</v>
      </c>
      <c r="D269" s="3" t="s">
        <v>547</v>
      </c>
      <c r="I269" s="3" t="s">
        <v>725</v>
      </c>
    </row>
    <row r="270" spans="1:9" x14ac:dyDescent="0.2">
      <c r="A270" s="3">
        <v>51106</v>
      </c>
      <c r="B270" s="3" t="s">
        <v>723</v>
      </c>
      <c r="C270" s="3" t="s">
        <v>599</v>
      </c>
      <c r="D270" s="3" t="s">
        <v>547</v>
      </c>
      <c r="I270" s="3" t="s">
        <v>726</v>
      </c>
    </row>
    <row r="271" spans="1:9" x14ac:dyDescent="0.2">
      <c r="A271" s="3">
        <v>51107</v>
      </c>
      <c r="B271" s="3" t="s">
        <v>723</v>
      </c>
      <c r="C271" s="3" t="s">
        <v>599</v>
      </c>
      <c r="D271" s="3" t="s">
        <v>548</v>
      </c>
      <c r="I271" s="3" t="s">
        <v>724</v>
      </c>
    </row>
    <row r="272" spans="1:9" x14ac:dyDescent="0.2">
      <c r="A272" s="3">
        <v>51108</v>
      </c>
      <c r="B272" s="3" t="s">
        <v>723</v>
      </c>
      <c r="C272" s="3" t="s">
        <v>599</v>
      </c>
      <c r="D272" s="3" t="s">
        <v>549</v>
      </c>
      <c r="I272" s="3" t="s">
        <v>724</v>
      </c>
    </row>
    <row r="273" spans="1:9" x14ac:dyDescent="0.2">
      <c r="A273" s="3">
        <v>51109</v>
      </c>
      <c r="B273" s="3" t="s">
        <v>723</v>
      </c>
      <c r="C273" s="3" t="s">
        <v>599</v>
      </c>
      <c r="D273" s="3" t="s">
        <v>550</v>
      </c>
      <c r="I273" s="3" t="s">
        <v>724</v>
      </c>
    </row>
    <row r="274" spans="1:9" x14ac:dyDescent="0.2">
      <c r="A274" s="3">
        <v>51110</v>
      </c>
      <c r="B274" s="3" t="s">
        <v>723</v>
      </c>
      <c r="C274" s="3" t="s">
        <v>599</v>
      </c>
      <c r="D274" s="3" t="s">
        <v>551</v>
      </c>
      <c r="I274" s="3" t="s">
        <v>724</v>
      </c>
    </row>
    <row r="275" spans="1:9" x14ac:dyDescent="0.2">
      <c r="A275" s="3">
        <v>51111</v>
      </c>
      <c r="B275" s="3" t="s">
        <v>723</v>
      </c>
      <c r="C275" s="3" t="s">
        <v>599</v>
      </c>
      <c r="D275" s="3" t="s">
        <v>552</v>
      </c>
      <c r="I275" s="3" t="s">
        <v>724</v>
      </c>
    </row>
    <row r="276" spans="1:9" x14ac:dyDescent="0.2">
      <c r="A276" s="3">
        <v>51112</v>
      </c>
      <c r="B276" s="3" t="s">
        <v>727</v>
      </c>
      <c r="C276" s="3" t="s">
        <v>599</v>
      </c>
      <c r="D276" s="3" t="s">
        <v>546</v>
      </c>
      <c r="I276" s="3" t="s">
        <v>728</v>
      </c>
    </row>
    <row r="277" spans="1:9" x14ac:dyDescent="0.2">
      <c r="A277" s="3">
        <v>51113</v>
      </c>
      <c r="B277" s="3" t="s">
        <v>727</v>
      </c>
      <c r="C277" s="3" t="s">
        <v>599</v>
      </c>
      <c r="D277" s="3" t="s">
        <v>547</v>
      </c>
      <c r="I277" s="3" t="s">
        <v>729</v>
      </c>
    </row>
    <row r="278" spans="1:9" x14ac:dyDescent="0.2">
      <c r="A278" s="3">
        <v>51114</v>
      </c>
      <c r="B278" s="3" t="s">
        <v>727</v>
      </c>
      <c r="C278" s="3" t="s">
        <v>599</v>
      </c>
      <c r="D278" s="3" t="s">
        <v>547</v>
      </c>
      <c r="I278" s="3" t="s">
        <v>729</v>
      </c>
    </row>
    <row r="279" spans="1:9" x14ac:dyDescent="0.2">
      <c r="A279" s="3">
        <v>51115</v>
      </c>
      <c r="B279" s="3" t="s">
        <v>727</v>
      </c>
      <c r="C279" s="3" t="s">
        <v>599</v>
      </c>
      <c r="D279" s="3" t="s">
        <v>548</v>
      </c>
      <c r="I279" s="3" t="s">
        <v>728</v>
      </c>
    </row>
    <row r="280" spans="1:9" x14ac:dyDescent="0.2">
      <c r="A280" s="3">
        <v>51116</v>
      </c>
      <c r="B280" s="3" t="s">
        <v>727</v>
      </c>
      <c r="C280" s="3" t="s">
        <v>599</v>
      </c>
      <c r="D280" s="3" t="s">
        <v>549</v>
      </c>
      <c r="I280" s="3" t="s">
        <v>728</v>
      </c>
    </row>
    <row r="281" spans="1:9" x14ac:dyDescent="0.2">
      <c r="A281" s="3">
        <v>51117</v>
      </c>
      <c r="B281" s="3" t="s">
        <v>727</v>
      </c>
      <c r="C281" s="3" t="s">
        <v>599</v>
      </c>
      <c r="D281" s="3" t="s">
        <v>550</v>
      </c>
      <c r="I281" s="3" t="s">
        <v>728</v>
      </c>
    </row>
    <row r="282" spans="1:9" x14ac:dyDescent="0.2">
      <c r="A282" s="3">
        <v>51118</v>
      </c>
      <c r="B282" s="3" t="s">
        <v>727</v>
      </c>
      <c r="C282" s="3" t="s">
        <v>599</v>
      </c>
      <c r="D282" s="3" t="s">
        <v>551</v>
      </c>
      <c r="I282" s="3" t="s">
        <v>728</v>
      </c>
    </row>
    <row r="283" spans="1:9" x14ac:dyDescent="0.2">
      <c r="A283" s="3">
        <v>51119</v>
      </c>
      <c r="B283" s="3" t="s">
        <v>727</v>
      </c>
      <c r="C283" s="3" t="s">
        <v>599</v>
      </c>
      <c r="D283" s="3" t="s">
        <v>552</v>
      </c>
      <c r="I283" s="3" t="s">
        <v>728</v>
      </c>
    </row>
    <row r="284" spans="1:9" x14ac:dyDescent="0.2">
      <c r="A284" s="3">
        <v>51120</v>
      </c>
      <c r="B284" s="3" t="s">
        <v>730</v>
      </c>
      <c r="C284" s="3" t="s">
        <v>599</v>
      </c>
      <c r="D284" s="3" t="s">
        <v>546</v>
      </c>
      <c r="E284" s="3" t="s">
        <v>51</v>
      </c>
      <c r="F284" s="3" t="s">
        <v>51</v>
      </c>
      <c r="G284" s="3" t="s">
        <v>576</v>
      </c>
      <c r="H284" s="3" t="s">
        <v>577</v>
      </c>
      <c r="I284" s="3" t="s">
        <v>731</v>
      </c>
    </row>
    <row r="285" spans="1:9" x14ac:dyDescent="0.2">
      <c r="A285" s="3">
        <v>51121</v>
      </c>
      <c r="B285" s="3" t="s">
        <v>730</v>
      </c>
      <c r="C285" s="3" t="s">
        <v>599</v>
      </c>
      <c r="D285" s="3" t="s">
        <v>547</v>
      </c>
      <c r="E285" s="3" t="s">
        <v>51</v>
      </c>
      <c r="F285" s="3" t="s">
        <v>51</v>
      </c>
      <c r="G285" s="3" t="s">
        <v>576</v>
      </c>
      <c r="H285" s="3" t="s">
        <v>577</v>
      </c>
      <c r="I285" s="3" t="s">
        <v>732</v>
      </c>
    </row>
    <row r="286" spans="1:9" x14ac:dyDescent="0.2">
      <c r="A286" s="3">
        <v>51122</v>
      </c>
      <c r="B286" s="3" t="s">
        <v>730</v>
      </c>
      <c r="C286" s="3" t="s">
        <v>599</v>
      </c>
      <c r="D286" s="3" t="s">
        <v>547</v>
      </c>
      <c r="E286" s="3" t="s">
        <v>51</v>
      </c>
      <c r="F286" s="3" t="s">
        <v>51</v>
      </c>
      <c r="G286" s="3" t="s">
        <v>576</v>
      </c>
      <c r="H286" s="3" t="s">
        <v>577</v>
      </c>
      <c r="I286" s="3" t="s">
        <v>733</v>
      </c>
    </row>
    <row r="287" spans="1:9" x14ac:dyDescent="0.2">
      <c r="A287" s="3">
        <v>51123</v>
      </c>
      <c r="B287" s="3" t="s">
        <v>730</v>
      </c>
      <c r="C287" s="3" t="s">
        <v>599</v>
      </c>
      <c r="D287" s="3" t="s">
        <v>548</v>
      </c>
      <c r="E287" s="3" t="s">
        <v>51</v>
      </c>
      <c r="F287" s="3" t="s">
        <v>51</v>
      </c>
      <c r="G287" s="3" t="s">
        <v>576</v>
      </c>
      <c r="H287" s="3" t="s">
        <v>577</v>
      </c>
      <c r="I287" s="3" t="s">
        <v>731</v>
      </c>
    </row>
    <row r="288" spans="1:9" x14ac:dyDescent="0.2">
      <c r="A288" s="3">
        <v>51124</v>
      </c>
      <c r="B288" s="3" t="s">
        <v>730</v>
      </c>
      <c r="C288" s="3" t="s">
        <v>599</v>
      </c>
      <c r="D288" s="3" t="s">
        <v>549</v>
      </c>
      <c r="E288" s="3" t="s">
        <v>51</v>
      </c>
      <c r="F288" s="3" t="s">
        <v>51</v>
      </c>
      <c r="G288" s="3" t="s">
        <v>576</v>
      </c>
      <c r="H288" s="3" t="s">
        <v>577</v>
      </c>
      <c r="I288" s="3" t="s">
        <v>731</v>
      </c>
    </row>
    <row r="289" spans="1:9" x14ac:dyDescent="0.2">
      <c r="A289" s="3">
        <v>51125</v>
      </c>
      <c r="B289" s="3" t="s">
        <v>730</v>
      </c>
      <c r="C289" s="3" t="s">
        <v>599</v>
      </c>
      <c r="D289" s="3" t="s">
        <v>550</v>
      </c>
      <c r="E289" s="3" t="s">
        <v>51</v>
      </c>
      <c r="F289" s="3" t="s">
        <v>51</v>
      </c>
      <c r="G289" s="3" t="s">
        <v>576</v>
      </c>
      <c r="H289" s="3" t="s">
        <v>577</v>
      </c>
      <c r="I289" s="3" t="s">
        <v>731</v>
      </c>
    </row>
    <row r="290" spans="1:9" x14ac:dyDescent="0.2">
      <c r="A290" s="3">
        <v>51126</v>
      </c>
      <c r="B290" s="3" t="s">
        <v>730</v>
      </c>
      <c r="C290" s="3" t="s">
        <v>599</v>
      </c>
      <c r="D290" s="3" t="s">
        <v>551</v>
      </c>
      <c r="E290" s="3" t="s">
        <v>51</v>
      </c>
      <c r="F290" s="3" t="s">
        <v>51</v>
      </c>
      <c r="G290" s="3" t="s">
        <v>576</v>
      </c>
      <c r="H290" s="3" t="s">
        <v>577</v>
      </c>
      <c r="I290" s="3" t="s">
        <v>731</v>
      </c>
    </row>
    <row r="291" spans="1:9" x14ac:dyDescent="0.2">
      <c r="A291" s="3">
        <v>51127</v>
      </c>
      <c r="B291" s="3" t="s">
        <v>730</v>
      </c>
      <c r="C291" s="3" t="s">
        <v>599</v>
      </c>
      <c r="D291" s="3" t="s">
        <v>552</v>
      </c>
      <c r="E291" s="3" t="s">
        <v>51</v>
      </c>
      <c r="F291" s="3" t="s">
        <v>51</v>
      </c>
      <c r="G291" s="3" t="s">
        <v>576</v>
      </c>
      <c r="H291" s="3" t="s">
        <v>577</v>
      </c>
      <c r="I291" s="3" t="s">
        <v>731</v>
      </c>
    </row>
    <row r="292" spans="1:9" x14ac:dyDescent="0.2">
      <c r="A292" s="3">
        <v>51128</v>
      </c>
      <c r="B292" s="3" t="s">
        <v>734</v>
      </c>
      <c r="C292" s="3" t="s">
        <v>599</v>
      </c>
      <c r="D292" s="3" t="s">
        <v>546</v>
      </c>
      <c r="I292" s="3" t="s">
        <v>735</v>
      </c>
    </row>
    <row r="293" spans="1:9" x14ac:dyDescent="0.2">
      <c r="A293" s="3">
        <v>51129</v>
      </c>
      <c r="B293" s="3" t="s">
        <v>734</v>
      </c>
      <c r="C293" s="3" t="s">
        <v>599</v>
      </c>
      <c r="D293" s="3" t="s">
        <v>547</v>
      </c>
      <c r="I293" s="3" t="s">
        <v>735</v>
      </c>
    </row>
    <row r="294" spans="1:9" x14ac:dyDescent="0.2">
      <c r="A294" s="3">
        <v>51130</v>
      </c>
      <c r="B294" s="3" t="s">
        <v>734</v>
      </c>
      <c r="C294" s="3" t="s">
        <v>599</v>
      </c>
      <c r="D294" s="3" t="s">
        <v>547</v>
      </c>
      <c r="I294" s="3" t="s">
        <v>736</v>
      </c>
    </row>
    <row r="295" spans="1:9" x14ac:dyDescent="0.2">
      <c r="A295" s="3">
        <v>51131</v>
      </c>
      <c r="B295" s="3" t="s">
        <v>734</v>
      </c>
      <c r="C295" s="3" t="s">
        <v>599</v>
      </c>
      <c r="D295" s="3" t="s">
        <v>548</v>
      </c>
      <c r="I295" s="3" t="s">
        <v>735</v>
      </c>
    </row>
    <row r="296" spans="1:9" x14ac:dyDescent="0.2">
      <c r="A296" s="3">
        <v>51132</v>
      </c>
      <c r="B296" s="3" t="s">
        <v>734</v>
      </c>
      <c r="C296" s="3" t="s">
        <v>599</v>
      </c>
      <c r="D296" s="3" t="s">
        <v>549</v>
      </c>
      <c r="I296" s="3" t="s">
        <v>735</v>
      </c>
    </row>
    <row r="297" spans="1:9" x14ac:dyDescent="0.2">
      <c r="A297" s="3">
        <v>51133</v>
      </c>
      <c r="B297" s="3" t="s">
        <v>734</v>
      </c>
      <c r="C297" s="3" t="s">
        <v>599</v>
      </c>
      <c r="D297" s="3" t="s">
        <v>550</v>
      </c>
      <c r="I297" s="3" t="s">
        <v>735</v>
      </c>
    </row>
    <row r="298" spans="1:9" x14ac:dyDescent="0.2">
      <c r="A298" s="3">
        <v>51134</v>
      </c>
      <c r="B298" s="3" t="s">
        <v>734</v>
      </c>
      <c r="C298" s="3" t="s">
        <v>599</v>
      </c>
      <c r="D298" s="3" t="s">
        <v>551</v>
      </c>
      <c r="I298" s="3" t="s">
        <v>737</v>
      </c>
    </row>
    <row r="299" spans="1:9" x14ac:dyDescent="0.2">
      <c r="A299" s="3">
        <v>51135</v>
      </c>
      <c r="B299" s="3" t="s">
        <v>734</v>
      </c>
      <c r="C299" s="3" t="s">
        <v>599</v>
      </c>
      <c r="D299" s="3" t="s">
        <v>552</v>
      </c>
      <c r="I299" s="3" t="s">
        <v>735</v>
      </c>
    </row>
    <row r="300" spans="1:9" x14ac:dyDescent="0.2">
      <c r="A300" s="3">
        <v>51144</v>
      </c>
      <c r="B300" s="3" t="s">
        <v>738</v>
      </c>
      <c r="C300" s="3" t="s">
        <v>599</v>
      </c>
      <c r="D300" s="3" t="s">
        <v>546</v>
      </c>
      <c r="I300" s="3" t="s">
        <v>739</v>
      </c>
    </row>
    <row r="301" spans="1:9" x14ac:dyDescent="0.2">
      <c r="A301" s="3">
        <v>51145</v>
      </c>
      <c r="B301" s="3" t="s">
        <v>738</v>
      </c>
      <c r="C301" s="3" t="s">
        <v>599</v>
      </c>
      <c r="D301" s="3" t="s">
        <v>547</v>
      </c>
      <c r="I301" s="3" t="s">
        <v>740</v>
      </c>
    </row>
    <row r="302" spans="1:9" x14ac:dyDescent="0.2">
      <c r="A302" s="3">
        <v>51146</v>
      </c>
      <c r="B302" s="3" t="s">
        <v>738</v>
      </c>
      <c r="C302" s="3" t="s">
        <v>599</v>
      </c>
      <c r="D302" s="3" t="s">
        <v>547</v>
      </c>
      <c r="I302" s="3" t="s">
        <v>741</v>
      </c>
    </row>
    <row r="303" spans="1:9" x14ac:dyDescent="0.2">
      <c r="A303" s="3">
        <v>51147</v>
      </c>
      <c r="B303" s="3" t="s">
        <v>738</v>
      </c>
      <c r="C303" s="3" t="s">
        <v>599</v>
      </c>
      <c r="D303" s="3" t="s">
        <v>548</v>
      </c>
      <c r="I303" s="3" t="s">
        <v>740</v>
      </c>
    </row>
    <row r="304" spans="1:9" x14ac:dyDescent="0.2">
      <c r="A304" s="3">
        <v>51148</v>
      </c>
      <c r="B304" s="3" t="s">
        <v>738</v>
      </c>
      <c r="C304" s="3" t="s">
        <v>599</v>
      </c>
      <c r="D304" s="3" t="s">
        <v>549</v>
      </c>
      <c r="I304" s="3" t="s">
        <v>740</v>
      </c>
    </row>
    <row r="305" spans="1:9" x14ac:dyDescent="0.2">
      <c r="A305" s="3">
        <v>51149</v>
      </c>
      <c r="B305" s="3" t="s">
        <v>738</v>
      </c>
      <c r="C305" s="3" t="s">
        <v>599</v>
      </c>
      <c r="D305" s="3" t="s">
        <v>550</v>
      </c>
      <c r="I305" s="3" t="s">
        <v>740</v>
      </c>
    </row>
    <row r="306" spans="1:9" x14ac:dyDescent="0.2">
      <c r="A306" s="3">
        <v>51150</v>
      </c>
      <c r="B306" s="3" t="s">
        <v>738</v>
      </c>
      <c r="C306" s="3" t="s">
        <v>599</v>
      </c>
      <c r="D306" s="3" t="s">
        <v>551</v>
      </c>
      <c r="I306" s="3" t="s">
        <v>740</v>
      </c>
    </row>
    <row r="307" spans="1:9" x14ac:dyDescent="0.2">
      <c r="A307" s="3">
        <v>51151</v>
      </c>
      <c r="B307" s="3" t="s">
        <v>738</v>
      </c>
      <c r="C307" s="3" t="s">
        <v>599</v>
      </c>
      <c r="D307" s="3" t="s">
        <v>552</v>
      </c>
      <c r="I307" s="3" t="s">
        <v>740</v>
      </c>
    </row>
    <row r="308" spans="1:9" x14ac:dyDescent="0.2">
      <c r="A308" s="3">
        <v>51152</v>
      </c>
      <c r="B308" s="3" t="s">
        <v>742</v>
      </c>
      <c r="C308" s="3" t="s">
        <v>599</v>
      </c>
      <c r="D308" s="3" t="s">
        <v>546</v>
      </c>
      <c r="E308" s="3" t="s">
        <v>228</v>
      </c>
      <c r="F308" s="3" t="s">
        <v>228</v>
      </c>
      <c r="G308" s="3" t="s">
        <v>743</v>
      </c>
      <c r="H308" s="3" t="s">
        <v>230</v>
      </c>
      <c r="I308" s="3" t="s">
        <v>744</v>
      </c>
    </row>
    <row r="309" spans="1:9" x14ac:dyDescent="0.2">
      <c r="A309" s="3">
        <v>51153</v>
      </c>
      <c r="B309" s="3" t="s">
        <v>742</v>
      </c>
      <c r="C309" s="3" t="s">
        <v>599</v>
      </c>
      <c r="D309" s="3" t="s">
        <v>547</v>
      </c>
      <c r="E309" s="3" t="s">
        <v>228</v>
      </c>
      <c r="F309" s="3" t="s">
        <v>228</v>
      </c>
      <c r="G309" s="3" t="s">
        <v>743</v>
      </c>
      <c r="H309" s="3" t="s">
        <v>230</v>
      </c>
      <c r="I309" s="3" t="s">
        <v>745</v>
      </c>
    </row>
    <row r="310" spans="1:9" x14ac:dyDescent="0.2">
      <c r="A310" s="3">
        <v>51154</v>
      </c>
      <c r="B310" s="3" t="s">
        <v>742</v>
      </c>
      <c r="C310" s="3" t="s">
        <v>599</v>
      </c>
      <c r="D310" s="3" t="s">
        <v>548</v>
      </c>
      <c r="E310" s="3" t="s">
        <v>228</v>
      </c>
      <c r="F310" s="3" t="s">
        <v>228</v>
      </c>
      <c r="G310" s="3" t="s">
        <v>743</v>
      </c>
      <c r="H310" s="3" t="s">
        <v>230</v>
      </c>
      <c r="I310" s="3" t="s">
        <v>744</v>
      </c>
    </row>
    <row r="311" spans="1:9" x14ac:dyDescent="0.2">
      <c r="A311" s="3">
        <v>51155</v>
      </c>
      <c r="B311" s="3" t="s">
        <v>742</v>
      </c>
      <c r="C311" s="3" t="s">
        <v>599</v>
      </c>
      <c r="D311" s="3" t="s">
        <v>549</v>
      </c>
      <c r="E311" s="3" t="s">
        <v>228</v>
      </c>
      <c r="F311" s="3" t="s">
        <v>228</v>
      </c>
      <c r="G311" s="3" t="s">
        <v>743</v>
      </c>
      <c r="H311" s="3" t="s">
        <v>230</v>
      </c>
      <c r="I311" s="3" t="s">
        <v>744</v>
      </c>
    </row>
    <row r="312" spans="1:9" x14ac:dyDescent="0.2">
      <c r="A312" s="3">
        <v>51156</v>
      </c>
      <c r="B312" s="3" t="s">
        <v>742</v>
      </c>
      <c r="C312" s="3" t="s">
        <v>599</v>
      </c>
      <c r="D312" s="3" t="s">
        <v>550</v>
      </c>
      <c r="E312" s="3" t="s">
        <v>228</v>
      </c>
      <c r="F312" s="3" t="s">
        <v>228</v>
      </c>
      <c r="G312" s="3" t="s">
        <v>743</v>
      </c>
      <c r="H312" s="3" t="s">
        <v>230</v>
      </c>
      <c r="I312" s="3" t="s">
        <v>744</v>
      </c>
    </row>
    <row r="313" spans="1:9" x14ac:dyDescent="0.2">
      <c r="A313" s="3">
        <v>51157</v>
      </c>
      <c r="B313" s="3" t="s">
        <v>742</v>
      </c>
      <c r="C313" s="3" t="s">
        <v>599</v>
      </c>
      <c r="D313" s="3" t="s">
        <v>550</v>
      </c>
      <c r="E313" s="3" t="s">
        <v>228</v>
      </c>
      <c r="F313" s="3" t="s">
        <v>228</v>
      </c>
      <c r="G313" s="3" t="s">
        <v>743</v>
      </c>
      <c r="H313" s="3" t="s">
        <v>230</v>
      </c>
      <c r="I313" s="3" t="s">
        <v>746</v>
      </c>
    </row>
    <row r="314" spans="1:9" x14ac:dyDescent="0.2">
      <c r="A314" s="3">
        <v>51158</v>
      </c>
      <c r="B314" s="3" t="s">
        <v>742</v>
      </c>
      <c r="C314" s="3" t="s">
        <v>599</v>
      </c>
      <c r="D314" s="3" t="s">
        <v>551</v>
      </c>
      <c r="E314" s="3" t="s">
        <v>228</v>
      </c>
      <c r="F314" s="3" t="s">
        <v>228</v>
      </c>
      <c r="G314" s="3" t="s">
        <v>743</v>
      </c>
      <c r="H314" s="3" t="s">
        <v>230</v>
      </c>
      <c r="I314" s="3" t="s">
        <v>744</v>
      </c>
    </row>
    <row r="315" spans="1:9" x14ac:dyDescent="0.2">
      <c r="A315" s="3">
        <v>51159</v>
      </c>
      <c r="B315" s="3" t="s">
        <v>742</v>
      </c>
      <c r="C315" s="3" t="s">
        <v>599</v>
      </c>
      <c r="D315" s="3" t="s">
        <v>552</v>
      </c>
      <c r="E315" s="3" t="s">
        <v>228</v>
      </c>
      <c r="F315" s="3" t="s">
        <v>228</v>
      </c>
      <c r="G315" s="3" t="s">
        <v>743</v>
      </c>
      <c r="H315" s="3" t="s">
        <v>230</v>
      </c>
      <c r="I315" s="3" t="s">
        <v>744</v>
      </c>
    </row>
    <row r="316" spans="1:9" x14ac:dyDescent="0.2">
      <c r="A316" s="3">
        <v>51160</v>
      </c>
      <c r="B316" s="3" t="s">
        <v>747</v>
      </c>
      <c r="C316" s="3" t="s">
        <v>599</v>
      </c>
      <c r="D316" s="3" t="s">
        <v>546</v>
      </c>
      <c r="E316" s="3" t="s">
        <v>51</v>
      </c>
      <c r="F316" s="3" t="s">
        <v>51</v>
      </c>
      <c r="G316" s="3" t="s">
        <v>748</v>
      </c>
      <c r="H316" s="3" t="s">
        <v>749</v>
      </c>
      <c r="I316" s="3" t="s">
        <v>750</v>
      </c>
    </row>
    <row r="317" spans="1:9" x14ac:dyDescent="0.2">
      <c r="A317" s="3">
        <v>51161</v>
      </c>
      <c r="B317" s="3" t="s">
        <v>747</v>
      </c>
      <c r="C317" s="3" t="s">
        <v>599</v>
      </c>
      <c r="D317" s="3" t="s">
        <v>546</v>
      </c>
      <c r="E317" s="3" t="s">
        <v>51</v>
      </c>
      <c r="F317" s="3" t="s">
        <v>51</v>
      </c>
      <c r="G317" s="3" t="s">
        <v>748</v>
      </c>
      <c r="H317" s="3" t="s">
        <v>749</v>
      </c>
      <c r="I317" s="3" t="s">
        <v>751</v>
      </c>
    </row>
    <row r="318" spans="1:9" x14ac:dyDescent="0.2">
      <c r="A318" s="3">
        <v>51162</v>
      </c>
      <c r="B318" s="3" t="s">
        <v>747</v>
      </c>
      <c r="C318" s="3" t="s">
        <v>599</v>
      </c>
      <c r="D318" s="3" t="s">
        <v>547</v>
      </c>
      <c r="E318" s="3" t="s">
        <v>51</v>
      </c>
      <c r="F318" s="3" t="s">
        <v>51</v>
      </c>
      <c r="G318" s="3" t="s">
        <v>748</v>
      </c>
      <c r="H318" s="3" t="s">
        <v>749</v>
      </c>
      <c r="I318" s="3" t="s">
        <v>752</v>
      </c>
    </row>
    <row r="319" spans="1:9" x14ac:dyDescent="0.2">
      <c r="A319" s="3">
        <v>51163</v>
      </c>
      <c r="B319" s="3" t="s">
        <v>747</v>
      </c>
      <c r="C319" s="3" t="s">
        <v>599</v>
      </c>
      <c r="D319" s="3" t="s">
        <v>548</v>
      </c>
      <c r="E319" s="3" t="s">
        <v>51</v>
      </c>
      <c r="F319" s="3" t="s">
        <v>51</v>
      </c>
      <c r="G319" s="3" t="s">
        <v>748</v>
      </c>
      <c r="H319" s="3" t="s">
        <v>749</v>
      </c>
      <c r="I319" s="3" t="s">
        <v>750</v>
      </c>
    </row>
    <row r="320" spans="1:9" x14ac:dyDescent="0.2">
      <c r="A320" s="3">
        <v>51164</v>
      </c>
      <c r="B320" s="3" t="s">
        <v>747</v>
      </c>
      <c r="C320" s="3" t="s">
        <v>599</v>
      </c>
      <c r="D320" s="3" t="s">
        <v>549</v>
      </c>
      <c r="E320" s="3" t="s">
        <v>51</v>
      </c>
      <c r="F320" s="3" t="s">
        <v>51</v>
      </c>
      <c r="G320" s="3" t="s">
        <v>748</v>
      </c>
      <c r="H320" s="3" t="s">
        <v>749</v>
      </c>
      <c r="I320" s="3" t="s">
        <v>750</v>
      </c>
    </row>
    <row r="321" spans="1:9" x14ac:dyDescent="0.2">
      <c r="A321" s="3">
        <v>51165</v>
      </c>
      <c r="B321" s="3" t="s">
        <v>747</v>
      </c>
      <c r="C321" s="3" t="s">
        <v>599</v>
      </c>
      <c r="D321" s="3" t="s">
        <v>550</v>
      </c>
      <c r="E321" s="3" t="s">
        <v>51</v>
      </c>
      <c r="F321" s="3" t="s">
        <v>51</v>
      </c>
      <c r="G321" s="3" t="s">
        <v>748</v>
      </c>
      <c r="H321" s="3" t="s">
        <v>749</v>
      </c>
      <c r="I321" s="3" t="s">
        <v>750</v>
      </c>
    </row>
    <row r="322" spans="1:9" x14ac:dyDescent="0.2">
      <c r="A322" s="3">
        <v>51166</v>
      </c>
      <c r="B322" s="3" t="s">
        <v>747</v>
      </c>
      <c r="C322" s="3" t="s">
        <v>599</v>
      </c>
      <c r="D322" s="3" t="s">
        <v>551</v>
      </c>
      <c r="E322" s="3" t="s">
        <v>51</v>
      </c>
      <c r="F322" s="3" t="s">
        <v>51</v>
      </c>
      <c r="G322" s="3" t="s">
        <v>748</v>
      </c>
      <c r="H322" s="3" t="s">
        <v>749</v>
      </c>
      <c r="I322" s="3" t="s">
        <v>750</v>
      </c>
    </row>
    <row r="323" spans="1:9" x14ac:dyDescent="0.2">
      <c r="A323" s="3">
        <v>51167</v>
      </c>
      <c r="B323" s="3" t="s">
        <v>747</v>
      </c>
      <c r="C323" s="3" t="s">
        <v>599</v>
      </c>
      <c r="D323" s="3" t="s">
        <v>552</v>
      </c>
      <c r="E323" s="3" t="s">
        <v>51</v>
      </c>
      <c r="F323" s="3" t="s">
        <v>51</v>
      </c>
      <c r="G323" s="3" t="s">
        <v>748</v>
      </c>
      <c r="H323" s="3" t="s">
        <v>749</v>
      </c>
      <c r="I323" s="3" t="s">
        <v>750</v>
      </c>
    </row>
    <row r="324" spans="1:9" x14ac:dyDescent="0.2">
      <c r="A324" s="3">
        <v>51176</v>
      </c>
      <c r="B324" s="3" t="s">
        <v>753</v>
      </c>
      <c r="C324" s="3" t="s">
        <v>599</v>
      </c>
      <c r="D324" s="3" t="s">
        <v>546</v>
      </c>
      <c r="I324" s="3" t="s">
        <v>754</v>
      </c>
    </row>
    <row r="325" spans="1:9" x14ac:dyDescent="0.2">
      <c r="A325" s="3">
        <v>51177</v>
      </c>
      <c r="B325" s="3" t="s">
        <v>753</v>
      </c>
      <c r="C325" s="3" t="s">
        <v>599</v>
      </c>
      <c r="D325" s="3" t="s">
        <v>547</v>
      </c>
      <c r="I325" s="3" t="s">
        <v>755</v>
      </c>
    </row>
    <row r="326" spans="1:9" x14ac:dyDescent="0.2">
      <c r="A326" s="3">
        <v>51178</v>
      </c>
      <c r="B326" s="3" t="s">
        <v>753</v>
      </c>
      <c r="C326" s="3" t="s">
        <v>599</v>
      </c>
      <c r="D326" s="3" t="s">
        <v>547</v>
      </c>
      <c r="I326" s="3" t="s">
        <v>756</v>
      </c>
    </row>
    <row r="327" spans="1:9" x14ac:dyDescent="0.2">
      <c r="A327" s="3">
        <v>51179</v>
      </c>
      <c r="B327" s="3" t="s">
        <v>753</v>
      </c>
      <c r="C327" s="3" t="s">
        <v>599</v>
      </c>
      <c r="D327" s="3" t="s">
        <v>548</v>
      </c>
      <c r="I327" s="3" t="s">
        <v>754</v>
      </c>
    </row>
    <row r="328" spans="1:9" x14ac:dyDescent="0.2">
      <c r="A328" s="3">
        <v>51180</v>
      </c>
      <c r="B328" s="3" t="s">
        <v>753</v>
      </c>
      <c r="C328" s="3" t="s">
        <v>599</v>
      </c>
      <c r="D328" s="3" t="s">
        <v>549</v>
      </c>
      <c r="I328" s="3" t="s">
        <v>754</v>
      </c>
    </row>
    <row r="329" spans="1:9" x14ac:dyDescent="0.2">
      <c r="A329" s="3">
        <v>51181</v>
      </c>
      <c r="B329" s="3" t="s">
        <v>753</v>
      </c>
      <c r="C329" s="3" t="s">
        <v>599</v>
      </c>
      <c r="D329" s="3" t="s">
        <v>550</v>
      </c>
      <c r="I329" s="3" t="s">
        <v>754</v>
      </c>
    </row>
    <row r="330" spans="1:9" x14ac:dyDescent="0.2">
      <c r="A330" s="3">
        <v>51182</v>
      </c>
      <c r="B330" s="3" t="s">
        <v>753</v>
      </c>
      <c r="C330" s="3" t="s">
        <v>599</v>
      </c>
      <c r="D330" s="3" t="s">
        <v>551</v>
      </c>
      <c r="I330" s="3" t="s">
        <v>754</v>
      </c>
    </row>
    <row r="331" spans="1:9" x14ac:dyDescent="0.2">
      <c r="A331" s="3">
        <v>51183</v>
      </c>
      <c r="B331" s="3" t="s">
        <v>753</v>
      </c>
      <c r="C331" s="3" t="s">
        <v>599</v>
      </c>
      <c r="D331" s="3" t="s">
        <v>552</v>
      </c>
      <c r="I331" s="3" t="s">
        <v>754</v>
      </c>
    </row>
    <row r="332" spans="1:9" x14ac:dyDescent="0.2">
      <c r="A332" s="3">
        <v>51184</v>
      </c>
      <c r="B332" s="3" t="s">
        <v>757</v>
      </c>
      <c r="C332" s="3" t="s">
        <v>599</v>
      </c>
      <c r="D332" s="3" t="s">
        <v>546</v>
      </c>
      <c r="I332" s="3" t="s">
        <v>758</v>
      </c>
    </row>
    <row r="333" spans="1:9" x14ac:dyDescent="0.2">
      <c r="A333" s="3">
        <v>51185</v>
      </c>
      <c r="B333" s="3" t="s">
        <v>757</v>
      </c>
      <c r="C333" s="3" t="s">
        <v>599</v>
      </c>
      <c r="D333" s="3" t="s">
        <v>547</v>
      </c>
      <c r="I333" s="3" t="s">
        <v>759</v>
      </c>
    </row>
    <row r="334" spans="1:9" x14ac:dyDescent="0.2">
      <c r="A334" s="3">
        <v>51186</v>
      </c>
      <c r="B334" s="3" t="s">
        <v>757</v>
      </c>
      <c r="C334" s="3" t="s">
        <v>599</v>
      </c>
      <c r="D334" s="3" t="s">
        <v>547</v>
      </c>
      <c r="I334" s="3" t="s">
        <v>760</v>
      </c>
    </row>
    <row r="335" spans="1:9" x14ac:dyDescent="0.2">
      <c r="A335" s="3">
        <v>51187</v>
      </c>
      <c r="B335" s="3" t="s">
        <v>757</v>
      </c>
      <c r="C335" s="3" t="s">
        <v>599</v>
      </c>
      <c r="D335" s="3" t="s">
        <v>548</v>
      </c>
      <c r="I335" s="3" t="s">
        <v>758</v>
      </c>
    </row>
    <row r="336" spans="1:9" x14ac:dyDescent="0.2">
      <c r="A336" s="3">
        <v>51188</v>
      </c>
      <c r="B336" s="3" t="s">
        <v>757</v>
      </c>
      <c r="C336" s="3" t="s">
        <v>599</v>
      </c>
      <c r="D336" s="3" t="s">
        <v>549</v>
      </c>
      <c r="I336" s="3" t="s">
        <v>758</v>
      </c>
    </row>
    <row r="337" spans="1:9" x14ac:dyDescent="0.2">
      <c r="A337" s="3">
        <v>51189</v>
      </c>
      <c r="B337" s="3" t="s">
        <v>757</v>
      </c>
      <c r="C337" s="3" t="s">
        <v>599</v>
      </c>
      <c r="D337" s="3" t="s">
        <v>550</v>
      </c>
      <c r="I337" s="3" t="s">
        <v>761</v>
      </c>
    </row>
    <row r="338" spans="1:9" x14ac:dyDescent="0.2">
      <c r="A338" s="3">
        <v>51190</v>
      </c>
      <c r="B338" s="3" t="s">
        <v>757</v>
      </c>
      <c r="C338" s="3" t="s">
        <v>599</v>
      </c>
      <c r="D338" s="3" t="s">
        <v>551</v>
      </c>
      <c r="I338" s="3" t="s">
        <v>758</v>
      </c>
    </row>
    <row r="339" spans="1:9" x14ac:dyDescent="0.2">
      <c r="A339" s="3">
        <v>51191</v>
      </c>
      <c r="B339" s="3" t="s">
        <v>757</v>
      </c>
      <c r="C339" s="3" t="s">
        <v>599</v>
      </c>
      <c r="D339" s="3" t="s">
        <v>552</v>
      </c>
      <c r="I339" s="3" t="s">
        <v>758</v>
      </c>
    </row>
    <row r="340" spans="1:9" x14ac:dyDescent="0.2">
      <c r="A340" s="3">
        <v>51200</v>
      </c>
      <c r="B340" s="3" t="s">
        <v>762</v>
      </c>
      <c r="C340" s="3" t="s">
        <v>599</v>
      </c>
      <c r="D340" s="3" t="s">
        <v>546</v>
      </c>
      <c r="E340" s="3" t="s">
        <v>92</v>
      </c>
      <c r="F340" s="3" t="s">
        <v>92</v>
      </c>
      <c r="G340" s="3" t="s">
        <v>586</v>
      </c>
      <c r="H340" s="3" t="s">
        <v>587</v>
      </c>
      <c r="I340" s="3" t="s">
        <v>763</v>
      </c>
    </row>
    <row r="341" spans="1:9" x14ac:dyDescent="0.2">
      <c r="A341" s="3">
        <v>51201</v>
      </c>
      <c r="B341" s="3" t="s">
        <v>762</v>
      </c>
      <c r="C341" s="3" t="s">
        <v>599</v>
      </c>
      <c r="D341" s="3" t="s">
        <v>547</v>
      </c>
      <c r="E341" s="3" t="s">
        <v>92</v>
      </c>
      <c r="F341" s="3" t="s">
        <v>92</v>
      </c>
      <c r="G341" s="3" t="s">
        <v>586</v>
      </c>
      <c r="H341" s="3" t="s">
        <v>587</v>
      </c>
      <c r="I341" s="3" t="s">
        <v>764</v>
      </c>
    </row>
    <row r="342" spans="1:9" x14ac:dyDescent="0.2">
      <c r="A342" s="3">
        <v>51202</v>
      </c>
      <c r="B342" s="3" t="s">
        <v>762</v>
      </c>
      <c r="C342" s="3" t="s">
        <v>599</v>
      </c>
      <c r="D342" s="3" t="s">
        <v>547</v>
      </c>
      <c r="E342" s="3" t="s">
        <v>92</v>
      </c>
      <c r="F342" s="3" t="s">
        <v>92</v>
      </c>
      <c r="G342" s="3" t="s">
        <v>586</v>
      </c>
      <c r="H342" s="3" t="s">
        <v>587</v>
      </c>
      <c r="I342" s="3" t="s">
        <v>765</v>
      </c>
    </row>
    <row r="343" spans="1:9" x14ac:dyDescent="0.2">
      <c r="A343" s="3">
        <v>51203</v>
      </c>
      <c r="B343" s="3" t="s">
        <v>762</v>
      </c>
      <c r="C343" s="3" t="s">
        <v>599</v>
      </c>
      <c r="D343" s="3" t="s">
        <v>548</v>
      </c>
      <c r="E343" s="3" t="s">
        <v>92</v>
      </c>
      <c r="F343" s="3" t="s">
        <v>92</v>
      </c>
      <c r="G343" s="3" t="s">
        <v>586</v>
      </c>
      <c r="H343" s="3" t="s">
        <v>587</v>
      </c>
      <c r="I343" s="3" t="s">
        <v>763</v>
      </c>
    </row>
    <row r="344" spans="1:9" x14ac:dyDescent="0.2">
      <c r="A344" s="3">
        <v>51204</v>
      </c>
      <c r="B344" s="3" t="s">
        <v>762</v>
      </c>
      <c r="C344" s="3" t="s">
        <v>599</v>
      </c>
      <c r="D344" s="3" t="s">
        <v>549</v>
      </c>
      <c r="E344" s="3" t="s">
        <v>92</v>
      </c>
      <c r="F344" s="3" t="s">
        <v>92</v>
      </c>
      <c r="G344" s="3" t="s">
        <v>586</v>
      </c>
      <c r="H344" s="3" t="s">
        <v>587</v>
      </c>
      <c r="I344" s="3" t="s">
        <v>766</v>
      </c>
    </row>
    <row r="345" spans="1:9" x14ac:dyDescent="0.2">
      <c r="A345" s="3">
        <v>51205</v>
      </c>
      <c r="B345" s="3" t="s">
        <v>762</v>
      </c>
      <c r="C345" s="3" t="s">
        <v>599</v>
      </c>
      <c r="D345" s="3" t="s">
        <v>550</v>
      </c>
      <c r="E345" s="3" t="s">
        <v>92</v>
      </c>
      <c r="F345" s="3" t="s">
        <v>92</v>
      </c>
      <c r="G345" s="3" t="s">
        <v>586</v>
      </c>
      <c r="H345" s="3" t="s">
        <v>587</v>
      </c>
      <c r="I345" s="3" t="s">
        <v>763</v>
      </c>
    </row>
    <row r="346" spans="1:9" x14ac:dyDescent="0.2">
      <c r="A346" s="3">
        <v>51206</v>
      </c>
      <c r="B346" s="3" t="s">
        <v>762</v>
      </c>
      <c r="C346" s="3" t="s">
        <v>599</v>
      </c>
      <c r="D346" s="3" t="s">
        <v>551</v>
      </c>
      <c r="E346" s="3" t="s">
        <v>92</v>
      </c>
      <c r="F346" s="3" t="s">
        <v>92</v>
      </c>
      <c r="G346" s="3" t="s">
        <v>586</v>
      </c>
      <c r="H346" s="3" t="s">
        <v>587</v>
      </c>
      <c r="I346" s="3" t="s">
        <v>763</v>
      </c>
    </row>
    <row r="347" spans="1:9" x14ac:dyDescent="0.2">
      <c r="A347" s="3">
        <v>51207</v>
      </c>
      <c r="B347" s="3" t="s">
        <v>762</v>
      </c>
      <c r="C347" s="3" t="s">
        <v>599</v>
      </c>
      <c r="D347" s="3" t="s">
        <v>552</v>
      </c>
      <c r="E347" s="3" t="s">
        <v>92</v>
      </c>
      <c r="F347" s="3" t="s">
        <v>92</v>
      </c>
      <c r="G347" s="3" t="s">
        <v>586</v>
      </c>
      <c r="H347" s="3" t="s">
        <v>587</v>
      </c>
      <c r="I347" s="3" t="s">
        <v>763</v>
      </c>
    </row>
    <row r="348" spans="1:9" x14ac:dyDescent="0.2">
      <c r="A348" s="3">
        <v>51232</v>
      </c>
      <c r="B348" s="3" t="s">
        <v>767</v>
      </c>
      <c r="C348" s="3" t="s">
        <v>599</v>
      </c>
      <c r="D348" s="3" t="s">
        <v>546</v>
      </c>
      <c r="E348" s="3" t="s">
        <v>553</v>
      </c>
      <c r="F348" s="3" t="s">
        <v>553</v>
      </c>
      <c r="G348" s="3" t="s">
        <v>768</v>
      </c>
      <c r="H348" s="3" t="s">
        <v>769</v>
      </c>
      <c r="I348" s="3" t="s">
        <v>770</v>
      </c>
    </row>
    <row r="349" spans="1:9" x14ac:dyDescent="0.2">
      <c r="A349" s="3">
        <v>51233</v>
      </c>
      <c r="B349" s="3" t="s">
        <v>767</v>
      </c>
      <c r="C349" s="3" t="s">
        <v>599</v>
      </c>
      <c r="D349" s="3" t="s">
        <v>547</v>
      </c>
      <c r="E349" s="3" t="s">
        <v>553</v>
      </c>
      <c r="F349" s="3" t="s">
        <v>553</v>
      </c>
      <c r="G349" s="3" t="s">
        <v>768</v>
      </c>
      <c r="H349" s="3" t="s">
        <v>769</v>
      </c>
      <c r="I349" s="3" t="s">
        <v>771</v>
      </c>
    </row>
    <row r="350" spans="1:9" x14ac:dyDescent="0.2">
      <c r="A350" s="3">
        <v>51234</v>
      </c>
      <c r="B350" s="3" t="s">
        <v>767</v>
      </c>
      <c r="C350" s="3" t="s">
        <v>599</v>
      </c>
      <c r="D350" s="3" t="s">
        <v>547</v>
      </c>
      <c r="E350" s="3" t="s">
        <v>553</v>
      </c>
      <c r="F350" s="3" t="s">
        <v>553</v>
      </c>
      <c r="G350" s="3" t="s">
        <v>768</v>
      </c>
      <c r="H350" s="3" t="s">
        <v>769</v>
      </c>
      <c r="I350" s="3" t="s">
        <v>772</v>
      </c>
    </row>
    <row r="351" spans="1:9" x14ac:dyDescent="0.2">
      <c r="A351" s="3">
        <v>51235</v>
      </c>
      <c r="B351" s="3" t="s">
        <v>767</v>
      </c>
      <c r="C351" s="3" t="s">
        <v>599</v>
      </c>
      <c r="D351" s="3" t="s">
        <v>548</v>
      </c>
      <c r="E351" s="3" t="s">
        <v>553</v>
      </c>
      <c r="F351" s="3" t="s">
        <v>553</v>
      </c>
      <c r="G351" s="3" t="s">
        <v>768</v>
      </c>
      <c r="H351" s="3" t="s">
        <v>769</v>
      </c>
      <c r="I351" s="3" t="s">
        <v>770</v>
      </c>
    </row>
    <row r="352" spans="1:9" x14ac:dyDescent="0.2">
      <c r="A352" s="3">
        <v>51236</v>
      </c>
      <c r="B352" s="3" t="s">
        <v>767</v>
      </c>
      <c r="C352" s="3" t="s">
        <v>599</v>
      </c>
      <c r="D352" s="3" t="s">
        <v>549</v>
      </c>
      <c r="E352" s="3" t="s">
        <v>553</v>
      </c>
      <c r="F352" s="3" t="s">
        <v>553</v>
      </c>
      <c r="G352" s="3" t="s">
        <v>768</v>
      </c>
      <c r="H352" s="3" t="s">
        <v>769</v>
      </c>
      <c r="I352" s="3" t="s">
        <v>770</v>
      </c>
    </row>
    <row r="353" spans="1:9" x14ac:dyDescent="0.2">
      <c r="A353" s="3">
        <v>51237</v>
      </c>
      <c r="B353" s="3" t="s">
        <v>767</v>
      </c>
      <c r="C353" s="3" t="s">
        <v>599</v>
      </c>
      <c r="D353" s="3" t="s">
        <v>550</v>
      </c>
      <c r="E353" s="3" t="s">
        <v>553</v>
      </c>
      <c r="F353" s="3" t="s">
        <v>553</v>
      </c>
      <c r="G353" s="3" t="s">
        <v>768</v>
      </c>
      <c r="H353" s="3" t="s">
        <v>769</v>
      </c>
      <c r="I353" s="3" t="s">
        <v>773</v>
      </c>
    </row>
    <row r="354" spans="1:9" x14ac:dyDescent="0.2">
      <c r="A354" s="3">
        <v>51238</v>
      </c>
      <c r="B354" s="3" t="s">
        <v>767</v>
      </c>
      <c r="C354" s="3" t="s">
        <v>599</v>
      </c>
      <c r="D354" s="3" t="s">
        <v>551</v>
      </c>
      <c r="E354" s="3" t="s">
        <v>553</v>
      </c>
      <c r="F354" s="3" t="s">
        <v>553</v>
      </c>
      <c r="G354" s="3" t="s">
        <v>768</v>
      </c>
      <c r="H354" s="3" t="s">
        <v>769</v>
      </c>
      <c r="I354" s="3" t="s">
        <v>770</v>
      </c>
    </row>
    <row r="355" spans="1:9" x14ac:dyDescent="0.2">
      <c r="A355" s="3">
        <v>51239</v>
      </c>
      <c r="B355" s="3" t="s">
        <v>767</v>
      </c>
      <c r="C355" s="3" t="s">
        <v>599</v>
      </c>
      <c r="D355" s="3" t="s">
        <v>552</v>
      </c>
      <c r="E355" s="3" t="s">
        <v>553</v>
      </c>
      <c r="F355" s="3" t="s">
        <v>553</v>
      </c>
      <c r="G355" s="3" t="s">
        <v>768</v>
      </c>
      <c r="H355" s="3" t="s">
        <v>769</v>
      </c>
      <c r="I355" s="3" t="s">
        <v>770</v>
      </c>
    </row>
    <row r="356" spans="1:9" x14ac:dyDescent="0.2">
      <c r="A356" s="3">
        <v>51248</v>
      </c>
      <c r="B356" s="3" t="s">
        <v>774</v>
      </c>
      <c r="C356" s="3" t="s">
        <v>599</v>
      </c>
      <c r="D356" s="3" t="s">
        <v>546</v>
      </c>
      <c r="I356" s="3" t="e">
        <f>-----MIYGITRGLFFVADHVCRYSRSWEWLMWLVEEARTLRNVEADLKLAERYAGEQNRPHSISLMKCTLYDAGFAYGRLLLWRADGLMRPWPACLLRRLPDIGQRIDAVIWQKGCEAGLDETVSEWMAMEMADEYLVGIELSD</f>
        <v>#NAME?</v>
      </c>
    </row>
    <row r="357" spans="1:9" x14ac:dyDescent="0.2">
      <c r="A357" s="3">
        <v>51249</v>
      </c>
      <c r="B357" s="3" t="s">
        <v>774</v>
      </c>
      <c r="C357" s="3" t="s">
        <v>599</v>
      </c>
      <c r="D357" s="3" t="s">
        <v>547</v>
      </c>
      <c r="I357" s="3" t="e">
        <f>-----MIYGITRGLFFVADHVCRYSRSWEWLMWLVEEARTLRNVEADLKLAERYAGEQNRPHSISLMKCTLYDAGFAYGRLLLWRADGLMRPWPACLLRRLSDIGQRIDAVIWQKGCEAGLDETVSEWMAMEMADEYLVGIELSD</f>
        <v>#NAME?</v>
      </c>
    </row>
    <row r="358" spans="1:9" x14ac:dyDescent="0.2">
      <c r="A358" s="3">
        <v>51250</v>
      </c>
      <c r="B358" s="3" t="s">
        <v>774</v>
      </c>
      <c r="C358" s="3" t="s">
        <v>599</v>
      </c>
      <c r="D358" s="3" t="s">
        <v>547</v>
      </c>
      <c r="I358" s="3" t="s">
        <v>775</v>
      </c>
    </row>
    <row r="359" spans="1:9" x14ac:dyDescent="0.2">
      <c r="A359" s="3">
        <v>51251</v>
      </c>
      <c r="B359" s="3" t="s">
        <v>774</v>
      </c>
      <c r="C359" s="3" t="s">
        <v>599</v>
      </c>
      <c r="D359" s="3" t="s">
        <v>548</v>
      </c>
      <c r="I359" s="3" t="e">
        <f>-----MIYGITRGLFFVADHVCRYSRSWEWLMWLVEEARTLRNVEADLKLAERYAGEQNRPHSISLMKCTLYDAGFAYGRLLLWRADGLMRPWPACLLRRLPDIGQRIDAVIWQKGCEAGLDETVSEWMAMEMADEYLVGIELSD</f>
        <v>#NAME?</v>
      </c>
    </row>
    <row r="360" spans="1:9" x14ac:dyDescent="0.2">
      <c r="A360" s="3">
        <v>51252</v>
      </c>
      <c r="B360" s="3" t="s">
        <v>774</v>
      </c>
      <c r="C360" s="3" t="s">
        <v>599</v>
      </c>
      <c r="D360" s="3" t="s">
        <v>549</v>
      </c>
      <c r="I360" s="3" t="e">
        <f>-----MIYGITRGLFFVADHVCRYSRSWEWLMWLVEEARTLRNVEADLKLAERYAGEQNRPHSISLMKCTLYDAGFAYGRLLLWRADGLMRPWPACLLRRLPDIGQRIDAVIWQKGCEAGLDETVSEWMAMEMADEYLVGIELSD</f>
        <v>#NAME?</v>
      </c>
    </row>
    <row r="361" spans="1:9" x14ac:dyDescent="0.2">
      <c r="A361" s="3">
        <v>51253</v>
      </c>
      <c r="B361" s="3" t="s">
        <v>774</v>
      </c>
      <c r="C361" s="3" t="s">
        <v>599</v>
      </c>
      <c r="D361" s="3" t="s">
        <v>550</v>
      </c>
      <c r="I361" s="3" t="e">
        <f>-----MIYGITRGLFFVADHVCRYSRSWEWLMWLVEEARTLRNVEADLKLAERYAGEQNRPHSISLMKCTLYDAGFAYGRLLLWRADGLMRPWPACLLRRLPDIGQRIDAVIWQKGCEAGLDETVSEWMAMEMADEYLVGIELSD</f>
        <v>#NAME?</v>
      </c>
    </row>
    <row r="362" spans="1:9" x14ac:dyDescent="0.2">
      <c r="A362" s="3">
        <v>51254</v>
      </c>
      <c r="B362" s="3" t="s">
        <v>774</v>
      </c>
      <c r="C362" s="3" t="s">
        <v>599</v>
      </c>
      <c r="D362" s="3" t="s">
        <v>551</v>
      </c>
      <c r="I362" s="3" t="e">
        <f>-----MIYGITRGLFFVADHVCRYSRSWEWLMWLVEEARTLRNVEADLKLAERYAGEQNRPHSISLMKCTLYDAGFAYGRLLLWRADGLMRPWPACLLRRLPDIGQRIDAVIWQKGCEAGLDETVSEWMAMEMADEYLVGIELSD</f>
        <v>#NAME?</v>
      </c>
    </row>
    <row r="363" spans="1:9" x14ac:dyDescent="0.2">
      <c r="A363" s="3">
        <v>51255</v>
      </c>
      <c r="B363" s="3" t="s">
        <v>774</v>
      </c>
      <c r="C363" s="3" t="s">
        <v>599</v>
      </c>
      <c r="D363" s="3" t="s">
        <v>552</v>
      </c>
      <c r="I363" s="3" t="e">
        <f>-----MIYGITRGLFFVADHVCRYSRSWEWLMWLVEEARTLRNVEADLKLAERYAGEQNRPHSISLMKCTLYDAGFAYGRLLLWRADGLMRPWPACLLRCLPDIGQRIDAVIWQKGCEAGLDETVSEWMAMEMADEYLVGIELSD</f>
        <v>#NAME?</v>
      </c>
    </row>
    <row r="364" spans="1:9" x14ac:dyDescent="0.2">
      <c r="A364" s="3">
        <v>51264</v>
      </c>
      <c r="B364" s="3" t="s">
        <v>776</v>
      </c>
      <c r="C364" s="3" t="s">
        <v>599</v>
      </c>
      <c r="D364" s="3" t="s">
        <v>546</v>
      </c>
      <c r="E364" s="3" t="s">
        <v>51</v>
      </c>
      <c r="F364" s="3" t="s">
        <v>51</v>
      </c>
      <c r="G364" s="3" t="s">
        <v>748</v>
      </c>
      <c r="H364" s="3" t="s">
        <v>749</v>
      </c>
      <c r="I364" s="3" t="s">
        <v>777</v>
      </c>
    </row>
    <row r="365" spans="1:9" x14ac:dyDescent="0.2">
      <c r="A365" s="3">
        <v>51265</v>
      </c>
      <c r="B365" s="3" t="s">
        <v>776</v>
      </c>
      <c r="C365" s="3" t="s">
        <v>599</v>
      </c>
      <c r="D365" s="3" t="s">
        <v>547</v>
      </c>
      <c r="E365" s="3" t="s">
        <v>51</v>
      </c>
      <c r="F365" s="3" t="s">
        <v>51</v>
      </c>
      <c r="G365" s="3" t="s">
        <v>748</v>
      </c>
      <c r="H365" s="3" t="s">
        <v>749</v>
      </c>
      <c r="I365" s="3" t="s">
        <v>778</v>
      </c>
    </row>
    <row r="366" spans="1:9" x14ac:dyDescent="0.2">
      <c r="A366" s="3">
        <v>51266</v>
      </c>
      <c r="B366" s="3" t="s">
        <v>776</v>
      </c>
      <c r="C366" s="3" t="s">
        <v>599</v>
      </c>
      <c r="D366" s="3" t="s">
        <v>547</v>
      </c>
      <c r="E366" s="3" t="s">
        <v>51</v>
      </c>
      <c r="F366" s="3" t="s">
        <v>51</v>
      </c>
      <c r="G366" s="3" t="s">
        <v>748</v>
      </c>
      <c r="H366" s="3" t="s">
        <v>749</v>
      </c>
      <c r="I366" s="3" t="s">
        <v>779</v>
      </c>
    </row>
    <row r="367" spans="1:9" x14ac:dyDescent="0.2">
      <c r="A367" s="3">
        <v>51267</v>
      </c>
      <c r="B367" s="3" t="s">
        <v>776</v>
      </c>
      <c r="C367" s="3" t="s">
        <v>599</v>
      </c>
      <c r="D367" s="3" t="s">
        <v>548</v>
      </c>
      <c r="E367" s="3" t="s">
        <v>51</v>
      </c>
      <c r="F367" s="3" t="s">
        <v>51</v>
      </c>
      <c r="G367" s="3" t="s">
        <v>748</v>
      </c>
      <c r="H367" s="3" t="s">
        <v>749</v>
      </c>
      <c r="I367" s="3" t="s">
        <v>777</v>
      </c>
    </row>
    <row r="368" spans="1:9" x14ac:dyDescent="0.2">
      <c r="A368" s="3">
        <v>51268</v>
      </c>
      <c r="B368" s="3" t="s">
        <v>776</v>
      </c>
      <c r="C368" s="3" t="s">
        <v>599</v>
      </c>
      <c r="D368" s="3" t="s">
        <v>549</v>
      </c>
      <c r="E368" s="3" t="s">
        <v>51</v>
      </c>
      <c r="F368" s="3" t="s">
        <v>51</v>
      </c>
      <c r="G368" s="3" t="s">
        <v>748</v>
      </c>
      <c r="H368" s="3" t="s">
        <v>749</v>
      </c>
      <c r="I368" s="3" t="s">
        <v>780</v>
      </c>
    </row>
    <row r="369" spans="1:9" x14ac:dyDescent="0.2">
      <c r="A369" s="3">
        <v>51269</v>
      </c>
      <c r="B369" s="3" t="s">
        <v>776</v>
      </c>
      <c r="C369" s="3" t="s">
        <v>599</v>
      </c>
      <c r="D369" s="3" t="s">
        <v>550</v>
      </c>
      <c r="E369" s="3" t="s">
        <v>51</v>
      </c>
      <c r="F369" s="3" t="s">
        <v>51</v>
      </c>
      <c r="G369" s="3" t="s">
        <v>748</v>
      </c>
      <c r="H369" s="3" t="s">
        <v>749</v>
      </c>
      <c r="I369" s="3" t="s">
        <v>777</v>
      </c>
    </row>
    <row r="370" spans="1:9" x14ac:dyDescent="0.2">
      <c r="A370" s="3">
        <v>51270</v>
      </c>
      <c r="B370" s="3" t="s">
        <v>776</v>
      </c>
      <c r="C370" s="3" t="s">
        <v>599</v>
      </c>
      <c r="D370" s="3" t="s">
        <v>551</v>
      </c>
      <c r="E370" s="3" t="s">
        <v>51</v>
      </c>
      <c r="F370" s="3" t="s">
        <v>51</v>
      </c>
      <c r="G370" s="3" t="s">
        <v>748</v>
      </c>
      <c r="H370" s="3" t="s">
        <v>749</v>
      </c>
      <c r="I370" s="3" t="s">
        <v>777</v>
      </c>
    </row>
    <row r="371" spans="1:9" x14ac:dyDescent="0.2">
      <c r="A371" s="3">
        <v>51271</v>
      </c>
      <c r="B371" s="3" t="s">
        <v>776</v>
      </c>
      <c r="C371" s="3" t="s">
        <v>599</v>
      </c>
      <c r="D371" s="3" t="s">
        <v>552</v>
      </c>
      <c r="E371" s="3" t="s">
        <v>51</v>
      </c>
      <c r="F371" s="3" t="s">
        <v>51</v>
      </c>
      <c r="G371" s="3" t="s">
        <v>748</v>
      </c>
      <c r="H371" s="3" t="s">
        <v>749</v>
      </c>
      <c r="I371" s="3" t="s">
        <v>777</v>
      </c>
    </row>
    <row r="372" spans="1:9" x14ac:dyDescent="0.2">
      <c r="A372" s="3">
        <v>51280</v>
      </c>
      <c r="B372" s="3" t="s">
        <v>781</v>
      </c>
      <c r="C372" s="3" t="s">
        <v>599</v>
      </c>
      <c r="D372" s="3" t="s">
        <v>546</v>
      </c>
      <c r="I372" s="3" t="s">
        <v>782</v>
      </c>
    </row>
    <row r="373" spans="1:9" x14ac:dyDescent="0.2">
      <c r="A373" s="3">
        <v>51281</v>
      </c>
      <c r="B373" s="3" t="s">
        <v>781</v>
      </c>
      <c r="C373" s="3" t="s">
        <v>599</v>
      </c>
      <c r="D373" s="3" t="s">
        <v>547</v>
      </c>
      <c r="I373" s="3" t="s">
        <v>783</v>
      </c>
    </row>
    <row r="374" spans="1:9" x14ac:dyDescent="0.2">
      <c r="A374" s="3">
        <v>51282</v>
      </c>
      <c r="B374" s="3" t="s">
        <v>781</v>
      </c>
      <c r="C374" s="3" t="s">
        <v>599</v>
      </c>
      <c r="D374" s="3" t="s">
        <v>547</v>
      </c>
      <c r="I374" s="3" t="s">
        <v>784</v>
      </c>
    </row>
    <row r="375" spans="1:9" x14ac:dyDescent="0.2">
      <c r="A375" s="3">
        <v>51283</v>
      </c>
      <c r="B375" s="3" t="s">
        <v>781</v>
      </c>
      <c r="C375" s="3" t="s">
        <v>599</v>
      </c>
      <c r="D375" s="3" t="s">
        <v>548</v>
      </c>
      <c r="I375" s="3" t="s">
        <v>782</v>
      </c>
    </row>
    <row r="376" spans="1:9" x14ac:dyDescent="0.2">
      <c r="A376" s="3">
        <v>51284</v>
      </c>
      <c r="B376" s="3" t="s">
        <v>781</v>
      </c>
      <c r="C376" s="3" t="s">
        <v>599</v>
      </c>
      <c r="D376" s="3" t="s">
        <v>549</v>
      </c>
      <c r="I376" s="3" t="s">
        <v>785</v>
      </c>
    </row>
    <row r="377" spans="1:9" x14ac:dyDescent="0.2">
      <c r="A377" s="3">
        <v>51285</v>
      </c>
      <c r="B377" s="3" t="s">
        <v>781</v>
      </c>
      <c r="C377" s="3" t="s">
        <v>599</v>
      </c>
      <c r="D377" s="3" t="s">
        <v>550</v>
      </c>
      <c r="I377" s="3" t="s">
        <v>782</v>
      </c>
    </row>
    <row r="378" spans="1:9" x14ac:dyDescent="0.2">
      <c r="A378" s="3">
        <v>51286</v>
      </c>
      <c r="B378" s="3" t="s">
        <v>781</v>
      </c>
      <c r="C378" s="3" t="s">
        <v>599</v>
      </c>
      <c r="D378" s="3" t="s">
        <v>551</v>
      </c>
      <c r="I378" s="3" t="s">
        <v>786</v>
      </c>
    </row>
    <row r="379" spans="1:9" x14ac:dyDescent="0.2">
      <c r="A379" s="3">
        <v>51287</v>
      </c>
      <c r="B379" s="3" t="s">
        <v>781</v>
      </c>
      <c r="C379" s="3" t="s">
        <v>599</v>
      </c>
      <c r="D379" s="3" t="s">
        <v>552</v>
      </c>
      <c r="I379" s="3" t="s">
        <v>782</v>
      </c>
    </row>
    <row r="380" spans="1:9" x14ac:dyDescent="0.2">
      <c r="A380" s="3">
        <v>51296</v>
      </c>
      <c r="B380" s="3" t="s">
        <v>787</v>
      </c>
      <c r="C380" s="3" t="s">
        <v>599</v>
      </c>
      <c r="D380" s="3" t="s">
        <v>546</v>
      </c>
      <c r="E380" s="3" t="s">
        <v>107</v>
      </c>
      <c r="F380" s="3" t="s">
        <v>107</v>
      </c>
      <c r="G380" s="3" t="s">
        <v>788</v>
      </c>
      <c r="H380" s="3" t="s">
        <v>789</v>
      </c>
      <c r="I380" s="3" t="s">
        <v>790</v>
      </c>
    </row>
    <row r="381" spans="1:9" x14ac:dyDescent="0.2">
      <c r="A381" s="3">
        <v>51297</v>
      </c>
      <c r="B381" s="3" t="s">
        <v>787</v>
      </c>
      <c r="C381" s="3" t="s">
        <v>599</v>
      </c>
      <c r="D381" s="3" t="s">
        <v>547</v>
      </c>
      <c r="E381" s="3" t="s">
        <v>107</v>
      </c>
      <c r="F381" s="3" t="s">
        <v>107</v>
      </c>
      <c r="G381" s="3" t="s">
        <v>788</v>
      </c>
      <c r="H381" s="3" t="s">
        <v>789</v>
      </c>
      <c r="I381" s="3" t="s">
        <v>791</v>
      </c>
    </row>
    <row r="382" spans="1:9" x14ac:dyDescent="0.2">
      <c r="A382" s="3">
        <v>51298</v>
      </c>
      <c r="B382" s="3" t="s">
        <v>787</v>
      </c>
      <c r="C382" s="3" t="s">
        <v>599</v>
      </c>
      <c r="D382" s="3" t="s">
        <v>547</v>
      </c>
      <c r="E382" s="3" t="s">
        <v>107</v>
      </c>
      <c r="F382" s="3" t="s">
        <v>107</v>
      </c>
      <c r="G382" s="3" t="s">
        <v>788</v>
      </c>
      <c r="H382" s="3" t="s">
        <v>789</v>
      </c>
      <c r="I382" s="3" t="s">
        <v>792</v>
      </c>
    </row>
    <row r="383" spans="1:9" x14ac:dyDescent="0.2">
      <c r="A383" s="3">
        <v>51299</v>
      </c>
      <c r="B383" s="3" t="s">
        <v>787</v>
      </c>
      <c r="C383" s="3" t="s">
        <v>599</v>
      </c>
      <c r="D383" s="3" t="s">
        <v>548</v>
      </c>
      <c r="E383" s="3" t="s">
        <v>107</v>
      </c>
      <c r="F383" s="3" t="s">
        <v>107</v>
      </c>
      <c r="G383" s="3" t="s">
        <v>788</v>
      </c>
      <c r="H383" s="3" t="s">
        <v>789</v>
      </c>
      <c r="I383" s="3" t="s">
        <v>793</v>
      </c>
    </row>
    <row r="384" spans="1:9" x14ac:dyDescent="0.2">
      <c r="A384" s="3">
        <v>51300</v>
      </c>
      <c r="B384" s="3" t="s">
        <v>787</v>
      </c>
      <c r="C384" s="3" t="s">
        <v>599</v>
      </c>
      <c r="D384" s="3" t="s">
        <v>549</v>
      </c>
      <c r="E384" s="3" t="s">
        <v>107</v>
      </c>
      <c r="F384" s="3" t="s">
        <v>107</v>
      </c>
      <c r="G384" s="3" t="s">
        <v>788</v>
      </c>
      <c r="H384" s="3" t="s">
        <v>789</v>
      </c>
      <c r="I384" s="3" t="s">
        <v>790</v>
      </c>
    </row>
    <row r="385" spans="1:9" x14ac:dyDescent="0.2">
      <c r="A385" s="3">
        <v>51301</v>
      </c>
      <c r="B385" s="3" t="s">
        <v>787</v>
      </c>
      <c r="C385" s="3" t="s">
        <v>599</v>
      </c>
      <c r="D385" s="3" t="s">
        <v>550</v>
      </c>
      <c r="E385" s="3" t="s">
        <v>107</v>
      </c>
      <c r="F385" s="3" t="s">
        <v>107</v>
      </c>
      <c r="G385" s="3" t="s">
        <v>788</v>
      </c>
      <c r="H385" s="3" t="s">
        <v>789</v>
      </c>
      <c r="I385" s="3" t="s">
        <v>790</v>
      </c>
    </row>
    <row r="386" spans="1:9" x14ac:dyDescent="0.2">
      <c r="A386" s="3">
        <v>51302</v>
      </c>
      <c r="B386" s="3" t="s">
        <v>787</v>
      </c>
      <c r="C386" s="3" t="s">
        <v>599</v>
      </c>
      <c r="D386" s="3" t="s">
        <v>551</v>
      </c>
      <c r="E386" s="3" t="s">
        <v>107</v>
      </c>
      <c r="F386" s="3" t="s">
        <v>107</v>
      </c>
      <c r="G386" s="3" t="s">
        <v>788</v>
      </c>
      <c r="H386" s="3" t="s">
        <v>789</v>
      </c>
      <c r="I386" s="3" t="s">
        <v>790</v>
      </c>
    </row>
    <row r="387" spans="1:9" x14ac:dyDescent="0.2">
      <c r="A387" s="3">
        <v>51303</v>
      </c>
      <c r="B387" s="3" t="s">
        <v>787</v>
      </c>
      <c r="C387" s="3" t="s">
        <v>599</v>
      </c>
      <c r="D387" s="3" t="s">
        <v>552</v>
      </c>
      <c r="E387" s="3" t="s">
        <v>107</v>
      </c>
      <c r="F387" s="3" t="s">
        <v>107</v>
      </c>
      <c r="G387" s="3" t="s">
        <v>788</v>
      </c>
      <c r="H387" s="3" t="s">
        <v>789</v>
      </c>
      <c r="I387" s="3" t="s">
        <v>794</v>
      </c>
    </row>
    <row r="388" spans="1:9" x14ac:dyDescent="0.2">
      <c r="A388" s="3">
        <v>51320</v>
      </c>
      <c r="B388" s="3" t="s">
        <v>795</v>
      </c>
      <c r="C388" s="3" t="s">
        <v>599</v>
      </c>
      <c r="D388" s="3" t="s">
        <v>546</v>
      </c>
      <c r="E388" s="3" t="s">
        <v>553</v>
      </c>
      <c r="F388" s="3" t="s">
        <v>553</v>
      </c>
      <c r="G388" s="3" t="s">
        <v>796</v>
      </c>
      <c r="H388" s="3" t="s">
        <v>797</v>
      </c>
      <c r="I388" s="3" t="s">
        <v>798</v>
      </c>
    </row>
    <row r="389" spans="1:9" x14ac:dyDescent="0.2">
      <c r="A389" s="3">
        <v>51321</v>
      </c>
      <c r="B389" s="3" t="s">
        <v>795</v>
      </c>
      <c r="C389" s="3" t="s">
        <v>599</v>
      </c>
      <c r="D389" s="3" t="s">
        <v>547</v>
      </c>
      <c r="E389" s="3" t="s">
        <v>553</v>
      </c>
      <c r="F389" s="3" t="s">
        <v>553</v>
      </c>
      <c r="G389" s="3" t="s">
        <v>796</v>
      </c>
      <c r="H389" s="3" t="s">
        <v>797</v>
      </c>
      <c r="I389" s="3" t="s">
        <v>799</v>
      </c>
    </row>
    <row r="390" spans="1:9" x14ac:dyDescent="0.2">
      <c r="A390" s="3">
        <v>51322</v>
      </c>
      <c r="B390" s="3" t="s">
        <v>795</v>
      </c>
      <c r="C390" s="3" t="s">
        <v>599</v>
      </c>
      <c r="D390" s="3" t="s">
        <v>547</v>
      </c>
      <c r="E390" s="3" t="s">
        <v>553</v>
      </c>
      <c r="F390" s="3" t="s">
        <v>553</v>
      </c>
      <c r="G390" s="3" t="s">
        <v>796</v>
      </c>
      <c r="H390" s="3" t="s">
        <v>797</v>
      </c>
      <c r="I390" s="3" t="s">
        <v>800</v>
      </c>
    </row>
    <row r="391" spans="1:9" x14ac:dyDescent="0.2">
      <c r="A391" s="3">
        <v>51323</v>
      </c>
      <c r="B391" s="3" t="s">
        <v>795</v>
      </c>
      <c r="C391" s="3" t="s">
        <v>599</v>
      </c>
      <c r="D391" s="3" t="s">
        <v>548</v>
      </c>
      <c r="E391" s="3" t="s">
        <v>553</v>
      </c>
      <c r="F391" s="3" t="s">
        <v>553</v>
      </c>
      <c r="G391" s="3" t="s">
        <v>796</v>
      </c>
      <c r="H391" s="3" t="s">
        <v>797</v>
      </c>
      <c r="I391" s="3" t="s">
        <v>798</v>
      </c>
    </row>
    <row r="392" spans="1:9" x14ac:dyDescent="0.2">
      <c r="A392" s="3">
        <v>51324</v>
      </c>
      <c r="B392" s="3" t="s">
        <v>795</v>
      </c>
      <c r="C392" s="3" t="s">
        <v>599</v>
      </c>
      <c r="D392" s="3" t="s">
        <v>549</v>
      </c>
      <c r="E392" s="3" t="s">
        <v>553</v>
      </c>
      <c r="F392" s="3" t="s">
        <v>553</v>
      </c>
      <c r="G392" s="3" t="s">
        <v>796</v>
      </c>
      <c r="H392" s="3" t="s">
        <v>797</v>
      </c>
      <c r="I392" s="3" t="s">
        <v>798</v>
      </c>
    </row>
    <row r="393" spans="1:9" x14ac:dyDescent="0.2">
      <c r="A393" s="3">
        <v>51325</v>
      </c>
      <c r="B393" s="3" t="s">
        <v>795</v>
      </c>
      <c r="C393" s="3" t="s">
        <v>599</v>
      </c>
      <c r="D393" s="3" t="s">
        <v>550</v>
      </c>
      <c r="E393" s="3" t="s">
        <v>553</v>
      </c>
      <c r="F393" s="3" t="s">
        <v>553</v>
      </c>
      <c r="G393" s="3" t="s">
        <v>796</v>
      </c>
      <c r="H393" s="3" t="s">
        <v>797</v>
      </c>
      <c r="I393" s="3" t="s">
        <v>801</v>
      </c>
    </row>
    <row r="394" spans="1:9" x14ac:dyDescent="0.2">
      <c r="A394" s="3">
        <v>51326</v>
      </c>
      <c r="B394" s="3" t="s">
        <v>795</v>
      </c>
      <c r="C394" s="3" t="s">
        <v>599</v>
      </c>
      <c r="D394" s="3" t="s">
        <v>551</v>
      </c>
      <c r="E394" s="3" t="s">
        <v>553</v>
      </c>
      <c r="F394" s="3" t="s">
        <v>553</v>
      </c>
      <c r="G394" s="3" t="s">
        <v>796</v>
      </c>
      <c r="H394" s="3" t="s">
        <v>797</v>
      </c>
      <c r="I394" s="3" t="s">
        <v>802</v>
      </c>
    </row>
    <row r="395" spans="1:9" x14ac:dyDescent="0.2">
      <c r="A395" s="3">
        <v>51327</v>
      </c>
      <c r="B395" s="3" t="s">
        <v>795</v>
      </c>
      <c r="C395" s="3" t="s">
        <v>599</v>
      </c>
      <c r="D395" s="3" t="s">
        <v>552</v>
      </c>
      <c r="E395" s="3" t="s">
        <v>553</v>
      </c>
      <c r="F395" s="3" t="s">
        <v>553</v>
      </c>
      <c r="G395" s="3" t="s">
        <v>796</v>
      </c>
      <c r="H395" s="3" t="s">
        <v>797</v>
      </c>
      <c r="I395" s="3" t="s">
        <v>798</v>
      </c>
    </row>
    <row r="396" spans="1:9" x14ac:dyDescent="0.2">
      <c r="A396" s="3">
        <v>51336</v>
      </c>
      <c r="B396" s="3" t="s">
        <v>803</v>
      </c>
      <c r="C396" s="3" t="s">
        <v>599</v>
      </c>
      <c r="D396" s="3" t="s">
        <v>546</v>
      </c>
      <c r="E396" s="3" t="s">
        <v>92</v>
      </c>
      <c r="F396" s="3" t="s">
        <v>92</v>
      </c>
      <c r="G396" s="3" t="s">
        <v>561</v>
      </c>
      <c r="H396" s="3" t="s">
        <v>562</v>
      </c>
      <c r="I396" s="3" t="s">
        <v>804</v>
      </c>
    </row>
    <row r="397" spans="1:9" x14ac:dyDescent="0.2">
      <c r="A397" s="3">
        <v>51337</v>
      </c>
      <c r="B397" s="3" t="s">
        <v>803</v>
      </c>
      <c r="C397" s="3" t="s">
        <v>599</v>
      </c>
      <c r="D397" s="3" t="s">
        <v>547</v>
      </c>
      <c r="E397" s="3" t="s">
        <v>92</v>
      </c>
      <c r="F397" s="3" t="s">
        <v>92</v>
      </c>
      <c r="G397" s="3" t="s">
        <v>561</v>
      </c>
      <c r="H397" s="3" t="s">
        <v>562</v>
      </c>
      <c r="I397" s="3" t="s">
        <v>805</v>
      </c>
    </row>
    <row r="398" spans="1:9" x14ac:dyDescent="0.2">
      <c r="A398" s="3">
        <v>51338</v>
      </c>
      <c r="B398" s="3" t="s">
        <v>803</v>
      </c>
      <c r="C398" s="3" t="s">
        <v>599</v>
      </c>
      <c r="D398" s="3" t="s">
        <v>547</v>
      </c>
      <c r="E398" s="3" t="s">
        <v>92</v>
      </c>
      <c r="F398" s="3" t="s">
        <v>92</v>
      </c>
      <c r="G398" s="3" t="s">
        <v>561</v>
      </c>
      <c r="H398" s="3" t="s">
        <v>562</v>
      </c>
      <c r="I398" s="3" t="s">
        <v>806</v>
      </c>
    </row>
    <row r="399" spans="1:9" x14ac:dyDescent="0.2">
      <c r="A399" s="3">
        <v>51339</v>
      </c>
      <c r="B399" s="3" t="s">
        <v>803</v>
      </c>
      <c r="C399" s="3" t="s">
        <v>599</v>
      </c>
      <c r="D399" s="3" t="s">
        <v>548</v>
      </c>
      <c r="E399" s="3" t="s">
        <v>92</v>
      </c>
      <c r="F399" s="3" t="s">
        <v>92</v>
      </c>
      <c r="G399" s="3" t="s">
        <v>561</v>
      </c>
      <c r="H399" s="3" t="s">
        <v>562</v>
      </c>
      <c r="I399" s="3" t="s">
        <v>804</v>
      </c>
    </row>
    <row r="400" spans="1:9" x14ac:dyDescent="0.2">
      <c r="A400" s="3">
        <v>51340</v>
      </c>
      <c r="B400" s="3" t="s">
        <v>803</v>
      </c>
      <c r="C400" s="3" t="s">
        <v>599</v>
      </c>
      <c r="D400" s="3" t="s">
        <v>549</v>
      </c>
      <c r="E400" s="3" t="s">
        <v>92</v>
      </c>
      <c r="F400" s="3" t="s">
        <v>92</v>
      </c>
      <c r="G400" s="3" t="s">
        <v>561</v>
      </c>
      <c r="H400" s="3" t="s">
        <v>562</v>
      </c>
      <c r="I400" s="3" t="s">
        <v>807</v>
      </c>
    </row>
    <row r="401" spans="1:9" x14ac:dyDescent="0.2">
      <c r="A401" s="3">
        <v>51341</v>
      </c>
      <c r="B401" s="3" t="s">
        <v>803</v>
      </c>
      <c r="C401" s="3" t="s">
        <v>599</v>
      </c>
      <c r="D401" s="3" t="s">
        <v>550</v>
      </c>
      <c r="E401" s="3" t="s">
        <v>92</v>
      </c>
      <c r="F401" s="3" t="s">
        <v>92</v>
      </c>
      <c r="G401" s="3" t="s">
        <v>561</v>
      </c>
      <c r="H401" s="3" t="s">
        <v>562</v>
      </c>
      <c r="I401" s="3" t="s">
        <v>808</v>
      </c>
    </row>
    <row r="402" spans="1:9" x14ac:dyDescent="0.2">
      <c r="A402" s="3">
        <v>51342</v>
      </c>
      <c r="B402" s="3" t="s">
        <v>803</v>
      </c>
      <c r="C402" s="3" t="s">
        <v>599</v>
      </c>
      <c r="D402" s="3" t="s">
        <v>551</v>
      </c>
      <c r="E402" s="3" t="s">
        <v>92</v>
      </c>
      <c r="F402" s="3" t="s">
        <v>92</v>
      </c>
      <c r="G402" s="3" t="s">
        <v>561</v>
      </c>
      <c r="H402" s="3" t="s">
        <v>562</v>
      </c>
      <c r="I402" s="3" t="s">
        <v>804</v>
      </c>
    </row>
    <row r="403" spans="1:9" x14ac:dyDescent="0.2">
      <c r="A403" s="3">
        <v>51343</v>
      </c>
      <c r="B403" s="3" t="s">
        <v>803</v>
      </c>
      <c r="C403" s="3" t="s">
        <v>599</v>
      </c>
      <c r="D403" s="3" t="s">
        <v>552</v>
      </c>
      <c r="E403" s="3" t="s">
        <v>92</v>
      </c>
      <c r="F403" s="3" t="s">
        <v>92</v>
      </c>
      <c r="G403" s="3" t="s">
        <v>561</v>
      </c>
      <c r="H403" s="3" t="s">
        <v>562</v>
      </c>
      <c r="I403" s="3" t="s">
        <v>804</v>
      </c>
    </row>
    <row r="404" spans="1:9" x14ac:dyDescent="0.2">
      <c r="A404" s="3">
        <v>51368</v>
      </c>
      <c r="B404" s="3" t="s">
        <v>809</v>
      </c>
      <c r="C404" s="3" t="s">
        <v>599</v>
      </c>
      <c r="D404" s="3" t="s">
        <v>546</v>
      </c>
      <c r="E404" s="3" t="s">
        <v>228</v>
      </c>
      <c r="F404" s="3" t="s">
        <v>228</v>
      </c>
      <c r="G404" s="3" t="s">
        <v>580</v>
      </c>
      <c r="H404" s="3" t="s">
        <v>581</v>
      </c>
      <c r="I404" s="3" t="s">
        <v>810</v>
      </c>
    </row>
    <row r="405" spans="1:9" x14ac:dyDescent="0.2">
      <c r="A405" s="3">
        <v>51369</v>
      </c>
      <c r="B405" s="3" t="s">
        <v>809</v>
      </c>
      <c r="C405" s="3" t="s">
        <v>599</v>
      </c>
      <c r="D405" s="3" t="s">
        <v>547</v>
      </c>
      <c r="E405" s="3" t="s">
        <v>228</v>
      </c>
      <c r="F405" s="3" t="s">
        <v>228</v>
      </c>
      <c r="G405" s="3" t="s">
        <v>580</v>
      </c>
      <c r="H405" s="3" t="s">
        <v>581</v>
      </c>
      <c r="I405" s="3" t="s">
        <v>811</v>
      </c>
    </row>
    <row r="406" spans="1:9" x14ac:dyDescent="0.2">
      <c r="A406" s="3">
        <v>51370</v>
      </c>
      <c r="B406" s="3" t="s">
        <v>809</v>
      </c>
      <c r="C406" s="3" t="s">
        <v>599</v>
      </c>
      <c r="D406" s="3" t="s">
        <v>547</v>
      </c>
      <c r="E406" s="3" t="s">
        <v>228</v>
      </c>
      <c r="F406" s="3" t="s">
        <v>228</v>
      </c>
      <c r="G406" s="3" t="s">
        <v>580</v>
      </c>
      <c r="H406" s="3" t="s">
        <v>581</v>
      </c>
      <c r="I406" s="3" t="s">
        <v>812</v>
      </c>
    </row>
    <row r="407" spans="1:9" x14ac:dyDescent="0.2">
      <c r="A407" s="3">
        <v>51371</v>
      </c>
      <c r="B407" s="3" t="s">
        <v>809</v>
      </c>
      <c r="C407" s="3" t="s">
        <v>599</v>
      </c>
      <c r="D407" s="3" t="s">
        <v>548</v>
      </c>
      <c r="E407" s="3" t="s">
        <v>228</v>
      </c>
      <c r="F407" s="3" t="s">
        <v>228</v>
      </c>
      <c r="G407" s="3" t="s">
        <v>580</v>
      </c>
      <c r="H407" s="3" t="s">
        <v>581</v>
      </c>
      <c r="I407" s="3" t="s">
        <v>813</v>
      </c>
    </row>
    <row r="408" spans="1:9" x14ac:dyDescent="0.2">
      <c r="A408" s="3">
        <v>51372</v>
      </c>
      <c r="B408" s="3" t="s">
        <v>809</v>
      </c>
      <c r="C408" s="3" t="s">
        <v>599</v>
      </c>
      <c r="D408" s="3" t="s">
        <v>549</v>
      </c>
      <c r="E408" s="3" t="s">
        <v>228</v>
      </c>
      <c r="F408" s="3" t="s">
        <v>228</v>
      </c>
      <c r="G408" s="3" t="s">
        <v>580</v>
      </c>
      <c r="H408" s="3" t="s">
        <v>581</v>
      </c>
      <c r="I408" s="3" t="s">
        <v>813</v>
      </c>
    </row>
    <row r="409" spans="1:9" x14ac:dyDescent="0.2">
      <c r="A409" s="3">
        <v>51373</v>
      </c>
      <c r="B409" s="3" t="s">
        <v>809</v>
      </c>
      <c r="C409" s="3" t="s">
        <v>599</v>
      </c>
      <c r="D409" s="3" t="s">
        <v>550</v>
      </c>
      <c r="E409" s="3" t="s">
        <v>228</v>
      </c>
      <c r="F409" s="3" t="s">
        <v>228</v>
      </c>
      <c r="G409" s="3" t="s">
        <v>580</v>
      </c>
      <c r="H409" s="3" t="s">
        <v>581</v>
      </c>
      <c r="I409" s="3" t="s">
        <v>814</v>
      </c>
    </row>
    <row r="410" spans="1:9" x14ac:dyDescent="0.2">
      <c r="A410" s="3">
        <v>51374</v>
      </c>
      <c r="B410" s="3" t="s">
        <v>809</v>
      </c>
      <c r="C410" s="3" t="s">
        <v>599</v>
      </c>
      <c r="D410" s="3" t="s">
        <v>551</v>
      </c>
      <c r="E410" s="3" t="s">
        <v>228</v>
      </c>
      <c r="F410" s="3" t="s">
        <v>228</v>
      </c>
      <c r="G410" s="3" t="s">
        <v>580</v>
      </c>
      <c r="H410" s="3" t="s">
        <v>581</v>
      </c>
      <c r="I410" s="3" t="s">
        <v>813</v>
      </c>
    </row>
    <row r="411" spans="1:9" x14ac:dyDescent="0.2">
      <c r="A411" s="3">
        <v>51375</v>
      </c>
      <c r="B411" s="3" t="s">
        <v>809</v>
      </c>
      <c r="C411" s="3" t="s">
        <v>599</v>
      </c>
      <c r="D411" s="3" t="s">
        <v>552</v>
      </c>
      <c r="E411" s="3" t="s">
        <v>228</v>
      </c>
      <c r="F411" s="3" t="s">
        <v>228</v>
      </c>
      <c r="G411" s="3" t="s">
        <v>580</v>
      </c>
      <c r="H411" s="3" t="s">
        <v>581</v>
      </c>
      <c r="I411" s="3" t="s">
        <v>813</v>
      </c>
    </row>
    <row r="412" spans="1:9" x14ac:dyDescent="0.2">
      <c r="A412" s="3">
        <v>51392</v>
      </c>
      <c r="B412" s="3" t="s">
        <v>815</v>
      </c>
      <c r="C412" s="3" t="s">
        <v>599</v>
      </c>
      <c r="D412" s="3" t="s">
        <v>546</v>
      </c>
      <c r="E412" s="3" t="s">
        <v>358</v>
      </c>
      <c r="F412" s="3" t="s">
        <v>358</v>
      </c>
      <c r="G412" s="3" t="s">
        <v>584</v>
      </c>
      <c r="H412" s="3" t="s">
        <v>585</v>
      </c>
      <c r="I412" s="3" t="s">
        <v>816</v>
      </c>
    </row>
    <row r="413" spans="1:9" x14ac:dyDescent="0.2">
      <c r="A413" s="3">
        <v>51393</v>
      </c>
      <c r="B413" s="3" t="s">
        <v>815</v>
      </c>
      <c r="C413" s="3" t="s">
        <v>599</v>
      </c>
      <c r="D413" s="3" t="s">
        <v>547</v>
      </c>
      <c r="E413" s="3" t="s">
        <v>358</v>
      </c>
      <c r="F413" s="3" t="s">
        <v>358</v>
      </c>
      <c r="G413" s="3" t="s">
        <v>584</v>
      </c>
      <c r="H413" s="3" t="s">
        <v>585</v>
      </c>
      <c r="I413" s="3" t="s">
        <v>817</v>
      </c>
    </row>
    <row r="414" spans="1:9" x14ac:dyDescent="0.2">
      <c r="A414" s="3">
        <v>51394</v>
      </c>
      <c r="B414" s="3" t="s">
        <v>815</v>
      </c>
      <c r="C414" s="3" t="s">
        <v>599</v>
      </c>
      <c r="D414" s="3" t="s">
        <v>547</v>
      </c>
      <c r="E414" s="3" t="s">
        <v>358</v>
      </c>
      <c r="F414" s="3" t="s">
        <v>358</v>
      </c>
      <c r="G414" s="3" t="s">
        <v>584</v>
      </c>
      <c r="H414" s="3" t="s">
        <v>585</v>
      </c>
      <c r="I414" s="3" t="s">
        <v>818</v>
      </c>
    </row>
    <row r="415" spans="1:9" x14ac:dyDescent="0.2">
      <c r="A415" s="3">
        <v>51395</v>
      </c>
      <c r="B415" s="3" t="s">
        <v>815</v>
      </c>
      <c r="C415" s="3" t="s">
        <v>599</v>
      </c>
      <c r="D415" s="3" t="s">
        <v>548</v>
      </c>
      <c r="E415" s="3" t="s">
        <v>358</v>
      </c>
      <c r="F415" s="3" t="s">
        <v>358</v>
      </c>
      <c r="G415" s="3" t="s">
        <v>584</v>
      </c>
      <c r="H415" s="3" t="s">
        <v>585</v>
      </c>
      <c r="I415" s="3" t="s">
        <v>819</v>
      </c>
    </row>
    <row r="416" spans="1:9" x14ac:dyDescent="0.2">
      <c r="A416" s="3">
        <v>51396</v>
      </c>
      <c r="B416" s="3" t="s">
        <v>815</v>
      </c>
      <c r="C416" s="3" t="s">
        <v>599</v>
      </c>
      <c r="D416" s="3" t="s">
        <v>549</v>
      </c>
      <c r="E416" s="3" t="s">
        <v>354</v>
      </c>
      <c r="F416" s="3" t="s">
        <v>354</v>
      </c>
      <c r="G416" s="3" t="s">
        <v>584</v>
      </c>
      <c r="H416" s="3" t="s">
        <v>585</v>
      </c>
      <c r="I416" s="3" t="s">
        <v>820</v>
      </c>
    </row>
    <row r="417" spans="1:9" x14ac:dyDescent="0.2">
      <c r="A417" s="3">
        <v>51397</v>
      </c>
      <c r="B417" s="3" t="s">
        <v>815</v>
      </c>
      <c r="C417" s="3" t="s">
        <v>599</v>
      </c>
      <c r="D417" s="3" t="s">
        <v>550</v>
      </c>
      <c r="E417" s="3" t="s">
        <v>354</v>
      </c>
      <c r="F417" s="3" t="s">
        <v>354</v>
      </c>
      <c r="G417" s="3" t="s">
        <v>584</v>
      </c>
      <c r="H417" s="3" t="s">
        <v>585</v>
      </c>
      <c r="I417" s="3" t="s">
        <v>821</v>
      </c>
    </row>
    <row r="418" spans="1:9" x14ac:dyDescent="0.2">
      <c r="A418" s="3">
        <v>51398</v>
      </c>
      <c r="B418" s="3" t="s">
        <v>815</v>
      </c>
      <c r="C418" s="3" t="s">
        <v>599</v>
      </c>
      <c r="D418" s="3" t="s">
        <v>551</v>
      </c>
      <c r="E418" s="3" t="s">
        <v>354</v>
      </c>
      <c r="F418" s="3" t="s">
        <v>354</v>
      </c>
      <c r="G418" s="3" t="s">
        <v>584</v>
      </c>
      <c r="H418" s="3" t="s">
        <v>585</v>
      </c>
      <c r="I418" s="3" t="s">
        <v>816</v>
      </c>
    </row>
    <row r="419" spans="1:9" x14ac:dyDescent="0.2">
      <c r="A419" s="3">
        <v>51399</v>
      </c>
      <c r="B419" s="3" t="s">
        <v>815</v>
      </c>
      <c r="C419" s="3" t="s">
        <v>599</v>
      </c>
      <c r="D419" s="3" t="s">
        <v>552</v>
      </c>
      <c r="E419" s="3" t="s">
        <v>358</v>
      </c>
      <c r="F419" s="3" t="s">
        <v>358</v>
      </c>
      <c r="G419" s="3" t="s">
        <v>584</v>
      </c>
      <c r="H419" s="3" t="s">
        <v>585</v>
      </c>
      <c r="I419" s="3" t="s">
        <v>816</v>
      </c>
    </row>
    <row r="420" spans="1:9" x14ac:dyDescent="0.2">
      <c r="A420" s="3">
        <v>51408</v>
      </c>
      <c r="B420" s="3" t="s">
        <v>822</v>
      </c>
      <c r="C420" s="3" t="s">
        <v>599</v>
      </c>
      <c r="D420" s="3" t="s">
        <v>546</v>
      </c>
      <c r="E420" s="3" t="s">
        <v>87</v>
      </c>
      <c r="F420" s="3" t="s">
        <v>87</v>
      </c>
      <c r="G420" s="3" t="s">
        <v>88</v>
      </c>
      <c r="H420" s="3" t="s">
        <v>89</v>
      </c>
      <c r="I420" s="3" t="s">
        <v>823</v>
      </c>
    </row>
    <row r="421" spans="1:9" x14ac:dyDescent="0.2">
      <c r="A421" s="3">
        <v>51409</v>
      </c>
      <c r="B421" s="3" t="s">
        <v>822</v>
      </c>
      <c r="C421" s="3" t="s">
        <v>599</v>
      </c>
      <c r="D421" s="3" t="s">
        <v>547</v>
      </c>
      <c r="E421" s="3" t="s">
        <v>87</v>
      </c>
      <c r="F421" s="3" t="s">
        <v>87</v>
      </c>
      <c r="G421" s="3" t="s">
        <v>88</v>
      </c>
      <c r="H421" s="3" t="s">
        <v>89</v>
      </c>
      <c r="I421" s="3" t="s">
        <v>824</v>
      </c>
    </row>
    <row r="422" spans="1:9" x14ac:dyDescent="0.2">
      <c r="A422" s="3">
        <v>51410</v>
      </c>
      <c r="B422" s="3" t="s">
        <v>822</v>
      </c>
      <c r="C422" s="3" t="s">
        <v>599</v>
      </c>
      <c r="D422" s="3" t="s">
        <v>548</v>
      </c>
      <c r="E422" s="3" t="s">
        <v>87</v>
      </c>
      <c r="F422" s="3" t="s">
        <v>87</v>
      </c>
      <c r="G422" s="3" t="s">
        <v>88</v>
      </c>
      <c r="H422" s="3" t="s">
        <v>89</v>
      </c>
      <c r="I422" s="3" t="s">
        <v>825</v>
      </c>
    </row>
    <row r="423" spans="1:9" x14ac:dyDescent="0.2">
      <c r="A423" s="3">
        <v>51411</v>
      </c>
      <c r="B423" s="3" t="s">
        <v>822</v>
      </c>
      <c r="C423" s="3" t="s">
        <v>599</v>
      </c>
      <c r="D423" s="3" t="s">
        <v>549</v>
      </c>
      <c r="E423" s="3" t="s">
        <v>87</v>
      </c>
      <c r="F423" s="3" t="s">
        <v>87</v>
      </c>
      <c r="G423" s="3" t="s">
        <v>88</v>
      </c>
      <c r="H423" s="3" t="s">
        <v>89</v>
      </c>
      <c r="I423" s="3" t="s">
        <v>826</v>
      </c>
    </row>
    <row r="424" spans="1:9" x14ac:dyDescent="0.2">
      <c r="A424" s="3">
        <v>51412</v>
      </c>
      <c r="B424" s="3" t="s">
        <v>822</v>
      </c>
      <c r="C424" s="3" t="s">
        <v>599</v>
      </c>
      <c r="D424" s="3" t="s">
        <v>549</v>
      </c>
      <c r="E424" s="3" t="s">
        <v>87</v>
      </c>
      <c r="F424" s="3" t="s">
        <v>87</v>
      </c>
      <c r="G424" s="3" t="s">
        <v>88</v>
      </c>
      <c r="H424" s="3" t="s">
        <v>89</v>
      </c>
      <c r="I424" s="3" t="s">
        <v>827</v>
      </c>
    </row>
    <row r="425" spans="1:9" x14ac:dyDescent="0.2">
      <c r="A425" s="3">
        <v>51413</v>
      </c>
      <c r="B425" s="3" t="s">
        <v>822</v>
      </c>
      <c r="C425" s="3" t="s">
        <v>599</v>
      </c>
      <c r="D425" s="3" t="s">
        <v>550</v>
      </c>
      <c r="E425" s="3" t="s">
        <v>87</v>
      </c>
      <c r="F425" s="3" t="s">
        <v>87</v>
      </c>
      <c r="G425" s="3" t="s">
        <v>88</v>
      </c>
      <c r="H425" s="3" t="s">
        <v>89</v>
      </c>
      <c r="I425" s="3" t="s">
        <v>826</v>
      </c>
    </row>
    <row r="426" spans="1:9" x14ac:dyDescent="0.2">
      <c r="A426" s="3">
        <v>51414</v>
      </c>
      <c r="B426" s="3" t="s">
        <v>822</v>
      </c>
      <c r="C426" s="3" t="s">
        <v>599</v>
      </c>
      <c r="D426" s="3" t="s">
        <v>551</v>
      </c>
      <c r="E426" s="3" t="s">
        <v>87</v>
      </c>
      <c r="F426" s="3" t="s">
        <v>87</v>
      </c>
      <c r="G426" s="3" t="s">
        <v>88</v>
      </c>
      <c r="H426" s="3" t="s">
        <v>89</v>
      </c>
      <c r="I426" s="3" t="s">
        <v>826</v>
      </c>
    </row>
    <row r="427" spans="1:9" x14ac:dyDescent="0.2">
      <c r="A427" s="3">
        <v>51415</v>
      </c>
      <c r="B427" s="3" t="s">
        <v>822</v>
      </c>
      <c r="C427" s="3" t="s">
        <v>599</v>
      </c>
      <c r="D427" s="3" t="s">
        <v>552</v>
      </c>
      <c r="E427" s="3" t="s">
        <v>87</v>
      </c>
      <c r="F427" s="3" t="s">
        <v>87</v>
      </c>
      <c r="G427" s="3" t="s">
        <v>88</v>
      </c>
      <c r="H427" s="3" t="s">
        <v>89</v>
      </c>
      <c r="I427" s="3" t="s">
        <v>828</v>
      </c>
    </row>
    <row r="428" spans="1:9" x14ac:dyDescent="0.2">
      <c r="A428" s="3">
        <v>51432</v>
      </c>
      <c r="B428" s="3" t="s">
        <v>829</v>
      </c>
      <c r="C428" s="3" t="s">
        <v>599</v>
      </c>
      <c r="D428" s="3" t="s">
        <v>546</v>
      </c>
      <c r="E428" s="3" t="s">
        <v>563</v>
      </c>
      <c r="F428" s="3" t="s">
        <v>563</v>
      </c>
      <c r="G428" s="3" t="s">
        <v>830</v>
      </c>
      <c r="H428" s="3" t="s">
        <v>831</v>
      </c>
      <c r="I428" s="3" t="s">
        <v>832</v>
      </c>
    </row>
    <row r="429" spans="1:9" x14ac:dyDescent="0.2">
      <c r="A429" s="3">
        <v>51433</v>
      </c>
      <c r="B429" s="3" t="s">
        <v>829</v>
      </c>
      <c r="C429" s="3" t="s">
        <v>599</v>
      </c>
      <c r="D429" s="3" t="s">
        <v>547</v>
      </c>
      <c r="E429" s="3" t="s">
        <v>563</v>
      </c>
      <c r="F429" s="3" t="s">
        <v>563</v>
      </c>
      <c r="G429" s="3" t="s">
        <v>830</v>
      </c>
      <c r="H429" s="3" t="s">
        <v>831</v>
      </c>
      <c r="I429" s="3" t="s">
        <v>832</v>
      </c>
    </row>
    <row r="430" spans="1:9" x14ac:dyDescent="0.2">
      <c r="A430" s="3">
        <v>51434</v>
      </c>
      <c r="B430" s="3" t="s">
        <v>829</v>
      </c>
      <c r="C430" s="3" t="s">
        <v>599</v>
      </c>
      <c r="D430" s="3" t="s">
        <v>548</v>
      </c>
      <c r="E430" s="3" t="s">
        <v>563</v>
      </c>
      <c r="F430" s="3" t="s">
        <v>563</v>
      </c>
      <c r="G430" s="3" t="s">
        <v>830</v>
      </c>
      <c r="H430" s="3" t="s">
        <v>831</v>
      </c>
      <c r="I430" s="3" t="s">
        <v>833</v>
      </c>
    </row>
    <row r="431" spans="1:9" x14ac:dyDescent="0.2">
      <c r="A431" s="3">
        <v>51435</v>
      </c>
      <c r="B431" s="3" t="s">
        <v>829</v>
      </c>
      <c r="C431" s="3" t="s">
        <v>599</v>
      </c>
      <c r="D431" s="3" t="s">
        <v>549</v>
      </c>
      <c r="E431" s="3" t="s">
        <v>563</v>
      </c>
      <c r="F431" s="3" t="s">
        <v>563</v>
      </c>
      <c r="G431" s="3" t="s">
        <v>830</v>
      </c>
      <c r="H431" s="3" t="s">
        <v>831</v>
      </c>
      <c r="I431" s="3" t="s">
        <v>834</v>
      </c>
    </row>
    <row r="432" spans="1:9" x14ac:dyDescent="0.2">
      <c r="A432" s="3">
        <v>51436</v>
      </c>
      <c r="B432" s="3" t="s">
        <v>829</v>
      </c>
      <c r="C432" s="3" t="s">
        <v>599</v>
      </c>
      <c r="D432" s="3" t="s">
        <v>550</v>
      </c>
      <c r="E432" s="3" t="s">
        <v>563</v>
      </c>
      <c r="F432" s="3" t="s">
        <v>563</v>
      </c>
      <c r="G432" s="3" t="s">
        <v>830</v>
      </c>
      <c r="H432" s="3" t="s">
        <v>831</v>
      </c>
      <c r="I432" s="3" t="s">
        <v>835</v>
      </c>
    </row>
    <row r="433" spans="1:9" x14ac:dyDescent="0.2">
      <c r="A433" s="3">
        <v>51437</v>
      </c>
      <c r="B433" s="3" t="s">
        <v>829</v>
      </c>
      <c r="C433" s="3" t="s">
        <v>599</v>
      </c>
      <c r="D433" s="3" t="s">
        <v>551</v>
      </c>
      <c r="E433" s="3" t="s">
        <v>563</v>
      </c>
      <c r="F433" s="3" t="s">
        <v>563</v>
      </c>
      <c r="G433" s="3" t="s">
        <v>830</v>
      </c>
      <c r="H433" s="3" t="s">
        <v>831</v>
      </c>
      <c r="I433" s="3" t="s">
        <v>834</v>
      </c>
    </row>
    <row r="434" spans="1:9" x14ac:dyDescent="0.2">
      <c r="A434" s="3">
        <v>51438</v>
      </c>
      <c r="B434" s="3" t="s">
        <v>829</v>
      </c>
      <c r="C434" s="3" t="s">
        <v>599</v>
      </c>
      <c r="D434" s="3" t="s">
        <v>552</v>
      </c>
      <c r="E434" s="3" t="s">
        <v>563</v>
      </c>
      <c r="F434" s="3" t="s">
        <v>563</v>
      </c>
      <c r="G434" s="3" t="s">
        <v>830</v>
      </c>
      <c r="H434" s="3" t="s">
        <v>831</v>
      </c>
      <c r="I434" s="3" t="s">
        <v>836</v>
      </c>
    </row>
    <row r="435" spans="1:9" x14ac:dyDescent="0.2">
      <c r="A435" s="3">
        <v>51439</v>
      </c>
      <c r="B435" s="3" t="s">
        <v>829</v>
      </c>
      <c r="C435" s="3" t="s">
        <v>599</v>
      </c>
      <c r="D435" s="3" t="s">
        <v>552</v>
      </c>
      <c r="E435" s="3" t="s">
        <v>563</v>
      </c>
      <c r="F435" s="3" t="s">
        <v>563</v>
      </c>
      <c r="G435" s="3" t="s">
        <v>830</v>
      </c>
      <c r="H435" s="3" t="s">
        <v>831</v>
      </c>
      <c r="I435" s="3" t="s">
        <v>837</v>
      </c>
    </row>
    <row r="436" spans="1:9" x14ac:dyDescent="0.2">
      <c r="A436" s="3">
        <v>51440</v>
      </c>
      <c r="B436" s="3" t="s">
        <v>838</v>
      </c>
      <c r="C436" s="3" t="s">
        <v>599</v>
      </c>
      <c r="D436" s="3" t="s">
        <v>546</v>
      </c>
      <c r="E436" s="3" t="s">
        <v>51</v>
      </c>
      <c r="F436" s="3" t="s">
        <v>51</v>
      </c>
      <c r="G436" s="3" t="s">
        <v>590</v>
      </c>
      <c r="H436" s="3" t="s">
        <v>591</v>
      </c>
      <c r="I436" s="3" t="s">
        <v>839</v>
      </c>
    </row>
    <row r="437" spans="1:9" x14ac:dyDescent="0.2">
      <c r="A437" s="3">
        <v>51441</v>
      </c>
      <c r="B437" s="3" t="s">
        <v>838</v>
      </c>
      <c r="C437" s="3" t="s">
        <v>599</v>
      </c>
      <c r="D437" s="3" t="s">
        <v>547</v>
      </c>
      <c r="E437" s="3" t="s">
        <v>51</v>
      </c>
      <c r="F437" s="3" t="s">
        <v>51</v>
      </c>
      <c r="G437" s="3" t="s">
        <v>590</v>
      </c>
      <c r="H437" s="3" t="s">
        <v>591</v>
      </c>
      <c r="I437" s="3" t="s">
        <v>840</v>
      </c>
    </row>
    <row r="438" spans="1:9" x14ac:dyDescent="0.2">
      <c r="A438" s="3">
        <v>51442</v>
      </c>
      <c r="B438" s="3" t="s">
        <v>838</v>
      </c>
      <c r="C438" s="3" t="s">
        <v>599</v>
      </c>
      <c r="D438" s="3" t="s">
        <v>547</v>
      </c>
      <c r="E438" s="3" t="s">
        <v>51</v>
      </c>
      <c r="F438" s="3" t="s">
        <v>51</v>
      </c>
      <c r="G438" s="3" t="s">
        <v>590</v>
      </c>
      <c r="H438" s="3" t="s">
        <v>591</v>
      </c>
      <c r="I438" s="3" t="s">
        <v>841</v>
      </c>
    </row>
    <row r="439" spans="1:9" x14ac:dyDescent="0.2">
      <c r="A439" s="3">
        <v>51443</v>
      </c>
      <c r="B439" s="3" t="s">
        <v>838</v>
      </c>
      <c r="C439" s="3" t="s">
        <v>599</v>
      </c>
      <c r="D439" s="3" t="s">
        <v>548</v>
      </c>
      <c r="E439" s="3" t="s">
        <v>51</v>
      </c>
      <c r="F439" s="3" t="s">
        <v>51</v>
      </c>
      <c r="G439" s="3" t="s">
        <v>590</v>
      </c>
      <c r="H439" s="3" t="s">
        <v>591</v>
      </c>
      <c r="I439" s="3" t="s">
        <v>842</v>
      </c>
    </row>
    <row r="440" spans="1:9" x14ac:dyDescent="0.2">
      <c r="A440" s="3">
        <v>51444</v>
      </c>
      <c r="B440" s="3" t="s">
        <v>838</v>
      </c>
      <c r="C440" s="3" t="s">
        <v>599</v>
      </c>
      <c r="D440" s="3" t="s">
        <v>549</v>
      </c>
      <c r="E440" s="3" t="s">
        <v>51</v>
      </c>
      <c r="F440" s="3" t="s">
        <v>51</v>
      </c>
      <c r="G440" s="3" t="s">
        <v>590</v>
      </c>
      <c r="H440" s="3" t="s">
        <v>591</v>
      </c>
      <c r="I440" s="3" t="s">
        <v>843</v>
      </c>
    </row>
    <row r="441" spans="1:9" x14ac:dyDescent="0.2">
      <c r="A441" s="3">
        <v>51445</v>
      </c>
      <c r="B441" s="3" t="s">
        <v>838</v>
      </c>
      <c r="C441" s="3" t="s">
        <v>599</v>
      </c>
      <c r="D441" s="3" t="s">
        <v>550</v>
      </c>
      <c r="E441" s="3" t="s">
        <v>51</v>
      </c>
      <c r="F441" s="3" t="s">
        <v>51</v>
      </c>
      <c r="G441" s="3" t="s">
        <v>590</v>
      </c>
      <c r="H441" s="3" t="s">
        <v>591</v>
      </c>
      <c r="I441" s="3" t="s">
        <v>844</v>
      </c>
    </row>
    <row r="442" spans="1:9" x14ac:dyDescent="0.2">
      <c r="A442" s="3">
        <v>51446</v>
      </c>
      <c r="B442" s="3" t="s">
        <v>838</v>
      </c>
      <c r="C442" s="3" t="s">
        <v>599</v>
      </c>
      <c r="D442" s="3" t="s">
        <v>551</v>
      </c>
      <c r="E442" s="3" t="s">
        <v>51</v>
      </c>
      <c r="F442" s="3" t="s">
        <v>51</v>
      </c>
      <c r="G442" s="3" t="s">
        <v>590</v>
      </c>
      <c r="H442" s="3" t="s">
        <v>591</v>
      </c>
      <c r="I442" s="3" t="s">
        <v>842</v>
      </c>
    </row>
    <row r="443" spans="1:9" x14ac:dyDescent="0.2">
      <c r="A443" s="3">
        <v>51447</v>
      </c>
      <c r="B443" s="3" t="s">
        <v>838</v>
      </c>
      <c r="C443" s="3" t="s">
        <v>599</v>
      </c>
      <c r="D443" s="3" t="s">
        <v>552</v>
      </c>
      <c r="E443" s="3" t="s">
        <v>51</v>
      </c>
      <c r="F443" s="3" t="s">
        <v>51</v>
      </c>
      <c r="G443" s="3" t="s">
        <v>590</v>
      </c>
      <c r="H443" s="3" t="s">
        <v>591</v>
      </c>
      <c r="I443" s="3" t="s">
        <v>845</v>
      </c>
    </row>
    <row r="444" spans="1:9" x14ac:dyDescent="0.2">
      <c r="A444" s="3">
        <v>51547</v>
      </c>
      <c r="B444" s="3" t="s">
        <v>846</v>
      </c>
      <c r="C444" s="3" t="s">
        <v>599</v>
      </c>
      <c r="D444" s="3" t="s">
        <v>546</v>
      </c>
      <c r="I444" s="3" t="s">
        <v>847</v>
      </c>
    </row>
    <row r="445" spans="1:9" x14ac:dyDescent="0.2">
      <c r="A445" s="3">
        <v>51548</v>
      </c>
      <c r="B445" s="3" t="s">
        <v>846</v>
      </c>
      <c r="C445" s="3" t="s">
        <v>599</v>
      </c>
      <c r="D445" s="3" t="s">
        <v>547</v>
      </c>
      <c r="I445" s="3" t="s">
        <v>847</v>
      </c>
    </row>
    <row r="446" spans="1:9" x14ac:dyDescent="0.2">
      <c r="A446" s="3">
        <v>51549</v>
      </c>
      <c r="B446" s="3" t="s">
        <v>846</v>
      </c>
      <c r="C446" s="3" t="s">
        <v>599</v>
      </c>
      <c r="D446" s="3" t="s">
        <v>548</v>
      </c>
      <c r="I446" s="3" t="s">
        <v>847</v>
      </c>
    </row>
    <row r="447" spans="1:9" x14ac:dyDescent="0.2">
      <c r="A447" s="3">
        <v>51550</v>
      </c>
      <c r="B447" s="3" t="s">
        <v>846</v>
      </c>
      <c r="C447" s="3" t="s">
        <v>599</v>
      </c>
      <c r="D447" s="3" t="s">
        <v>549</v>
      </c>
      <c r="I447" s="3" t="s">
        <v>847</v>
      </c>
    </row>
    <row r="448" spans="1:9" x14ac:dyDescent="0.2">
      <c r="A448" s="3">
        <v>51551</v>
      </c>
      <c r="B448" s="3" t="s">
        <v>846</v>
      </c>
      <c r="C448" s="3" t="s">
        <v>599</v>
      </c>
      <c r="D448" s="3" t="s">
        <v>550</v>
      </c>
      <c r="I448" s="3" t="s">
        <v>847</v>
      </c>
    </row>
    <row r="449" spans="1:9" x14ac:dyDescent="0.2">
      <c r="A449" s="3">
        <v>51552</v>
      </c>
      <c r="B449" s="3" t="s">
        <v>846</v>
      </c>
      <c r="C449" s="3" t="s">
        <v>599</v>
      </c>
      <c r="D449" s="3" t="s">
        <v>551</v>
      </c>
      <c r="I449" s="3" t="s">
        <v>847</v>
      </c>
    </row>
    <row r="450" spans="1:9" x14ac:dyDescent="0.2">
      <c r="A450" s="3">
        <v>51553</v>
      </c>
      <c r="B450" s="3" t="s">
        <v>846</v>
      </c>
      <c r="C450" s="3" t="s">
        <v>599</v>
      </c>
      <c r="D450" s="3" t="s">
        <v>552</v>
      </c>
      <c r="I450" s="3" t="s">
        <v>847</v>
      </c>
    </row>
    <row r="451" spans="1:9" x14ac:dyDescent="0.2">
      <c r="A451" s="3">
        <v>51736</v>
      </c>
      <c r="B451" s="3" t="s">
        <v>848</v>
      </c>
      <c r="C451" s="3" t="s">
        <v>599</v>
      </c>
      <c r="D451" s="3" t="s">
        <v>546</v>
      </c>
      <c r="E451" s="3" t="s">
        <v>207</v>
      </c>
      <c r="F451" s="3" t="s">
        <v>207</v>
      </c>
      <c r="G451" s="3" t="s">
        <v>578</v>
      </c>
      <c r="H451" s="3" t="s">
        <v>579</v>
      </c>
      <c r="I451" s="3" t="s">
        <v>849</v>
      </c>
    </row>
    <row r="452" spans="1:9" x14ac:dyDescent="0.2">
      <c r="A452" s="3">
        <v>51737</v>
      </c>
      <c r="B452" s="3" t="s">
        <v>848</v>
      </c>
      <c r="C452" s="3" t="s">
        <v>599</v>
      </c>
      <c r="D452" s="3" t="s">
        <v>547</v>
      </c>
      <c r="E452" s="3" t="s">
        <v>207</v>
      </c>
      <c r="F452" s="3" t="s">
        <v>207</v>
      </c>
      <c r="G452" s="3" t="s">
        <v>578</v>
      </c>
      <c r="H452" s="3" t="s">
        <v>579</v>
      </c>
      <c r="I452" s="3" t="s">
        <v>849</v>
      </c>
    </row>
    <row r="453" spans="1:9" x14ac:dyDescent="0.2">
      <c r="A453" s="3">
        <v>51738</v>
      </c>
      <c r="B453" s="3" t="s">
        <v>848</v>
      </c>
      <c r="C453" s="3" t="s">
        <v>599</v>
      </c>
      <c r="D453" s="3" t="s">
        <v>548</v>
      </c>
      <c r="E453" s="3" t="s">
        <v>207</v>
      </c>
      <c r="F453" s="3" t="s">
        <v>207</v>
      </c>
      <c r="G453" s="3" t="s">
        <v>578</v>
      </c>
      <c r="H453" s="3" t="s">
        <v>579</v>
      </c>
      <c r="I453" s="3" t="s">
        <v>849</v>
      </c>
    </row>
    <row r="454" spans="1:9" x14ac:dyDescent="0.2">
      <c r="A454" s="3">
        <v>51739</v>
      </c>
      <c r="B454" s="3" t="s">
        <v>848</v>
      </c>
      <c r="C454" s="3" t="s">
        <v>599</v>
      </c>
      <c r="D454" s="3" t="s">
        <v>549</v>
      </c>
      <c r="E454" s="3" t="s">
        <v>207</v>
      </c>
      <c r="F454" s="3" t="s">
        <v>207</v>
      </c>
      <c r="G454" s="3" t="s">
        <v>578</v>
      </c>
      <c r="H454" s="3" t="s">
        <v>579</v>
      </c>
      <c r="I454" s="3" t="s">
        <v>849</v>
      </c>
    </row>
    <row r="455" spans="1:9" x14ac:dyDescent="0.2">
      <c r="A455" s="3">
        <v>51740</v>
      </c>
      <c r="B455" s="3" t="s">
        <v>848</v>
      </c>
      <c r="C455" s="3" t="s">
        <v>599</v>
      </c>
      <c r="D455" s="3" t="s">
        <v>550</v>
      </c>
      <c r="E455" s="3" t="s">
        <v>207</v>
      </c>
      <c r="F455" s="3" t="s">
        <v>207</v>
      </c>
      <c r="G455" s="3" t="s">
        <v>578</v>
      </c>
      <c r="H455" s="3" t="s">
        <v>579</v>
      </c>
      <c r="I455" s="3" t="s">
        <v>849</v>
      </c>
    </row>
    <row r="456" spans="1:9" x14ac:dyDescent="0.2">
      <c r="A456" s="3">
        <v>51741</v>
      </c>
      <c r="B456" s="3" t="s">
        <v>848</v>
      </c>
      <c r="C456" s="3" t="s">
        <v>599</v>
      </c>
      <c r="D456" s="3" t="s">
        <v>551</v>
      </c>
      <c r="E456" s="3" t="s">
        <v>207</v>
      </c>
      <c r="F456" s="3" t="s">
        <v>207</v>
      </c>
      <c r="G456" s="3" t="s">
        <v>578</v>
      </c>
      <c r="H456" s="3" t="s">
        <v>579</v>
      </c>
      <c r="I456" s="3" t="s">
        <v>849</v>
      </c>
    </row>
    <row r="457" spans="1:9" x14ac:dyDescent="0.2">
      <c r="A457" s="3">
        <v>51742</v>
      </c>
      <c r="B457" s="3" t="s">
        <v>848</v>
      </c>
      <c r="C457" s="3" t="s">
        <v>599</v>
      </c>
      <c r="D457" s="3" t="s">
        <v>552</v>
      </c>
      <c r="E457" s="3" t="s">
        <v>207</v>
      </c>
      <c r="F457" s="3" t="s">
        <v>207</v>
      </c>
      <c r="G457" s="3" t="s">
        <v>578</v>
      </c>
      <c r="H457" s="3" t="s">
        <v>579</v>
      </c>
      <c r="I457" s="3" t="s">
        <v>849</v>
      </c>
    </row>
    <row r="458" spans="1:9" x14ac:dyDescent="0.2">
      <c r="A458" s="3">
        <v>51827</v>
      </c>
      <c r="B458" s="3" t="s">
        <v>850</v>
      </c>
      <c r="C458" s="3" t="s">
        <v>599</v>
      </c>
      <c r="D458" s="3" t="s">
        <v>546</v>
      </c>
      <c r="E458" s="3" t="s">
        <v>563</v>
      </c>
      <c r="F458" s="3" t="s">
        <v>563</v>
      </c>
      <c r="G458" s="3" t="s">
        <v>851</v>
      </c>
      <c r="H458" s="3" t="s">
        <v>852</v>
      </c>
      <c r="I458" s="3" t="s">
        <v>853</v>
      </c>
    </row>
    <row r="459" spans="1:9" x14ac:dyDescent="0.2">
      <c r="A459" s="3">
        <v>51828</v>
      </c>
      <c r="B459" s="3" t="s">
        <v>850</v>
      </c>
      <c r="C459" s="3" t="s">
        <v>599</v>
      </c>
      <c r="D459" s="3" t="s">
        <v>547</v>
      </c>
      <c r="E459" s="3" t="s">
        <v>563</v>
      </c>
      <c r="F459" s="3" t="s">
        <v>563</v>
      </c>
      <c r="G459" s="3" t="s">
        <v>851</v>
      </c>
      <c r="H459" s="3" t="s">
        <v>852</v>
      </c>
      <c r="I459" s="3" t="s">
        <v>853</v>
      </c>
    </row>
    <row r="460" spans="1:9" x14ac:dyDescent="0.2">
      <c r="A460" s="3">
        <v>51829</v>
      </c>
      <c r="B460" s="3" t="s">
        <v>850</v>
      </c>
      <c r="C460" s="3" t="s">
        <v>599</v>
      </c>
      <c r="D460" s="3" t="s">
        <v>548</v>
      </c>
      <c r="E460" s="3" t="s">
        <v>563</v>
      </c>
      <c r="F460" s="3" t="s">
        <v>563</v>
      </c>
      <c r="G460" s="3" t="s">
        <v>851</v>
      </c>
      <c r="H460" s="3" t="s">
        <v>852</v>
      </c>
      <c r="I460" s="3" t="s">
        <v>853</v>
      </c>
    </row>
    <row r="461" spans="1:9" x14ac:dyDescent="0.2">
      <c r="A461" s="3">
        <v>51830</v>
      </c>
      <c r="B461" s="3" t="s">
        <v>850</v>
      </c>
      <c r="C461" s="3" t="s">
        <v>599</v>
      </c>
      <c r="D461" s="3" t="s">
        <v>549</v>
      </c>
      <c r="E461" s="3" t="s">
        <v>563</v>
      </c>
      <c r="F461" s="3" t="s">
        <v>563</v>
      </c>
      <c r="G461" s="3" t="s">
        <v>851</v>
      </c>
      <c r="H461" s="3" t="s">
        <v>852</v>
      </c>
      <c r="I461" s="3" t="s">
        <v>853</v>
      </c>
    </row>
    <row r="462" spans="1:9" x14ac:dyDescent="0.2">
      <c r="A462" s="3">
        <v>51831</v>
      </c>
      <c r="B462" s="3" t="s">
        <v>850</v>
      </c>
      <c r="C462" s="3" t="s">
        <v>599</v>
      </c>
      <c r="D462" s="3" t="s">
        <v>550</v>
      </c>
      <c r="E462" s="3" t="s">
        <v>563</v>
      </c>
      <c r="F462" s="3" t="s">
        <v>563</v>
      </c>
      <c r="G462" s="3" t="s">
        <v>851</v>
      </c>
      <c r="H462" s="3" t="s">
        <v>852</v>
      </c>
      <c r="I462" s="3" t="s">
        <v>853</v>
      </c>
    </row>
    <row r="463" spans="1:9" x14ac:dyDescent="0.2">
      <c r="A463" s="3">
        <v>51832</v>
      </c>
      <c r="B463" s="3" t="s">
        <v>850</v>
      </c>
      <c r="C463" s="3" t="s">
        <v>599</v>
      </c>
      <c r="D463" s="3" t="s">
        <v>551</v>
      </c>
      <c r="E463" s="3" t="s">
        <v>563</v>
      </c>
      <c r="F463" s="3" t="s">
        <v>563</v>
      </c>
      <c r="G463" s="3" t="s">
        <v>851</v>
      </c>
      <c r="H463" s="3" t="s">
        <v>852</v>
      </c>
      <c r="I463" s="3" t="s">
        <v>853</v>
      </c>
    </row>
    <row r="464" spans="1:9" x14ac:dyDescent="0.2">
      <c r="A464" s="3">
        <v>51833</v>
      </c>
      <c r="B464" s="3" t="s">
        <v>850</v>
      </c>
      <c r="C464" s="3" t="s">
        <v>599</v>
      </c>
      <c r="D464" s="3" t="s">
        <v>552</v>
      </c>
      <c r="E464" s="3" t="s">
        <v>563</v>
      </c>
      <c r="F464" s="3" t="s">
        <v>563</v>
      </c>
      <c r="G464" s="3" t="s">
        <v>851</v>
      </c>
      <c r="H464" s="3" t="s">
        <v>852</v>
      </c>
      <c r="I464" s="3" t="s">
        <v>853</v>
      </c>
    </row>
    <row r="465" spans="1:9" x14ac:dyDescent="0.2">
      <c r="A465" s="3">
        <v>51890</v>
      </c>
      <c r="B465" s="3" t="s">
        <v>854</v>
      </c>
      <c r="C465" s="3" t="s">
        <v>599</v>
      </c>
      <c r="D465" s="3" t="s">
        <v>546</v>
      </c>
      <c r="E465" s="3" t="s">
        <v>67</v>
      </c>
      <c r="F465" s="3" t="s">
        <v>67</v>
      </c>
      <c r="G465" s="3" t="s">
        <v>574</v>
      </c>
      <c r="H465" s="3" t="s">
        <v>575</v>
      </c>
      <c r="I465" s="3" t="s">
        <v>855</v>
      </c>
    </row>
    <row r="466" spans="1:9" x14ac:dyDescent="0.2">
      <c r="A466" s="3">
        <v>51891</v>
      </c>
      <c r="B466" s="3" t="s">
        <v>854</v>
      </c>
      <c r="C466" s="3" t="s">
        <v>599</v>
      </c>
      <c r="D466" s="3" t="s">
        <v>547</v>
      </c>
      <c r="E466" s="3" t="s">
        <v>67</v>
      </c>
      <c r="F466" s="3" t="s">
        <v>67</v>
      </c>
      <c r="G466" s="3" t="s">
        <v>574</v>
      </c>
      <c r="H466" s="3" t="s">
        <v>575</v>
      </c>
      <c r="I466" s="3" t="s">
        <v>855</v>
      </c>
    </row>
    <row r="467" spans="1:9" x14ac:dyDescent="0.2">
      <c r="A467" s="3">
        <v>51892</v>
      </c>
      <c r="B467" s="3" t="s">
        <v>854</v>
      </c>
      <c r="C467" s="3" t="s">
        <v>599</v>
      </c>
      <c r="D467" s="3" t="s">
        <v>548</v>
      </c>
      <c r="E467" s="3" t="s">
        <v>67</v>
      </c>
      <c r="F467" s="3" t="s">
        <v>67</v>
      </c>
      <c r="G467" s="3" t="s">
        <v>574</v>
      </c>
      <c r="H467" s="3" t="s">
        <v>575</v>
      </c>
      <c r="I467" s="3" t="s">
        <v>855</v>
      </c>
    </row>
    <row r="468" spans="1:9" x14ac:dyDescent="0.2">
      <c r="A468" s="3">
        <v>51893</v>
      </c>
      <c r="B468" s="3" t="s">
        <v>854</v>
      </c>
      <c r="C468" s="3" t="s">
        <v>599</v>
      </c>
      <c r="D468" s="3" t="s">
        <v>549</v>
      </c>
      <c r="E468" s="3" t="s">
        <v>67</v>
      </c>
      <c r="F468" s="3" t="s">
        <v>67</v>
      </c>
      <c r="G468" s="3" t="s">
        <v>574</v>
      </c>
      <c r="H468" s="3" t="s">
        <v>575</v>
      </c>
      <c r="I468" s="3" t="s">
        <v>855</v>
      </c>
    </row>
    <row r="469" spans="1:9" x14ac:dyDescent="0.2">
      <c r="A469" s="3">
        <v>51894</v>
      </c>
      <c r="B469" s="3" t="s">
        <v>854</v>
      </c>
      <c r="C469" s="3" t="s">
        <v>599</v>
      </c>
      <c r="D469" s="3" t="s">
        <v>550</v>
      </c>
      <c r="E469" s="3" t="s">
        <v>67</v>
      </c>
      <c r="F469" s="3" t="s">
        <v>67</v>
      </c>
      <c r="G469" s="3" t="s">
        <v>574</v>
      </c>
      <c r="H469" s="3" t="s">
        <v>575</v>
      </c>
      <c r="I469" s="3" t="s">
        <v>855</v>
      </c>
    </row>
    <row r="470" spans="1:9" x14ac:dyDescent="0.2">
      <c r="A470" s="3">
        <v>51895</v>
      </c>
      <c r="B470" s="3" t="s">
        <v>854</v>
      </c>
      <c r="C470" s="3" t="s">
        <v>599</v>
      </c>
      <c r="D470" s="3" t="s">
        <v>551</v>
      </c>
      <c r="E470" s="3" t="s">
        <v>67</v>
      </c>
      <c r="F470" s="3" t="s">
        <v>67</v>
      </c>
      <c r="G470" s="3" t="s">
        <v>574</v>
      </c>
      <c r="H470" s="3" t="s">
        <v>575</v>
      </c>
      <c r="I470" s="3" t="s">
        <v>855</v>
      </c>
    </row>
    <row r="471" spans="1:9" x14ac:dyDescent="0.2">
      <c r="A471" s="3">
        <v>51896</v>
      </c>
      <c r="B471" s="3" t="s">
        <v>854</v>
      </c>
      <c r="C471" s="3" t="s">
        <v>599</v>
      </c>
      <c r="D471" s="3" t="s">
        <v>552</v>
      </c>
      <c r="E471" s="3" t="s">
        <v>67</v>
      </c>
      <c r="F471" s="3" t="s">
        <v>67</v>
      </c>
      <c r="G471" s="3" t="s">
        <v>574</v>
      </c>
      <c r="H471" s="3" t="s">
        <v>575</v>
      </c>
      <c r="I471" s="3" t="s">
        <v>855</v>
      </c>
    </row>
    <row r="472" spans="1:9" x14ac:dyDescent="0.2">
      <c r="A472" s="3">
        <v>51946</v>
      </c>
      <c r="B472" s="3" t="s">
        <v>856</v>
      </c>
      <c r="C472" s="3" t="s">
        <v>599</v>
      </c>
      <c r="D472" s="3" t="s">
        <v>546</v>
      </c>
      <c r="E472" s="3" t="s">
        <v>80</v>
      </c>
      <c r="F472" s="3" t="s">
        <v>80</v>
      </c>
      <c r="G472" s="3" t="s">
        <v>183</v>
      </c>
      <c r="H472" s="3" t="s">
        <v>184</v>
      </c>
      <c r="I472" s="3" t="s">
        <v>857</v>
      </c>
    </row>
    <row r="473" spans="1:9" x14ac:dyDescent="0.2">
      <c r="A473" s="3">
        <v>51947</v>
      </c>
      <c r="B473" s="3" t="s">
        <v>856</v>
      </c>
      <c r="C473" s="3" t="s">
        <v>599</v>
      </c>
      <c r="D473" s="3" t="s">
        <v>547</v>
      </c>
      <c r="E473" s="3" t="s">
        <v>80</v>
      </c>
      <c r="F473" s="3" t="s">
        <v>80</v>
      </c>
      <c r="G473" s="3" t="s">
        <v>183</v>
      </c>
      <c r="H473" s="3" t="s">
        <v>184</v>
      </c>
      <c r="I473" s="3" t="s">
        <v>857</v>
      </c>
    </row>
    <row r="474" spans="1:9" x14ac:dyDescent="0.2">
      <c r="A474" s="3">
        <v>51948</v>
      </c>
      <c r="B474" s="3" t="s">
        <v>856</v>
      </c>
      <c r="C474" s="3" t="s">
        <v>599</v>
      </c>
      <c r="D474" s="3" t="s">
        <v>548</v>
      </c>
      <c r="E474" s="3" t="s">
        <v>80</v>
      </c>
      <c r="F474" s="3" t="s">
        <v>80</v>
      </c>
      <c r="G474" s="3" t="s">
        <v>183</v>
      </c>
      <c r="H474" s="3" t="s">
        <v>184</v>
      </c>
      <c r="I474" s="3" t="s">
        <v>857</v>
      </c>
    </row>
    <row r="475" spans="1:9" x14ac:dyDescent="0.2">
      <c r="A475" s="3">
        <v>51949</v>
      </c>
      <c r="B475" s="3" t="s">
        <v>856</v>
      </c>
      <c r="C475" s="3" t="s">
        <v>599</v>
      </c>
      <c r="D475" s="3" t="s">
        <v>549</v>
      </c>
      <c r="E475" s="3" t="s">
        <v>80</v>
      </c>
      <c r="F475" s="3" t="s">
        <v>80</v>
      </c>
      <c r="G475" s="3" t="s">
        <v>183</v>
      </c>
      <c r="H475" s="3" t="s">
        <v>184</v>
      </c>
      <c r="I475" s="3" t="s">
        <v>857</v>
      </c>
    </row>
    <row r="476" spans="1:9" x14ac:dyDescent="0.2">
      <c r="A476" s="3">
        <v>51950</v>
      </c>
      <c r="B476" s="3" t="s">
        <v>856</v>
      </c>
      <c r="C476" s="3" t="s">
        <v>599</v>
      </c>
      <c r="D476" s="3" t="s">
        <v>550</v>
      </c>
      <c r="E476" s="3" t="s">
        <v>80</v>
      </c>
      <c r="F476" s="3" t="s">
        <v>80</v>
      </c>
      <c r="G476" s="3" t="s">
        <v>183</v>
      </c>
      <c r="H476" s="3" t="s">
        <v>184</v>
      </c>
      <c r="I476" s="3" t="s">
        <v>857</v>
      </c>
    </row>
    <row r="477" spans="1:9" x14ac:dyDescent="0.2">
      <c r="A477" s="3">
        <v>51951</v>
      </c>
      <c r="B477" s="3" t="s">
        <v>856</v>
      </c>
      <c r="C477" s="3" t="s">
        <v>599</v>
      </c>
      <c r="D477" s="3" t="s">
        <v>551</v>
      </c>
      <c r="E477" s="3" t="s">
        <v>80</v>
      </c>
      <c r="F477" s="3" t="s">
        <v>80</v>
      </c>
      <c r="G477" s="3" t="s">
        <v>183</v>
      </c>
      <c r="H477" s="3" t="s">
        <v>184</v>
      </c>
      <c r="I477" s="3" t="s">
        <v>857</v>
      </c>
    </row>
    <row r="478" spans="1:9" x14ac:dyDescent="0.2">
      <c r="A478" s="3">
        <v>51952</v>
      </c>
      <c r="B478" s="3" t="s">
        <v>856</v>
      </c>
      <c r="C478" s="3" t="s">
        <v>599</v>
      </c>
      <c r="D478" s="3" t="s">
        <v>552</v>
      </c>
      <c r="E478" s="3" t="s">
        <v>80</v>
      </c>
      <c r="F478" s="3" t="s">
        <v>80</v>
      </c>
      <c r="G478" s="3" t="s">
        <v>183</v>
      </c>
      <c r="H478" s="3" t="s">
        <v>184</v>
      </c>
      <c r="I478" s="3" t="s">
        <v>857</v>
      </c>
    </row>
    <row r="479" spans="1:9" x14ac:dyDescent="0.2">
      <c r="A479" s="3">
        <v>51981</v>
      </c>
      <c r="B479" s="3" t="s">
        <v>858</v>
      </c>
      <c r="C479" s="3" t="s">
        <v>599</v>
      </c>
      <c r="D479" s="3" t="s">
        <v>546</v>
      </c>
      <c r="I479" s="3" t="s">
        <v>859</v>
      </c>
    </row>
    <row r="480" spans="1:9" x14ac:dyDescent="0.2">
      <c r="A480" s="3">
        <v>51982</v>
      </c>
      <c r="B480" s="3" t="s">
        <v>858</v>
      </c>
      <c r="C480" s="3" t="s">
        <v>599</v>
      </c>
      <c r="D480" s="3" t="s">
        <v>547</v>
      </c>
      <c r="I480" s="3" t="s">
        <v>859</v>
      </c>
    </row>
    <row r="481" spans="1:9" x14ac:dyDescent="0.2">
      <c r="A481" s="3">
        <v>51983</v>
      </c>
      <c r="B481" s="3" t="s">
        <v>858</v>
      </c>
      <c r="C481" s="3" t="s">
        <v>599</v>
      </c>
      <c r="D481" s="3" t="s">
        <v>548</v>
      </c>
      <c r="I481" s="3" t="s">
        <v>859</v>
      </c>
    </row>
    <row r="482" spans="1:9" x14ac:dyDescent="0.2">
      <c r="A482" s="3">
        <v>51984</v>
      </c>
      <c r="B482" s="3" t="s">
        <v>858</v>
      </c>
      <c r="C482" s="3" t="s">
        <v>599</v>
      </c>
      <c r="D482" s="3" t="s">
        <v>549</v>
      </c>
      <c r="I482" s="3" t="s">
        <v>859</v>
      </c>
    </row>
    <row r="483" spans="1:9" x14ac:dyDescent="0.2">
      <c r="A483" s="3">
        <v>51985</v>
      </c>
      <c r="B483" s="3" t="s">
        <v>858</v>
      </c>
      <c r="C483" s="3" t="s">
        <v>599</v>
      </c>
      <c r="D483" s="3" t="s">
        <v>550</v>
      </c>
      <c r="I483" s="3" t="s">
        <v>859</v>
      </c>
    </row>
    <row r="484" spans="1:9" x14ac:dyDescent="0.2">
      <c r="A484" s="3">
        <v>51986</v>
      </c>
      <c r="B484" s="3" t="s">
        <v>858</v>
      </c>
      <c r="C484" s="3" t="s">
        <v>599</v>
      </c>
      <c r="D484" s="3" t="s">
        <v>551</v>
      </c>
      <c r="I484" s="3" t="s">
        <v>859</v>
      </c>
    </row>
    <row r="485" spans="1:9" x14ac:dyDescent="0.2">
      <c r="A485" s="3">
        <v>51987</v>
      </c>
      <c r="B485" s="3" t="s">
        <v>858</v>
      </c>
      <c r="C485" s="3" t="s">
        <v>599</v>
      </c>
      <c r="D485" s="3" t="s">
        <v>552</v>
      </c>
      <c r="I485" s="3" t="s">
        <v>859</v>
      </c>
    </row>
    <row r="486" spans="1:9" x14ac:dyDescent="0.2">
      <c r="A486" s="3">
        <v>52044</v>
      </c>
      <c r="B486" s="3" t="s">
        <v>860</v>
      </c>
      <c r="C486" s="3" t="s">
        <v>599</v>
      </c>
      <c r="D486" s="3" t="s">
        <v>546</v>
      </c>
      <c r="I486" s="3" t="s">
        <v>861</v>
      </c>
    </row>
    <row r="487" spans="1:9" x14ac:dyDescent="0.2">
      <c r="A487" s="3">
        <v>52045</v>
      </c>
      <c r="B487" s="3" t="s">
        <v>860</v>
      </c>
      <c r="C487" s="3" t="s">
        <v>599</v>
      </c>
      <c r="D487" s="3" t="s">
        <v>547</v>
      </c>
      <c r="I487" s="3" t="s">
        <v>861</v>
      </c>
    </row>
    <row r="488" spans="1:9" x14ac:dyDescent="0.2">
      <c r="A488" s="3">
        <v>52046</v>
      </c>
      <c r="B488" s="3" t="s">
        <v>860</v>
      </c>
      <c r="C488" s="3" t="s">
        <v>599</v>
      </c>
      <c r="D488" s="3" t="s">
        <v>548</v>
      </c>
      <c r="I488" s="3" t="s">
        <v>861</v>
      </c>
    </row>
    <row r="489" spans="1:9" x14ac:dyDescent="0.2">
      <c r="A489" s="3">
        <v>52047</v>
      </c>
      <c r="B489" s="3" t="s">
        <v>860</v>
      </c>
      <c r="C489" s="3" t="s">
        <v>599</v>
      </c>
      <c r="D489" s="3" t="s">
        <v>549</v>
      </c>
      <c r="I489" s="3" t="s">
        <v>861</v>
      </c>
    </row>
    <row r="490" spans="1:9" x14ac:dyDescent="0.2">
      <c r="A490" s="3">
        <v>52048</v>
      </c>
      <c r="B490" s="3" t="s">
        <v>860</v>
      </c>
      <c r="C490" s="3" t="s">
        <v>599</v>
      </c>
      <c r="D490" s="3" t="s">
        <v>550</v>
      </c>
      <c r="I490" s="3" t="s">
        <v>861</v>
      </c>
    </row>
    <row r="491" spans="1:9" x14ac:dyDescent="0.2">
      <c r="A491" s="3">
        <v>52049</v>
      </c>
      <c r="B491" s="3" t="s">
        <v>860</v>
      </c>
      <c r="C491" s="3" t="s">
        <v>599</v>
      </c>
      <c r="D491" s="3" t="s">
        <v>551</v>
      </c>
      <c r="I491" s="3" t="s">
        <v>861</v>
      </c>
    </row>
    <row r="492" spans="1:9" x14ac:dyDescent="0.2">
      <c r="A492" s="3">
        <v>52050</v>
      </c>
      <c r="B492" s="3" t="s">
        <v>860</v>
      </c>
      <c r="C492" s="3" t="s">
        <v>599</v>
      </c>
      <c r="D492" s="3" t="s">
        <v>552</v>
      </c>
      <c r="I492" s="3" t="s">
        <v>861</v>
      </c>
    </row>
    <row r="493" spans="1:9" x14ac:dyDescent="0.2">
      <c r="A493" s="3">
        <v>52163</v>
      </c>
      <c r="B493" s="3" t="s">
        <v>862</v>
      </c>
      <c r="C493" s="3" t="s">
        <v>599</v>
      </c>
      <c r="D493" s="3" t="s">
        <v>546</v>
      </c>
      <c r="I493" s="3" t="s">
        <v>863</v>
      </c>
    </row>
    <row r="494" spans="1:9" x14ac:dyDescent="0.2">
      <c r="A494" s="3">
        <v>52164</v>
      </c>
      <c r="B494" s="3" t="s">
        <v>862</v>
      </c>
      <c r="C494" s="3" t="s">
        <v>599</v>
      </c>
      <c r="D494" s="3" t="s">
        <v>547</v>
      </c>
      <c r="I494" s="3" t="s">
        <v>863</v>
      </c>
    </row>
    <row r="495" spans="1:9" x14ac:dyDescent="0.2">
      <c r="A495" s="3">
        <v>52165</v>
      </c>
      <c r="B495" s="3" t="s">
        <v>862</v>
      </c>
      <c r="C495" s="3" t="s">
        <v>599</v>
      </c>
      <c r="D495" s="3" t="s">
        <v>548</v>
      </c>
      <c r="I495" s="3" t="s">
        <v>863</v>
      </c>
    </row>
    <row r="496" spans="1:9" x14ac:dyDescent="0.2">
      <c r="A496" s="3">
        <v>52166</v>
      </c>
      <c r="B496" s="3" t="s">
        <v>862</v>
      </c>
      <c r="C496" s="3" t="s">
        <v>599</v>
      </c>
      <c r="D496" s="3" t="s">
        <v>549</v>
      </c>
      <c r="I496" s="3" t="s">
        <v>863</v>
      </c>
    </row>
    <row r="497" spans="1:9" x14ac:dyDescent="0.2">
      <c r="A497" s="3">
        <v>52167</v>
      </c>
      <c r="B497" s="3" t="s">
        <v>862</v>
      </c>
      <c r="C497" s="3" t="s">
        <v>599</v>
      </c>
      <c r="D497" s="3" t="s">
        <v>550</v>
      </c>
      <c r="I497" s="3" t="s">
        <v>863</v>
      </c>
    </row>
    <row r="498" spans="1:9" x14ac:dyDescent="0.2">
      <c r="A498" s="3">
        <v>52168</v>
      </c>
      <c r="B498" s="3" t="s">
        <v>862</v>
      </c>
      <c r="C498" s="3" t="s">
        <v>599</v>
      </c>
      <c r="D498" s="3" t="s">
        <v>551</v>
      </c>
      <c r="I498" s="3" t="s">
        <v>863</v>
      </c>
    </row>
    <row r="499" spans="1:9" x14ac:dyDescent="0.2">
      <c r="A499" s="3">
        <v>52169</v>
      </c>
      <c r="B499" s="3" t="s">
        <v>862</v>
      </c>
      <c r="C499" s="3" t="s">
        <v>599</v>
      </c>
      <c r="D499" s="3" t="s">
        <v>552</v>
      </c>
      <c r="I499" s="3" t="s">
        <v>863</v>
      </c>
    </row>
    <row r="500" spans="1:9" x14ac:dyDescent="0.2">
      <c r="A500" s="3">
        <v>52198</v>
      </c>
      <c r="B500" s="3" t="s">
        <v>864</v>
      </c>
      <c r="C500" s="3" t="s">
        <v>599</v>
      </c>
      <c r="D500" s="3" t="s">
        <v>546</v>
      </c>
      <c r="E500" s="3" t="s">
        <v>207</v>
      </c>
      <c r="F500" s="3" t="s">
        <v>207</v>
      </c>
      <c r="G500" s="3" t="s">
        <v>570</v>
      </c>
      <c r="H500" s="3" t="s">
        <v>571</v>
      </c>
      <c r="I500" s="3" t="s">
        <v>865</v>
      </c>
    </row>
    <row r="501" spans="1:9" x14ac:dyDescent="0.2">
      <c r="A501" s="3">
        <v>52199</v>
      </c>
      <c r="B501" s="3" t="s">
        <v>864</v>
      </c>
      <c r="C501" s="3" t="s">
        <v>599</v>
      </c>
      <c r="D501" s="3" t="s">
        <v>547</v>
      </c>
      <c r="E501" s="3" t="s">
        <v>207</v>
      </c>
      <c r="F501" s="3" t="s">
        <v>207</v>
      </c>
      <c r="G501" s="3" t="s">
        <v>570</v>
      </c>
      <c r="H501" s="3" t="s">
        <v>571</v>
      </c>
      <c r="I501" s="3" t="s">
        <v>865</v>
      </c>
    </row>
    <row r="502" spans="1:9" x14ac:dyDescent="0.2">
      <c r="A502" s="3">
        <v>52200</v>
      </c>
      <c r="B502" s="3" t="s">
        <v>864</v>
      </c>
      <c r="C502" s="3" t="s">
        <v>599</v>
      </c>
      <c r="D502" s="3" t="s">
        <v>548</v>
      </c>
      <c r="E502" s="3" t="s">
        <v>207</v>
      </c>
      <c r="F502" s="3" t="s">
        <v>207</v>
      </c>
      <c r="G502" s="3" t="s">
        <v>570</v>
      </c>
      <c r="H502" s="3" t="s">
        <v>571</v>
      </c>
      <c r="I502" s="3" t="s">
        <v>865</v>
      </c>
    </row>
    <row r="503" spans="1:9" x14ac:dyDescent="0.2">
      <c r="A503" s="3">
        <v>52201</v>
      </c>
      <c r="B503" s="3" t="s">
        <v>864</v>
      </c>
      <c r="C503" s="3" t="s">
        <v>599</v>
      </c>
      <c r="D503" s="3" t="s">
        <v>549</v>
      </c>
      <c r="E503" s="3" t="s">
        <v>207</v>
      </c>
      <c r="F503" s="3" t="s">
        <v>207</v>
      </c>
      <c r="G503" s="3" t="s">
        <v>570</v>
      </c>
      <c r="H503" s="3" t="s">
        <v>571</v>
      </c>
      <c r="I503" s="3" t="s">
        <v>865</v>
      </c>
    </row>
    <row r="504" spans="1:9" x14ac:dyDescent="0.2">
      <c r="A504" s="3">
        <v>52202</v>
      </c>
      <c r="B504" s="3" t="s">
        <v>864</v>
      </c>
      <c r="C504" s="3" t="s">
        <v>599</v>
      </c>
      <c r="D504" s="3" t="s">
        <v>550</v>
      </c>
      <c r="E504" s="3" t="s">
        <v>207</v>
      </c>
      <c r="F504" s="3" t="s">
        <v>207</v>
      </c>
      <c r="G504" s="3" t="s">
        <v>570</v>
      </c>
      <c r="H504" s="3" t="s">
        <v>571</v>
      </c>
      <c r="I504" s="3" t="s">
        <v>865</v>
      </c>
    </row>
    <row r="505" spans="1:9" x14ac:dyDescent="0.2">
      <c r="A505" s="3">
        <v>52203</v>
      </c>
      <c r="B505" s="3" t="s">
        <v>864</v>
      </c>
      <c r="C505" s="3" t="s">
        <v>599</v>
      </c>
      <c r="D505" s="3" t="s">
        <v>551</v>
      </c>
      <c r="E505" s="3" t="s">
        <v>207</v>
      </c>
      <c r="F505" s="3" t="s">
        <v>207</v>
      </c>
      <c r="G505" s="3" t="s">
        <v>570</v>
      </c>
      <c r="H505" s="3" t="s">
        <v>571</v>
      </c>
      <c r="I505" s="3" t="s">
        <v>865</v>
      </c>
    </row>
    <row r="506" spans="1:9" x14ac:dyDescent="0.2">
      <c r="A506" s="3">
        <v>52204</v>
      </c>
      <c r="B506" s="3" t="s">
        <v>864</v>
      </c>
      <c r="C506" s="3" t="s">
        <v>599</v>
      </c>
      <c r="D506" s="3" t="s">
        <v>552</v>
      </c>
      <c r="E506" s="3" t="s">
        <v>207</v>
      </c>
      <c r="F506" s="3" t="s">
        <v>207</v>
      </c>
      <c r="G506" s="3" t="s">
        <v>570</v>
      </c>
      <c r="H506" s="3" t="s">
        <v>571</v>
      </c>
      <c r="I506" s="3" t="s">
        <v>865</v>
      </c>
    </row>
    <row r="507" spans="1:9" x14ac:dyDescent="0.2">
      <c r="A507" s="3">
        <v>52429</v>
      </c>
      <c r="B507" s="3" t="s">
        <v>866</v>
      </c>
      <c r="C507" s="3" t="s">
        <v>599</v>
      </c>
      <c r="D507" s="3" t="s">
        <v>546</v>
      </c>
      <c r="I507" s="3" t="s">
        <v>867</v>
      </c>
    </row>
    <row r="508" spans="1:9" x14ac:dyDescent="0.2">
      <c r="A508" s="3">
        <v>52430</v>
      </c>
      <c r="B508" s="3" t="s">
        <v>866</v>
      </c>
      <c r="C508" s="3" t="s">
        <v>599</v>
      </c>
      <c r="D508" s="3" t="s">
        <v>547</v>
      </c>
      <c r="I508" s="3" t="s">
        <v>867</v>
      </c>
    </row>
    <row r="509" spans="1:9" x14ac:dyDescent="0.2">
      <c r="A509" s="3">
        <v>52431</v>
      </c>
      <c r="B509" s="3" t="s">
        <v>866</v>
      </c>
      <c r="C509" s="3" t="s">
        <v>599</v>
      </c>
      <c r="D509" s="3" t="s">
        <v>548</v>
      </c>
      <c r="I509" s="3" t="s">
        <v>867</v>
      </c>
    </row>
    <row r="510" spans="1:9" x14ac:dyDescent="0.2">
      <c r="A510" s="3">
        <v>52432</v>
      </c>
      <c r="B510" s="3" t="s">
        <v>866</v>
      </c>
      <c r="C510" s="3" t="s">
        <v>599</v>
      </c>
      <c r="D510" s="3" t="s">
        <v>549</v>
      </c>
      <c r="I510" s="3" t="s">
        <v>867</v>
      </c>
    </row>
    <row r="511" spans="1:9" x14ac:dyDescent="0.2">
      <c r="A511" s="3">
        <v>52433</v>
      </c>
      <c r="B511" s="3" t="s">
        <v>866</v>
      </c>
      <c r="C511" s="3" t="s">
        <v>599</v>
      </c>
      <c r="D511" s="3" t="s">
        <v>550</v>
      </c>
      <c r="I511" s="3" t="s">
        <v>867</v>
      </c>
    </row>
    <row r="512" spans="1:9" x14ac:dyDescent="0.2">
      <c r="A512" s="3">
        <v>52434</v>
      </c>
      <c r="B512" s="3" t="s">
        <v>866</v>
      </c>
      <c r="C512" s="3" t="s">
        <v>599</v>
      </c>
      <c r="D512" s="3" t="s">
        <v>551</v>
      </c>
      <c r="I512" s="3" t="s">
        <v>867</v>
      </c>
    </row>
    <row r="513" spans="1:9" x14ac:dyDescent="0.2">
      <c r="A513" s="3">
        <v>52435</v>
      </c>
      <c r="B513" s="3" t="s">
        <v>866</v>
      </c>
      <c r="C513" s="3" t="s">
        <v>599</v>
      </c>
      <c r="D513" s="3" t="s">
        <v>552</v>
      </c>
      <c r="I513" s="3" t="s">
        <v>867</v>
      </c>
    </row>
    <row r="514" spans="1:9" x14ac:dyDescent="0.2">
      <c r="A514" s="3">
        <v>52618</v>
      </c>
      <c r="B514" s="3" t="s">
        <v>868</v>
      </c>
      <c r="C514" s="3" t="s">
        <v>599</v>
      </c>
      <c r="D514" s="3" t="s">
        <v>546</v>
      </c>
      <c r="I514" s="3" t="s">
        <v>869</v>
      </c>
    </row>
    <row r="515" spans="1:9" x14ac:dyDescent="0.2">
      <c r="A515" s="3">
        <v>52619</v>
      </c>
      <c r="B515" s="3" t="s">
        <v>868</v>
      </c>
      <c r="C515" s="3" t="s">
        <v>599</v>
      </c>
      <c r="D515" s="3" t="s">
        <v>547</v>
      </c>
      <c r="I515" s="3" t="s">
        <v>869</v>
      </c>
    </row>
    <row r="516" spans="1:9" x14ac:dyDescent="0.2">
      <c r="A516" s="3">
        <v>52620</v>
      </c>
      <c r="B516" s="3" t="s">
        <v>868</v>
      </c>
      <c r="C516" s="3" t="s">
        <v>599</v>
      </c>
      <c r="D516" s="3" t="s">
        <v>548</v>
      </c>
      <c r="I516" s="3" t="s">
        <v>869</v>
      </c>
    </row>
    <row r="517" spans="1:9" x14ac:dyDescent="0.2">
      <c r="A517" s="3">
        <v>52621</v>
      </c>
      <c r="B517" s="3" t="s">
        <v>868</v>
      </c>
      <c r="C517" s="3" t="s">
        <v>599</v>
      </c>
      <c r="D517" s="3" t="s">
        <v>549</v>
      </c>
      <c r="I517" s="3" t="s">
        <v>869</v>
      </c>
    </row>
    <row r="518" spans="1:9" x14ac:dyDescent="0.2">
      <c r="A518" s="3">
        <v>52622</v>
      </c>
      <c r="B518" s="3" t="s">
        <v>868</v>
      </c>
      <c r="C518" s="3" t="s">
        <v>599</v>
      </c>
      <c r="D518" s="3" t="s">
        <v>550</v>
      </c>
      <c r="I518" s="3" t="s">
        <v>869</v>
      </c>
    </row>
    <row r="519" spans="1:9" x14ac:dyDescent="0.2">
      <c r="A519" s="3">
        <v>52623</v>
      </c>
      <c r="B519" s="3" t="s">
        <v>868</v>
      </c>
      <c r="C519" s="3" t="s">
        <v>599</v>
      </c>
      <c r="D519" s="3" t="s">
        <v>551</v>
      </c>
      <c r="I519" s="3" t="s">
        <v>869</v>
      </c>
    </row>
    <row r="520" spans="1:9" x14ac:dyDescent="0.2">
      <c r="A520" s="3">
        <v>52624</v>
      </c>
      <c r="B520" s="3" t="s">
        <v>868</v>
      </c>
      <c r="C520" s="3" t="s">
        <v>599</v>
      </c>
      <c r="D520" s="3" t="s">
        <v>552</v>
      </c>
      <c r="I520" s="3" t="s">
        <v>869</v>
      </c>
    </row>
    <row r="521" spans="1:9" x14ac:dyDescent="0.2">
      <c r="A521" s="3">
        <v>52828</v>
      </c>
      <c r="B521" s="3" t="s">
        <v>870</v>
      </c>
      <c r="C521" s="3" t="s">
        <v>599</v>
      </c>
      <c r="D521" s="3" t="s">
        <v>546</v>
      </c>
      <c r="I521" s="3" t="s">
        <v>871</v>
      </c>
    </row>
    <row r="522" spans="1:9" x14ac:dyDescent="0.2">
      <c r="A522" s="3">
        <v>52829</v>
      </c>
      <c r="B522" s="3" t="s">
        <v>870</v>
      </c>
      <c r="C522" s="3" t="s">
        <v>599</v>
      </c>
      <c r="D522" s="3" t="s">
        <v>547</v>
      </c>
      <c r="I522" s="3" t="s">
        <v>871</v>
      </c>
    </row>
    <row r="523" spans="1:9" x14ac:dyDescent="0.2">
      <c r="A523" s="3">
        <v>52830</v>
      </c>
      <c r="B523" s="3" t="s">
        <v>870</v>
      </c>
      <c r="C523" s="3" t="s">
        <v>599</v>
      </c>
      <c r="D523" s="3" t="s">
        <v>548</v>
      </c>
      <c r="I523" s="3" t="s">
        <v>871</v>
      </c>
    </row>
    <row r="524" spans="1:9" x14ac:dyDescent="0.2">
      <c r="A524" s="3">
        <v>52831</v>
      </c>
      <c r="B524" s="3" t="s">
        <v>870</v>
      </c>
      <c r="C524" s="3" t="s">
        <v>599</v>
      </c>
      <c r="D524" s="3" t="s">
        <v>549</v>
      </c>
      <c r="I524" s="3" t="s">
        <v>871</v>
      </c>
    </row>
    <row r="525" spans="1:9" x14ac:dyDescent="0.2">
      <c r="A525" s="3">
        <v>52832</v>
      </c>
      <c r="B525" s="3" t="s">
        <v>870</v>
      </c>
      <c r="C525" s="3" t="s">
        <v>599</v>
      </c>
      <c r="D525" s="3" t="s">
        <v>550</v>
      </c>
      <c r="I525" s="3" t="s">
        <v>871</v>
      </c>
    </row>
    <row r="526" spans="1:9" x14ac:dyDescent="0.2">
      <c r="A526" s="3">
        <v>52833</v>
      </c>
      <c r="B526" s="3" t="s">
        <v>870</v>
      </c>
      <c r="C526" s="3" t="s">
        <v>599</v>
      </c>
      <c r="D526" s="3" t="s">
        <v>551</v>
      </c>
      <c r="I526" s="3" t="s">
        <v>871</v>
      </c>
    </row>
    <row r="527" spans="1:9" x14ac:dyDescent="0.2">
      <c r="A527" s="3">
        <v>52834</v>
      </c>
      <c r="B527" s="3" t="s">
        <v>870</v>
      </c>
      <c r="C527" s="3" t="s">
        <v>599</v>
      </c>
      <c r="D527" s="3" t="s">
        <v>552</v>
      </c>
      <c r="I527" s="3" t="s">
        <v>871</v>
      </c>
    </row>
    <row r="528" spans="1:9" x14ac:dyDescent="0.2">
      <c r="A528" s="3">
        <v>52849</v>
      </c>
      <c r="B528" s="3" t="s">
        <v>872</v>
      </c>
      <c r="C528" s="3" t="s">
        <v>599</v>
      </c>
      <c r="D528" s="3" t="s">
        <v>546</v>
      </c>
      <c r="E528" s="3" t="s">
        <v>557</v>
      </c>
      <c r="F528" s="3" t="s">
        <v>557</v>
      </c>
      <c r="G528" s="3" t="s">
        <v>873</v>
      </c>
      <c r="H528" s="3" t="s">
        <v>874</v>
      </c>
      <c r="I528" s="3" t="s">
        <v>875</v>
      </c>
    </row>
    <row r="529" spans="1:9" x14ac:dyDescent="0.2">
      <c r="A529" s="3">
        <v>52850</v>
      </c>
      <c r="B529" s="3" t="s">
        <v>872</v>
      </c>
      <c r="C529" s="3" t="s">
        <v>599</v>
      </c>
      <c r="D529" s="3" t="s">
        <v>547</v>
      </c>
      <c r="E529" s="3" t="s">
        <v>557</v>
      </c>
      <c r="F529" s="3" t="s">
        <v>557</v>
      </c>
      <c r="G529" s="3" t="s">
        <v>873</v>
      </c>
      <c r="H529" s="3" t="s">
        <v>874</v>
      </c>
      <c r="I529" s="3" t="s">
        <v>875</v>
      </c>
    </row>
    <row r="530" spans="1:9" x14ac:dyDescent="0.2">
      <c r="A530" s="3">
        <v>52851</v>
      </c>
      <c r="B530" s="3" t="s">
        <v>872</v>
      </c>
      <c r="C530" s="3" t="s">
        <v>599</v>
      </c>
      <c r="D530" s="3" t="s">
        <v>548</v>
      </c>
      <c r="E530" s="3" t="s">
        <v>557</v>
      </c>
      <c r="F530" s="3" t="s">
        <v>557</v>
      </c>
      <c r="G530" s="3" t="s">
        <v>873</v>
      </c>
      <c r="H530" s="3" t="s">
        <v>874</v>
      </c>
      <c r="I530" s="3" t="s">
        <v>875</v>
      </c>
    </row>
    <row r="531" spans="1:9" x14ac:dyDescent="0.2">
      <c r="A531" s="3">
        <v>52852</v>
      </c>
      <c r="B531" s="3" t="s">
        <v>872</v>
      </c>
      <c r="C531" s="3" t="s">
        <v>599</v>
      </c>
      <c r="D531" s="3" t="s">
        <v>549</v>
      </c>
      <c r="E531" s="3" t="s">
        <v>557</v>
      </c>
      <c r="F531" s="3" t="s">
        <v>557</v>
      </c>
      <c r="G531" s="3" t="s">
        <v>873</v>
      </c>
      <c r="H531" s="3" t="s">
        <v>874</v>
      </c>
      <c r="I531" s="3" t="s">
        <v>875</v>
      </c>
    </row>
    <row r="532" spans="1:9" x14ac:dyDescent="0.2">
      <c r="A532" s="3">
        <v>52853</v>
      </c>
      <c r="B532" s="3" t="s">
        <v>872</v>
      </c>
      <c r="C532" s="3" t="s">
        <v>599</v>
      </c>
      <c r="D532" s="3" t="s">
        <v>550</v>
      </c>
      <c r="E532" s="3" t="s">
        <v>557</v>
      </c>
      <c r="F532" s="3" t="s">
        <v>557</v>
      </c>
      <c r="G532" s="3" t="s">
        <v>873</v>
      </c>
      <c r="H532" s="3" t="s">
        <v>874</v>
      </c>
      <c r="I532" s="3" t="s">
        <v>875</v>
      </c>
    </row>
    <row r="533" spans="1:9" x14ac:dyDescent="0.2">
      <c r="A533" s="3">
        <v>52854</v>
      </c>
      <c r="B533" s="3" t="s">
        <v>872</v>
      </c>
      <c r="C533" s="3" t="s">
        <v>599</v>
      </c>
      <c r="D533" s="3" t="s">
        <v>551</v>
      </c>
      <c r="E533" s="3" t="s">
        <v>557</v>
      </c>
      <c r="F533" s="3" t="s">
        <v>557</v>
      </c>
      <c r="G533" s="3" t="s">
        <v>873</v>
      </c>
      <c r="H533" s="3" t="s">
        <v>874</v>
      </c>
      <c r="I533" s="3" t="s">
        <v>875</v>
      </c>
    </row>
    <row r="534" spans="1:9" x14ac:dyDescent="0.2">
      <c r="A534" s="3">
        <v>52855</v>
      </c>
      <c r="B534" s="3" t="s">
        <v>872</v>
      </c>
      <c r="C534" s="3" t="s">
        <v>599</v>
      </c>
      <c r="D534" s="3" t="s">
        <v>552</v>
      </c>
      <c r="E534" s="3" t="s">
        <v>557</v>
      </c>
      <c r="F534" s="3" t="s">
        <v>557</v>
      </c>
      <c r="G534" s="3" t="s">
        <v>873</v>
      </c>
      <c r="H534" s="3" t="s">
        <v>874</v>
      </c>
      <c r="I534" s="3" t="s">
        <v>875</v>
      </c>
    </row>
    <row r="535" spans="1:9" x14ac:dyDescent="0.2">
      <c r="A535" s="3">
        <v>52912</v>
      </c>
      <c r="B535" s="3" t="s">
        <v>876</v>
      </c>
      <c r="C535" s="3" t="s">
        <v>599</v>
      </c>
      <c r="D535" s="3" t="s">
        <v>546</v>
      </c>
      <c r="I535" s="3" t="s">
        <v>877</v>
      </c>
    </row>
    <row r="536" spans="1:9" x14ac:dyDescent="0.2">
      <c r="A536" s="3">
        <v>52913</v>
      </c>
      <c r="B536" s="3" t="s">
        <v>876</v>
      </c>
      <c r="C536" s="3" t="s">
        <v>599</v>
      </c>
      <c r="D536" s="3" t="s">
        <v>547</v>
      </c>
      <c r="I536" s="3" t="s">
        <v>877</v>
      </c>
    </row>
    <row r="537" spans="1:9" x14ac:dyDescent="0.2">
      <c r="A537" s="3">
        <v>52914</v>
      </c>
      <c r="B537" s="3" t="s">
        <v>876</v>
      </c>
      <c r="C537" s="3" t="s">
        <v>599</v>
      </c>
      <c r="D537" s="3" t="s">
        <v>548</v>
      </c>
      <c r="I537" s="3" t="s">
        <v>877</v>
      </c>
    </row>
    <row r="538" spans="1:9" x14ac:dyDescent="0.2">
      <c r="A538" s="3">
        <v>52915</v>
      </c>
      <c r="B538" s="3" t="s">
        <v>876</v>
      </c>
      <c r="C538" s="3" t="s">
        <v>599</v>
      </c>
      <c r="D538" s="3" t="s">
        <v>549</v>
      </c>
      <c r="I538" s="3" t="s">
        <v>877</v>
      </c>
    </row>
    <row r="539" spans="1:9" x14ac:dyDescent="0.2">
      <c r="A539" s="3">
        <v>52916</v>
      </c>
      <c r="B539" s="3" t="s">
        <v>876</v>
      </c>
      <c r="C539" s="3" t="s">
        <v>599</v>
      </c>
      <c r="D539" s="3" t="s">
        <v>550</v>
      </c>
      <c r="I539" s="3" t="s">
        <v>877</v>
      </c>
    </row>
    <row r="540" spans="1:9" x14ac:dyDescent="0.2">
      <c r="A540" s="3">
        <v>52917</v>
      </c>
      <c r="B540" s="3" t="s">
        <v>876</v>
      </c>
      <c r="C540" s="3" t="s">
        <v>599</v>
      </c>
      <c r="D540" s="3" t="s">
        <v>551</v>
      </c>
      <c r="I540" s="3" t="s">
        <v>877</v>
      </c>
    </row>
    <row r="541" spans="1:9" x14ac:dyDescent="0.2">
      <c r="A541" s="3">
        <v>52918</v>
      </c>
      <c r="B541" s="3" t="s">
        <v>876</v>
      </c>
      <c r="C541" s="3" t="s">
        <v>599</v>
      </c>
      <c r="D541" s="3" t="s">
        <v>552</v>
      </c>
      <c r="I541" s="3" t="s">
        <v>877</v>
      </c>
    </row>
    <row r="542" spans="1:9" x14ac:dyDescent="0.2">
      <c r="A542" s="3">
        <v>52919</v>
      </c>
      <c r="B542" s="3" t="s">
        <v>878</v>
      </c>
      <c r="C542" s="3" t="s">
        <v>599</v>
      </c>
      <c r="D542" s="3" t="s">
        <v>546</v>
      </c>
      <c r="E542" s="3" t="s">
        <v>87</v>
      </c>
      <c r="F542" s="3" t="s">
        <v>87</v>
      </c>
      <c r="G542" s="3" t="s">
        <v>88</v>
      </c>
      <c r="H542" s="3" t="s">
        <v>89</v>
      </c>
      <c r="I542" s="3" t="s">
        <v>879</v>
      </c>
    </row>
    <row r="543" spans="1:9" x14ac:dyDescent="0.2">
      <c r="A543" s="3">
        <v>52920</v>
      </c>
      <c r="B543" s="3" t="s">
        <v>878</v>
      </c>
      <c r="C543" s="3" t="s">
        <v>599</v>
      </c>
      <c r="D543" s="3" t="s">
        <v>547</v>
      </c>
      <c r="E543" s="3" t="s">
        <v>87</v>
      </c>
      <c r="F543" s="3" t="s">
        <v>87</v>
      </c>
      <c r="G543" s="3" t="s">
        <v>88</v>
      </c>
      <c r="H543" s="3" t="s">
        <v>89</v>
      </c>
      <c r="I543" s="3" t="s">
        <v>880</v>
      </c>
    </row>
    <row r="544" spans="1:9" x14ac:dyDescent="0.2">
      <c r="A544" s="3">
        <v>52921</v>
      </c>
      <c r="B544" s="3" t="s">
        <v>878</v>
      </c>
      <c r="C544" s="3" t="s">
        <v>599</v>
      </c>
      <c r="D544" s="3" t="s">
        <v>548</v>
      </c>
      <c r="E544" s="3" t="s">
        <v>87</v>
      </c>
      <c r="F544" s="3" t="s">
        <v>87</v>
      </c>
      <c r="G544" s="3" t="s">
        <v>88</v>
      </c>
      <c r="H544" s="3" t="s">
        <v>89</v>
      </c>
      <c r="I544" s="3" t="s">
        <v>879</v>
      </c>
    </row>
    <row r="545" spans="1:9" x14ac:dyDescent="0.2">
      <c r="A545" s="3">
        <v>52922</v>
      </c>
      <c r="B545" s="3" t="s">
        <v>878</v>
      </c>
      <c r="C545" s="3" t="s">
        <v>599</v>
      </c>
      <c r="D545" s="3" t="s">
        <v>549</v>
      </c>
      <c r="E545" s="3" t="s">
        <v>87</v>
      </c>
      <c r="F545" s="3" t="s">
        <v>87</v>
      </c>
      <c r="G545" s="3" t="s">
        <v>88</v>
      </c>
      <c r="H545" s="3" t="s">
        <v>89</v>
      </c>
      <c r="I545" s="3" t="s">
        <v>879</v>
      </c>
    </row>
    <row r="546" spans="1:9" x14ac:dyDescent="0.2">
      <c r="A546" s="3">
        <v>52923</v>
      </c>
      <c r="B546" s="3" t="s">
        <v>878</v>
      </c>
      <c r="C546" s="3" t="s">
        <v>599</v>
      </c>
      <c r="D546" s="3" t="s">
        <v>550</v>
      </c>
      <c r="E546" s="3" t="s">
        <v>87</v>
      </c>
      <c r="F546" s="3" t="s">
        <v>87</v>
      </c>
      <c r="G546" s="3" t="s">
        <v>88</v>
      </c>
      <c r="H546" s="3" t="s">
        <v>89</v>
      </c>
      <c r="I546" s="3" t="s">
        <v>879</v>
      </c>
    </row>
    <row r="547" spans="1:9" x14ac:dyDescent="0.2">
      <c r="A547" s="3">
        <v>52924</v>
      </c>
      <c r="B547" s="3" t="s">
        <v>878</v>
      </c>
      <c r="C547" s="3" t="s">
        <v>599</v>
      </c>
      <c r="D547" s="3" t="s">
        <v>551</v>
      </c>
      <c r="E547" s="3" t="s">
        <v>87</v>
      </c>
      <c r="F547" s="3" t="s">
        <v>87</v>
      </c>
      <c r="G547" s="3" t="s">
        <v>88</v>
      </c>
      <c r="H547" s="3" t="s">
        <v>89</v>
      </c>
      <c r="I547" s="3" t="s">
        <v>879</v>
      </c>
    </row>
    <row r="548" spans="1:9" x14ac:dyDescent="0.2">
      <c r="A548" s="3">
        <v>52925</v>
      </c>
      <c r="B548" s="3" t="s">
        <v>878</v>
      </c>
      <c r="C548" s="3" t="s">
        <v>599</v>
      </c>
      <c r="D548" s="3" t="s">
        <v>552</v>
      </c>
      <c r="E548" s="3" t="s">
        <v>87</v>
      </c>
      <c r="F548" s="3" t="s">
        <v>87</v>
      </c>
      <c r="G548" s="3" t="s">
        <v>88</v>
      </c>
      <c r="H548" s="3" t="s">
        <v>89</v>
      </c>
      <c r="I548" s="3" t="s">
        <v>879</v>
      </c>
    </row>
    <row r="549" spans="1:9" x14ac:dyDescent="0.2">
      <c r="A549" s="3">
        <v>52933</v>
      </c>
      <c r="B549" s="3" t="s">
        <v>881</v>
      </c>
      <c r="C549" s="3" t="s">
        <v>599</v>
      </c>
      <c r="D549" s="3" t="s">
        <v>546</v>
      </c>
      <c r="E549" s="3" t="s">
        <v>563</v>
      </c>
      <c r="F549" s="3" t="s">
        <v>563</v>
      </c>
      <c r="G549" s="3" t="s">
        <v>566</v>
      </c>
      <c r="H549" s="3" t="s">
        <v>567</v>
      </c>
      <c r="I549" s="3" t="s">
        <v>882</v>
      </c>
    </row>
    <row r="550" spans="1:9" x14ac:dyDescent="0.2">
      <c r="A550" s="3">
        <v>52934</v>
      </c>
      <c r="B550" s="3" t="s">
        <v>881</v>
      </c>
      <c r="C550" s="3" t="s">
        <v>599</v>
      </c>
      <c r="D550" s="3" t="s">
        <v>547</v>
      </c>
      <c r="E550" s="3" t="s">
        <v>563</v>
      </c>
      <c r="F550" s="3" t="s">
        <v>563</v>
      </c>
      <c r="G550" s="3" t="s">
        <v>566</v>
      </c>
      <c r="H550" s="3" t="s">
        <v>567</v>
      </c>
      <c r="I550" s="3" t="s">
        <v>883</v>
      </c>
    </row>
    <row r="551" spans="1:9" x14ac:dyDescent="0.2">
      <c r="A551" s="3">
        <v>52935</v>
      </c>
      <c r="B551" s="3" t="s">
        <v>881</v>
      </c>
      <c r="C551" s="3" t="s">
        <v>599</v>
      </c>
      <c r="D551" s="3" t="s">
        <v>548</v>
      </c>
      <c r="E551" s="3" t="s">
        <v>563</v>
      </c>
      <c r="F551" s="3" t="s">
        <v>563</v>
      </c>
      <c r="G551" s="3" t="s">
        <v>566</v>
      </c>
      <c r="H551" s="3" t="s">
        <v>567</v>
      </c>
      <c r="I551" s="3" t="s">
        <v>882</v>
      </c>
    </row>
    <row r="552" spans="1:9" x14ac:dyDescent="0.2">
      <c r="A552" s="3">
        <v>52936</v>
      </c>
      <c r="B552" s="3" t="s">
        <v>881</v>
      </c>
      <c r="C552" s="3" t="s">
        <v>599</v>
      </c>
      <c r="D552" s="3" t="s">
        <v>549</v>
      </c>
      <c r="E552" s="3" t="s">
        <v>563</v>
      </c>
      <c r="F552" s="3" t="s">
        <v>563</v>
      </c>
      <c r="G552" s="3" t="s">
        <v>566</v>
      </c>
      <c r="H552" s="3" t="s">
        <v>567</v>
      </c>
      <c r="I552" s="3" t="s">
        <v>882</v>
      </c>
    </row>
    <row r="553" spans="1:9" x14ac:dyDescent="0.2">
      <c r="A553" s="3">
        <v>52937</v>
      </c>
      <c r="B553" s="3" t="s">
        <v>881</v>
      </c>
      <c r="C553" s="3" t="s">
        <v>599</v>
      </c>
      <c r="D553" s="3" t="s">
        <v>550</v>
      </c>
      <c r="E553" s="3" t="s">
        <v>563</v>
      </c>
      <c r="F553" s="3" t="s">
        <v>563</v>
      </c>
      <c r="G553" s="3" t="s">
        <v>566</v>
      </c>
      <c r="H553" s="3" t="s">
        <v>567</v>
      </c>
      <c r="I553" s="3" t="s">
        <v>882</v>
      </c>
    </row>
    <row r="554" spans="1:9" x14ac:dyDescent="0.2">
      <c r="A554" s="3">
        <v>52938</v>
      </c>
      <c r="B554" s="3" t="s">
        <v>881</v>
      </c>
      <c r="C554" s="3" t="s">
        <v>599</v>
      </c>
      <c r="D554" s="3" t="s">
        <v>551</v>
      </c>
      <c r="E554" s="3" t="s">
        <v>563</v>
      </c>
      <c r="F554" s="3" t="s">
        <v>563</v>
      </c>
      <c r="G554" s="3" t="s">
        <v>566</v>
      </c>
      <c r="H554" s="3" t="s">
        <v>567</v>
      </c>
      <c r="I554" s="3" t="s">
        <v>882</v>
      </c>
    </row>
    <row r="555" spans="1:9" x14ac:dyDescent="0.2">
      <c r="A555" s="3">
        <v>52939</v>
      </c>
      <c r="B555" s="3" t="s">
        <v>881</v>
      </c>
      <c r="C555" s="3" t="s">
        <v>599</v>
      </c>
      <c r="D555" s="3" t="s">
        <v>552</v>
      </c>
      <c r="E555" s="3" t="s">
        <v>563</v>
      </c>
      <c r="F555" s="3" t="s">
        <v>563</v>
      </c>
      <c r="G555" s="3" t="s">
        <v>566</v>
      </c>
      <c r="H555" s="3" t="s">
        <v>567</v>
      </c>
      <c r="I555" s="3" t="s">
        <v>882</v>
      </c>
    </row>
    <row r="556" spans="1:9" x14ac:dyDescent="0.2">
      <c r="A556" s="3">
        <v>52940</v>
      </c>
      <c r="B556" s="3" t="s">
        <v>884</v>
      </c>
      <c r="C556" s="3" t="s">
        <v>599</v>
      </c>
      <c r="D556" s="3" t="s">
        <v>546</v>
      </c>
      <c r="I556" s="3" t="s">
        <v>885</v>
      </c>
    </row>
    <row r="557" spans="1:9" x14ac:dyDescent="0.2">
      <c r="A557" s="3">
        <v>52941</v>
      </c>
      <c r="B557" s="3" t="s">
        <v>884</v>
      </c>
      <c r="C557" s="3" t="s">
        <v>599</v>
      </c>
      <c r="D557" s="3" t="s">
        <v>547</v>
      </c>
      <c r="I557" s="3" t="s">
        <v>886</v>
      </c>
    </row>
    <row r="558" spans="1:9" x14ac:dyDescent="0.2">
      <c r="A558" s="3">
        <v>52942</v>
      </c>
      <c r="B558" s="3" t="s">
        <v>884</v>
      </c>
      <c r="C558" s="3" t="s">
        <v>599</v>
      </c>
      <c r="D558" s="3" t="s">
        <v>548</v>
      </c>
      <c r="I558" s="3" t="s">
        <v>885</v>
      </c>
    </row>
    <row r="559" spans="1:9" x14ac:dyDescent="0.2">
      <c r="A559" s="3">
        <v>52943</v>
      </c>
      <c r="B559" s="3" t="s">
        <v>884</v>
      </c>
      <c r="C559" s="3" t="s">
        <v>599</v>
      </c>
      <c r="D559" s="3" t="s">
        <v>549</v>
      </c>
      <c r="I559" s="3" t="s">
        <v>885</v>
      </c>
    </row>
    <row r="560" spans="1:9" x14ac:dyDescent="0.2">
      <c r="A560" s="3">
        <v>52944</v>
      </c>
      <c r="B560" s="3" t="s">
        <v>884</v>
      </c>
      <c r="C560" s="3" t="s">
        <v>599</v>
      </c>
      <c r="D560" s="3" t="s">
        <v>550</v>
      </c>
      <c r="I560" s="3" t="s">
        <v>885</v>
      </c>
    </row>
    <row r="561" spans="1:9" x14ac:dyDescent="0.2">
      <c r="A561" s="3">
        <v>52945</v>
      </c>
      <c r="B561" s="3" t="s">
        <v>884</v>
      </c>
      <c r="C561" s="3" t="s">
        <v>599</v>
      </c>
      <c r="D561" s="3" t="s">
        <v>551</v>
      </c>
      <c r="I561" s="3" t="s">
        <v>885</v>
      </c>
    </row>
    <row r="562" spans="1:9" x14ac:dyDescent="0.2">
      <c r="A562" s="3">
        <v>52946</v>
      </c>
      <c r="B562" s="3" t="s">
        <v>884</v>
      </c>
      <c r="C562" s="3" t="s">
        <v>599</v>
      </c>
      <c r="D562" s="3" t="s">
        <v>552</v>
      </c>
      <c r="I562" s="3" t="s">
        <v>885</v>
      </c>
    </row>
    <row r="563" spans="1:9" x14ac:dyDescent="0.2">
      <c r="A563" s="3">
        <v>52947</v>
      </c>
      <c r="B563" s="3" t="s">
        <v>887</v>
      </c>
      <c r="C563" s="3" t="s">
        <v>599</v>
      </c>
      <c r="D563" s="3" t="s">
        <v>546</v>
      </c>
      <c r="I563" s="3" t="s">
        <v>888</v>
      </c>
    </row>
    <row r="564" spans="1:9" x14ac:dyDescent="0.2">
      <c r="A564" s="3">
        <v>52948</v>
      </c>
      <c r="B564" s="3" t="s">
        <v>887</v>
      </c>
      <c r="C564" s="3" t="s">
        <v>599</v>
      </c>
      <c r="D564" s="3" t="s">
        <v>547</v>
      </c>
      <c r="I564" s="3" t="s">
        <v>888</v>
      </c>
    </row>
    <row r="565" spans="1:9" x14ac:dyDescent="0.2">
      <c r="A565" s="3">
        <v>52949</v>
      </c>
      <c r="B565" s="3" t="s">
        <v>887</v>
      </c>
      <c r="C565" s="3" t="s">
        <v>599</v>
      </c>
      <c r="D565" s="3" t="s">
        <v>548</v>
      </c>
      <c r="I565" s="3" t="s">
        <v>888</v>
      </c>
    </row>
    <row r="566" spans="1:9" x14ac:dyDescent="0.2">
      <c r="A566" s="3">
        <v>52950</v>
      </c>
      <c r="B566" s="3" t="s">
        <v>887</v>
      </c>
      <c r="C566" s="3" t="s">
        <v>599</v>
      </c>
      <c r="D566" s="3" t="s">
        <v>549</v>
      </c>
      <c r="I566" s="3" t="s">
        <v>889</v>
      </c>
    </row>
    <row r="567" spans="1:9" x14ac:dyDescent="0.2">
      <c r="A567" s="3">
        <v>52951</v>
      </c>
      <c r="B567" s="3" t="s">
        <v>887</v>
      </c>
      <c r="C567" s="3" t="s">
        <v>599</v>
      </c>
      <c r="D567" s="3" t="s">
        <v>550</v>
      </c>
      <c r="I567" s="3" t="s">
        <v>888</v>
      </c>
    </row>
    <row r="568" spans="1:9" x14ac:dyDescent="0.2">
      <c r="A568" s="3">
        <v>52952</v>
      </c>
      <c r="B568" s="3" t="s">
        <v>887</v>
      </c>
      <c r="C568" s="3" t="s">
        <v>599</v>
      </c>
      <c r="D568" s="3" t="s">
        <v>551</v>
      </c>
      <c r="I568" s="3" t="s">
        <v>888</v>
      </c>
    </row>
    <row r="569" spans="1:9" x14ac:dyDescent="0.2">
      <c r="A569" s="3">
        <v>52953</v>
      </c>
      <c r="B569" s="3" t="s">
        <v>887</v>
      </c>
      <c r="C569" s="3" t="s">
        <v>599</v>
      </c>
      <c r="D569" s="3" t="s">
        <v>552</v>
      </c>
      <c r="I569" s="3" t="s">
        <v>888</v>
      </c>
    </row>
    <row r="570" spans="1:9" x14ac:dyDescent="0.2">
      <c r="A570" s="3">
        <v>52954</v>
      </c>
      <c r="B570" s="3" t="s">
        <v>890</v>
      </c>
      <c r="C570" s="3" t="s">
        <v>599</v>
      </c>
      <c r="D570" s="3" t="s">
        <v>546</v>
      </c>
      <c r="I570" s="3" t="s">
        <v>891</v>
      </c>
    </row>
    <row r="571" spans="1:9" x14ac:dyDescent="0.2">
      <c r="A571" s="3">
        <v>52955</v>
      </c>
      <c r="B571" s="3" t="s">
        <v>890</v>
      </c>
      <c r="C571" s="3" t="s">
        <v>599</v>
      </c>
      <c r="D571" s="3" t="s">
        <v>547</v>
      </c>
      <c r="I571" s="3" t="s">
        <v>892</v>
      </c>
    </row>
    <row r="572" spans="1:9" x14ac:dyDescent="0.2">
      <c r="A572" s="3">
        <v>52956</v>
      </c>
      <c r="B572" s="3" t="s">
        <v>890</v>
      </c>
      <c r="C572" s="3" t="s">
        <v>599</v>
      </c>
      <c r="D572" s="3" t="s">
        <v>548</v>
      </c>
      <c r="I572" s="3" t="s">
        <v>891</v>
      </c>
    </row>
    <row r="573" spans="1:9" x14ac:dyDescent="0.2">
      <c r="A573" s="3">
        <v>52957</v>
      </c>
      <c r="B573" s="3" t="s">
        <v>890</v>
      </c>
      <c r="C573" s="3" t="s">
        <v>599</v>
      </c>
      <c r="D573" s="3" t="s">
        <v>549</v>
      </c>
      <c r="I573" s="3" t="s">
        <v>891</v>
      </c>
    </row>
    <row r="574" spans="1:9" x14ac:dyDescent="0.2">
      <c r="A574" s="3">
        <v>52958</v>
      </c>
      <c r="B574" s="3" t="s">
        <v>890</v>
      </c>
      <c r="C574" s="3" t="s">
        <v>599</v>
      </c>
      <c r="D574" s="3" t="s">
        <v>550</v>
      </c>
      <c r="I574" s="3" t="s">
        <v>891</v>
      </c>
    </row>
    <row r="575" spans="1:9" x14ac:dyDescent="0.2">
      <c r="A575" s="3">
        <v>52959</v>
      </c>
      <c r="B575" s="3" t="s">
        <v>890</v>
      </c>
      <c r="C575" s="3" t="s">
        <v>599</v>
      </c>
      <c r="D575" s="3" t="s">
        <v>551</v>
      </c>
      <c r="I575" s="3" t="s">
        <v>891</v>
      </c>
    </row>
    <row r="576" spans="1:9" x14ac:dyDescent="0.2">
      <c r="A576" s="3">
        <v>52960</v>
      </c>
      <c r="B576" s="3" t="s">
        <v>890</v>
      </c>
      <c r="C576" s="3" t="s">
        <v>599</v>
      </c>
      <c r="D576" s="3" t="s">
        <v>552</v>
      </c>
      <c r="I576" s="3" t="s">
        <v>891</v>
      </c>
    </row>
    <row r="577" spans="1:9" x14ac:dyDescent="0.2">
      <c r="A577" s="3">
        <v>52961</v>
      </c>
      <c r="B577" s="3" t="s">
        <v>893</v>
      </c>
      <c r="C577" s="3" t="s">
        <v>599</v>
      </c>
      <c r="D577" s="3" t="s">
        <v>546</v>
      </c>
      <c r="E577" s="3" t="s">
        <v>554</v>
      </c>
      <c r="F577" s="3" t="s">
        <v>554</v>
      </c>
      <c r="G577" s="3" t="s">
        <v>894</v>
      </c>
      <c r="H577" s="3" t="s">
        <v>895</v>
      </c>
      <c r="I577" s="3" t="s">
        <v>896</v>
      </c>
    </row>
    <row r="578" spans="1:9" x14ac:dyDescent="0.2">
      <c r="A578" s="3">
        <v>52962</v>
      </c>
      <c r="B578" s="3" t="s">
        <v>893</v>
      </c>
      <c r="C578" s="3" t="s">
        <v>599</v>
      </c>
      <c r="D578" s="3" t="s">
        <v>547</v>
      </c>
      <c r="E578" s="3" t="s">
        <v>554</v>
      </c>
      <c r="F578" s="3" t="s">
        <v>554</v>
      </c>
      <c r="G578" s="3" t="s">
        <v>894</v>
      </c>
      <c r="H578" s="3" t="s">
        <v>895</v>
      </c>
      <c r="I578" s="3" t="s">
        <v>897</v>
      </c>
    </row>
    <row r="579" spans="1:9" x14ac:dyDescent="0.2">
      <c r="A579" s="3">
        <v>52963</v>
      </c>
      <c r="B579" s="3" t="s">
        <v>893</v>
      </c>
      <c r="C579" s="3" t="s">
        <v>599</v>
      </c>
      <c r="D579" s="3" t="s">
        <v>548</v>
      </c>
      <c r="E579" s="3" t="s">
        <v>554</v>
      </c>
      <c r="F579" s="3" t="s">
        <v>554</v>
      </c>
      <c r="G579" s="3" t="s">
        <v>894</v>
      </c>
      <c r="H579" s="3" t="s">
        <v>895</v>
      </c>
      <c r="I579" s="3" t="s">
        <v>896</v>
      </c>
    </row>
    <row r="580" spans="1:9" x14ac:dyDescent="0.2">
      <c r="A580" s="3">
        <v>52964</v>
      </c>
      <c r="B580" s="3" t="s">
        <v>893</v>
      </c>
      <c r="C580" s="3" t="s">
        <v>599</v>
      </c>
      <c r="D580" s="3" t="s">
        <v>549</v>
      </c>
      <c r="E580" s="3" t="s">
        <v>554</v>
      </c>
      <c r="F580" s="3" t="s">
        <v>554</v>
      </c>
      <c r="G580" s="3" t="s">
        <v>894</v>
      </c>
      <c r="H580" s="3" t="s">
        <v>895</v>
      </c>
      <c r="I580" s="3" t="s">
        <v>896</v>
      </c>
    </row>
    <row r="581" spans="1:9" x14ac:dyDescent="0.2">
      <c r="A581" s="3">
        <v>52965</v>
      </c>
      <c r="B581" s="3" t="s">
        <v>893</v>
      </c>
      <c r="C581" s="3" t="s">
        <v>599</v>
      </c>
      <c r="D581" s="3" t="s">
        <v>550</v>
      </c>
      <c r="E581" s="3" t="s">
        <v>554</v>
      </c>
      <c r="F581" s="3" t="s">
        <v>554</v>
      </c>
      <c r="G581" s="3" t="s">
        <v>894</v>
      </c>
      <c r="H581" s="3" t="s">
        <v>895</v>
      </c>
      <c r="I581" s="3" t="s">
        <v>896</v>
      </c>
    </row>
    <row r="582" spans="1:9" x14ac:dyDescent="0.2">
      <c r="A582" s="3">
        <v>52966</v>
      </c>
      <c r="B582" s="3" t="s">
        <v>893</v>
      </c>
      <c r="C582" s="3" t="s">
        <v>599</v>
      </c>
      <c r="D582" s="3" t="s">
        <v>551</v>
      </c>
      <c r="E582" s="3" t="s">
        <v>554</v>
      </c>
      <c r="F582" s="3" t="s">
        <v>554</v>
      </c>
      <c r="G582" s="3" t="s">
        <v>894</v>
      </c>
      <c r="H582" s="3" t="s">
        <v>895</v>
      </c>
      <c r="I582" s="3" t="s">
        <v>896</v>
      </c>
    </row>
    <row r="583" spans="1:9" x14ac:dyDescent="0.2">
      <c r="A583" s="3">
        <v>52967</v>
      </c>
      <c r="B583" s="3" t="s">
        <v>893</v>
      </c>
      <c r="C583" s="3" t="s">
        <v>599</v>
      </c>
      <c r="D583" s="3" t="s">
        <v>552</v>
      </c>
      <c r="E583" s="3" t="s">
        <v>554</v>
      </c>
      <c r="F583" s="3" t="s">
        <v>554</v>
      </c>
      <c r="G583" s="3" t="s">
        <v>894</v>
      </c>
      <c r="H583" s="3" t="s">
        <v>895</v>
      </c>
      <c r="I583" s="3" t="s">
        <v>896</v>
      </c>
    </row>
    <row r="584" spans="1:9" x14ac:dyDescent="0.2">
      <c r="A584" s="3">
        <v>52968</v>
      </c>
      <c r="B584" s="3" t="s">
        <v>898</v>
      </c>
      <c r="C584" s="3" t="s">
        <v>599</v>
      </c>
      <c r="D584" s="3" t="s">
        <v>546</v>
      </c>
      <c r="I584" s="3" t="s">
        <v>899</v>
      </c>
    </row>
    <row r="585" spans="1:9" x14ac:dyDescent="0.2">
      <c r="A585" s="3">
        <v>52969</v>
      </c>
      <c r="B585" s="3" t="s">
        <v>898</v>
      </c>
      <c r="C585" s="3" t="s">
        <v>599</v>
      </c>
      <c r="D585" s="3" t="s">
        <v>547</v>
      </c>
      <c r="I585" s="3" t="s">
        <v>900</v>
      </c>
    </row>
    <row r="586" spans="1:9" x14ac:dyDescent="0.2">
      <c r="A586" s="3">
        <v>52970</v>
      </c>
      <c r="B586" s="3" t="s">
        <v>898</v>
      </c>
      <c r="C586" s="3" t="s">
        <v>599</v>
      </c>
      <c r="D586" s="3" t="s">
        <v>548</v>
      </c>
      <c r="I586" s="3" t="s">
        <v>899</v>
      </c>
    </row>
    <row r="587" spans="1:9" x14ac:dyDescent="0.2">
      <c r="A587" s="3">
        <v>52971</v>
      </c>
      <c r="B587" s="3" t="s">
        <v>898</v>
      </c>
      <c r="C587" s="3" t="s">
        <v>599</v>
      </c>
      <c r="D587" s="3" t="s">
        <v>549</v>
      </c>
      <c r="I587" s="3" t="s">
        <v>899</v>
      </c>
    </row>
    <row r="588" spans="1:9" x14ac:dyDescent="0.2">
      <c r="A588" s="3">
        <v>52972</v>
      </c>
      <c r="B588" s="3" t="s">
        <v>898</v>
      </c>
      <c r="C588" s="3" t="s">
        <v>599</v>
      </c>
      <c r="D588" s="3" t="s">
        <v>550</v>
      </c>
      <c r="I588" s="3" t="s">
        <v>899</v>
      </c>
    </row>
    <row r="589" spans="1:9" x14ac:dyDescent="0.2">
      <c r="A589" s="3">
        <v>52973</v>
      </c>
      <c r="B589" s="3" t="s">
        <v>898</v>
      </c>
      <c r="C589" s="3" t="s">
        <v>599</v>
      </c>
      <c r="D589" s="3" t="s">
        <v>551</v>
      </c>
      <c r="I589" s="3" t="s">
        <v>899</v>
      </c>
    </row>
    <row r="590" spans="1:9" x14ac:dyDescent="0.2">
      <c r="A590" s="3">
        <v>52974</v>
      </c>
      <c r="B590" s="3" t="s">
        <v>898</v>
      </c>
      <c r="C590" s="3" t="s">
        <v>599</v>
      </c>
      <c r="D590" s="3" t="s">
        <v>552</v>
      </c>
      <c r="I590" s="3" t="s">
        <v>899</v>
      </c>
    </row>
    <row r="591" spans="1:9" x14ac:dyDescent="0.2">
      <c r="A591" s="3">
        <v>52975</v>
      </c>
      <c r="B591" s="3" t="s">
        <v>901</v>
      </c>
      <c r="C591" s="3" t="s">
        <v>599</v>
      </c>
      <c r="D591" s="3" t="s">
        <v>546</v>
      </c>
      <c r="E591" s="3" t="s">
        <v>243</v>
      </c>
      <c r="F591" s="3" t="s">
        <v>243</v>
      </c>
      <c r="G591" s="3" t="s">
        <v>244</v>
      </c>
      <c r="H591" s="3" t="s">
        <v>245</v>
      </c>
      <c r="I591" s="3" t="s">
        <v>902</v>
      </c>
    </row>
    <row r="592" spans="1:9" x14ac:dyDescent="0.2">
      <c r="A592" s="3">
        <v>52976</v>
      </c>
      <c r="B592" s="3" t="s">
        <v>901</v>
      </c>
      <c r="C592" s="3" t="s">
        <v>599</v>
      </c>
      <c r="D592" s="3" t="s">
        <v>547</v>
      </c>
      <c r="E592" s="3" t="s">
        <v>243</v>
      </c>
      <c r="F592" s="3" t="s">
        <v>243</v>
      </c>
      <c r="G592" s="3" t="s">
        <v>244</v>
      </c>
      <c r="H592" s="3" t="s">
        <v>245</v>
      </c>
      <c r="I592" s="3" t="s">
        <v>903</v>
      </c>
    </row>
    <row r="593" spans="1:9" x14ac:dyDescent="0.2">
      <c r="A593" s="3">
        <v>52977</v>
      </c>
      <c r="B593" s="3" t="s">
        <v>901</v>
      </c>
      <c r="C593" s="3" t="s">
        <v>599</v>
      </c>
      <c r="D593" s="3" t="s">
        <v>548</v>
      </c>
      <c r="E593" s="3" t="s">
        <v>243</v>
      </c>
      <c r="F593" s="3" t="s">
        <v>243</v>
      </c>
      <c r="G593" s="3" t="s">
        <v>244</v>
      </c>
      <c r="H593" s="3" t="s">
        <v>245</v>
      </c>
      <c r="I593" s="3" t="s">
        <v>902</v>
      </c>
    </row>
    <row r="594" spans="1:9" x14ac:dyDescent="0.2">
      <c r="A594" s="3">
        <v>52978</v>
      </c>
      <c r="B594" s="3" t="s">
        <v>901</v>
      </c>
      <c r="C594" s="3" t="s">
        <v>599</v>
      </c>
      <c r="D594" s="3" t="s">
        <v>549</v>
      </c>
      <c r="E594" s="3" t="s">
        <v>243</v>
      </c>
      <c r="F594" s="3" t="s">
        <v>243</v>
      </c>
      <c r="G594" s="3" t="s">
        <v>244</v>
      </c>
      <c r="H594" s="3" t="s">
        <v>245</v>
      </c>
      <c r="I594" s="3" t="s">
        <v>902</v>
      </c>
    </row>
    <row r="595" spans="1:9" x14ac:dyDescent="0.2">
      <c r="A595" s="3">
        <v>52979</v>
      </c>
      <c r="B595" s="3" t="s">
        <v>901</v>
      </c>
      <c r="C595" s="3" t="s">
        <v>599</v>
      </c>
      <c r="D595" s="3" t="s">
        <v>550</v>
      </c>
      <c r="E595" s="3" t="s">
        <v>243</v>
      </c>
      <c r="F595" s="3" t="s">
        <v>243</v>
      </c>
      <c r="G595" s="3" t="s">
        <v>244</v>
      </c>
      <c r="H595" s="3" t="s">
        <v>245</v>
      </c>
      <c r="I595" s="3" t="s">
        <v>902</v>
      </c>
    </row>
    <row r="596" spans="1:9" x14ac:dyDescent="0.2">
      <c r="A596" s="3">
        <v>52980</v>
      </c>
      <c r="B596" s="3" t="s">
        <v>901</v>
      </c>
      <c r="C596" s="3" t="s">
        <v>599</v>
      </c>
      <c r="D596" s="3" t="s">
        <v>551</v>
      </c>
      <c r="E596" s="3" t="s">
        <v>243</v>
      </c>
      <c r="F596" s="3" t="s">
        <v>243</v>
      </c>
      <c r="G596" s="3" t="s">
        <v>244</v>
      </c>
      <c r="H596" s="3" t="s">
        <v>245</v>
      </c>
      <c r="I596" s="3" t="s">
        <v>902</v>
      </c>
    </row>
    <row r="597" spans="1:9" x14ac:dyDescent="0.2">
      <c r="A597" s="3">
        <v>52981</v>
      </c>
      <c r="B597" s="3" t="s">
        <v>901</v>
      </c>
      <c r="C597" s="3" t="s">
        <v>599</v>
      </c>
      <c r="D597" s="3" t="s">
        <v>552</v>
      </c>
      <c r="E597" s="3" t="s">
        <v>243</v>
      </c>
      <c r="F597" s="3" t="s">
        <v>243</v>
      </c>
      <c r="G597" s="3" t="s">
        <v>244</v>
      </c>
      <c r="H597" s="3" t="s">
        <v>245</v>
      </c>
      <c r="I597" s="3" t="s">
        <v>902</v>
      </c>
    </row>
    <row r="598" spans="1:9" x14ac:dyDescent="0.2">
      <c r="A598" s="3">
        <v>52982</v>
      </c>
      <c r="B598" s="3" t="s">
        <v>904</v>
      </c>
      <c r="C598" s="3" t="s">
        <v>599</v>
      </c>
      <c r="D598" s="3" t="s">
        <v>546</v>
      </c>
      <c r="E598" s="3" t="s">
        <v>228</v>
      </c>
      <c r="F598" s="3" t="s">
        <v>228</v>
      </c>
      <c r="G598" s="3" t="s">
        <v>905</v>
      </c>
      <c r="H598" s="3" t="s">
        <v>906</v>
      </c>
      <c r="I598" s="3" t="s">
        <v>907</v>
      </c>
    </row>
    <row r="599" spans="1:9" x14ac:dyDescent="0.2">
      <c r="A599" s="3">
        <v>52983</v>
      </c>
      <c r="B599" s="3" t="s">
        <v>904</v>
      </c>
      <c r="C599" s="3" t="s">
        <v>599</v>
      </c>
      <c r="D599" s="3" t="s">
        <v>547</v>
      </c>
      <c r="E599" s="3" t="s">
        <v>228</v>
      </c>
      <c r="F599" s="3" t="s">
        <v>228</v>
      </c>
      <c r="G599" s="3" t="s">
        <v>905</v>
      </c>
      <c r="H599" s="3" t="s">
        <v>906</v>
      </c>
      <c r="I599" s="3" t="s">
        <v>907</v>
      </c>
    </row>
    <row r="600" spans="1:9" x14ac:dyDescent="0.2">
      <c r="A600" s="3">
        <v>52984</v>
      </c>
      <c r="B600" s="3" t="s">
        <v>904</v>
      </c>
      <c r="C600" s="3" t="s">
        <v>599</v>
      </c>
      <c r="D600" s="3" t="s">
        <v>548</v>
      </c>
      <c r="E600" s="3" t="s">
        <v>228</v>
      </c>
      <c r="F600" s="3" t="s">
        <v>228</v>
      </c>
      <c r="G600" s="3" t="s">
        <v>905</v>
      </c>
      <c r="H600" s="3" t="s">
        <v>906</v>
      </c>
      <c r="I600" s="3" t="s">
        <v>907</v>
      </c>
    </row>
    <row r="601" spans="1:9" x14ac:dyDescent="0.2">
      <c r="A601" s="3">
        <v>52985</v>
      </c>
      <c r="B601" s="3" t="s">
        <v>904</v>
      </c>
      <c r="C601" s="3" t="s">
        <v>599</v>
      </c>
      <c r="D601" s="3" t="s">
        <v>549</v>
      </c>
      <c r="E601" s="3" t="s">
        <v>228</v>
      </c>
      <c r="F601" s="3" t="s">
        <v>228</v>
      </c>
      <c r="G601" s="3" t="s">
        <v>905</v>
      </c>
      <c r="H601" s="3" t="s">
        <v>906</v>
      </c>
      <c r="I601" s="3" t="s">
        <v>908</v>
      </c>
    </row>
    <row r="602" spans="1:9" x14ac:dyDescent="0.2">
      <c r="A602" s="3">
        <v>52986</v>
      </c>
      <c r="B602" s="3" t="s">
        <v>904</v>
      </c>
      <c r="C602" s="3" t="s">
        <v>599</v>
      </c>
      <c r="D602" s="3" t="s">
        <v>550</v>
      </c>
      <c r="E602" s="3" t="s">
        <v>228</v>
      </c>
      <c r="F602" s="3" t="s">
        <v>228</v>
      </c>
      <c r="G602" s="3" t="s">
        <v>905</v>
      </c>
      <c r="H602" s="3" t="s">
        <v>906</v>
      </c>
      <c r="I602" s="3" t="s">
        <v>907</v>
      </c>
    </row>
    <row r="603" spans="1:9" x14ac:dyDescent="0.2">
      <c r="A603" s="3">
        <v>52987</v>
      </c>
      <c r="B603" s="3" t="s">
        <v>904</v>
      </c>
      <c r="C603" s="3" t="s">
        <v>599</v>
      </c>
      <c r="D603" s="3" t="s">
        <v>551</v>
      </c>
      <c r="E603" s="3" t="s">
        <v>228</v>
      </c>
      <c r="F603" s="3" t="s">
        <v>228</v>
      </c>
      <c r="G603" s="3" t="s">
        <v>905</v>
      </c>
      <c r="H603" s="3" t="s">
        <v>906</v>
      </c>
      <c r="I603" s="3" t="s">
        <v>907</v>
      </c>
    </row>
    <row r="604" spans="1:9" x14ac:dyDescent="0.2">
      <c r="A604" s="3">
        <v>52988</v>
      </c>
      <c r="B604" s="3" t="s">
        <v>904</v>
      </c>
      <c r="C604" s="3" t="s">
        <v>599</v>
      </c>
      <c r="D604" s="3" t="s">
        <v>552</v>
      </c>
      <c r="E604" s="3" t="s">
        <v>228</v>
      </c>
      <c r="F604" s="3" t="s">
        <v>228</v>
      </c>
      <c r="G604" s="3" t="s">
        <v>905</v>
      </c>
      <c r="H604" s="3" t="s">
        <v>906</v>
      </c>
      <c r="I604" s="3" t="s">
        <v>907</v>
      </c>
    </row>
    <row r="605" spans="1:9" x14ac:dyDescent="0.2">
      <c r="A605" s="3">
        <v>52996</v>
      </c>
      <c r="B605" s="3" t="s">
        <v>909</v>
      </c>
      <c r="C605" s="3" t="s">
        <v>599</v>
      </c>
      <c r="D605" s="3" t="s">
        <v>546</v>
      </c>
      <c r="I605" s="3" t="s">
        <v>910</v>
      </c>
    </row>
    <row r="606" spans="1:9" x14ac:dyDescent="0.2">
      <c r="A606" s="3">
        <v>52997</v>
      </c>
      <c r="B606" s="3" t="s">
        <v>909</v>
      </c>
      <c r="C606" s="3" t="s">
        <v>599</v>
      </c>
      <c r="D606" s="3" t="s">
        <v>547</v>
      </c>
      <c r="I606" s="3" t="s">
        <v>911</v>
      </c>
    </row>
    <row r="607" spans="1:9" x14ac:dyDescent="0.2">
      <c r="A607" s="3">
        <v>52998</v>
      </c>
      <c r="B607" s="3" t="s">
        <v>909</v>
      </c>
      <c r="C607" s="3" t="s">
        <v>599</v>
      </c>
      <c r="D607" s="3" t="s">
        <v>548</v>
      </c>
      <c r="I607" s="3" t="s">
        <v>910</v>
      </c>
    </row>
    <row r="608" spans="1:9" x14ac:dyDescent="0.2">
      <c r="A608" s="3">
        <v>52999</v>
      </c>
      <c r="B608" s="3" t="s">
        <v>909</v>
      </c>
      <c r="C608" s="3" t="s">
        <v>599</v>
      </c>
      <c r="D608" s="3" t="s">
        <v>549</v>
      </c>
      <c r="I608" s="3" t="s">
        <v>910</v>
      </c>
    </row>
    <row r="609" spans="1:9" x14ac:dyDescent="0.2">
      <c r="A609" s="3">
        <v>53000</v>
      </c>
      <c r="B609" s="3" t="s">
        <v>909</v>
      </c>
      <c r="C609" s="3" t="s">
        <v>599</v>
      </c>
      <c r="D609" s="3" t="s">
        <v>550</v>
      </c>
      <c r="I609" s="3" t="s">
        <v>910</v>
      </c>
    </row>
    <row r="610" spans="1:9" x14ac:dyDescent="0.2">
      <c r="A610" s="3">
        <v>53001</v>
      </c>
      <c r="B610" s="3" t="s">
        <v>909</v>
      </c>
      <c r="C610" s="3" t="s">
        <v>599</v>
      </c>
      <c r="D610" s="3" t="s">
        <v>551</v>
      </c>
      <c r="I610" s="3" t="s">
        <v>910</v>
      </c>
    </row>
    <row r="611" spans="1:9" x14ac:dyDescent="0.2">
      <c r="A611" s="3">
        <v>53002</v>
      </c>
      <c r="B611" s="3" t="s">
        <v>909</v>
      </c>
      <c r="C611" s="3" t="s">
        <v>599</v>
      </c>
      <c r="D611" s="3" t="s">
        <v>552</v>
      </c>
      <c r="I611" s="3" t="s">
        <v>910</v>
      </c>
    </row>
    <row r="612" spans="1:9" x14ac:dyDescent="0.2">
      <c r="A612" s="3">
        <v>53017</v>
      </c>
      <c r="B612" s="3" t="s">
        <v>912</v>
      </c>
      <c r="C612" s="3" t="s">
        <v>599</v>
      </c>
      <c r="D612" s="3" t="s">
        <v>546</v>
      </c>
      <c r="I612" s="3" t="s">
        <v>913</v>
      </c>
    </row>
    <row r="613" spans="1:9" x14ac:dyDescent="0.2">
      <c r="A613" s="3">
        <v>53018</v>
      </c>
      <c r="B613" s="3" t="s">
        <v>912</v>
      </c>
      <c r="C613" s="3" t="s">
        <v>599</v>
      </c>
      <c r="D613" s="3" t="s">
        <v>547</v>
      </c>
      <c r="I613" s="3" t="s">
        <v>914</v>
      </c>
    </row>
    <row r="614" spans="1:9" x14ac:dyDescent="0.2">
      <c r="A614" s="3">
        <v>53019</v>
      </c>
      <c r="B614" s="3" t="s">
        <v>912</v>
      </c>
      <c r="C614" s="3" t="s">
        <v>599</v>
      </c>
      <c r="D614" s="3" t="s">
        <v>548</v>
      </c>
      <c r="I614" s="3" t="s">
        <v>913</v>
      </c>
    </row>
    <row r="615" spans="1:9" x14ac:dyDescent="0.2">
      <c r="A615" s="3">
        <v>53020</v>
      </c>
      <c r="B615" s="3" t="s">
        <v>912</v>
      </c>
      <c r="C615" s="3" t="s">
        <v>599</v>
      </c>
      <c r="D615" s="3" t="s">
        <v>549</v>
      </c>
      <c r="I615" s="3" t="s">
        <v>913</v>
      </c>
    </row>
    <row r="616" spans="1:9" x14ac:dyDescent="0.2">
      <c r="A616" s="3">
        <v>53021</v>
      </c>
      <c r="B616" s="3" t="s">
        <v>912</v>
      </c>
      <c r="C616" s="3" t="s">
        <v>599</v>
      </c>
      <c r="D616" s="3" t="s">
        <v>550</v>
      </c>
      <c r="I616" s="3" t="s">
        <v>913</v>
      </c>
    </row>
    <row r="617" spans="1:9" x14ac:dyDescent="0.2">
      <c r="A617" s="3">
        <v>53022</v>
      </c>
      <c r="B617" s="3" t="s">
        <v>912</v>
      </c>
      <c r="C617" s="3" t="s">
        <v>599</v>
      </c>
      <c r="D617" s="3" t="s">
        <v>551</v>
      </c>
      <c r="I617" s="3" t="s">
        <v>913</v>
      </c>
    </row>
    <row r="618" spans="1:9" x14ac:dyDescent="0.2">
      <c r="A618" s="3">
        <v>53023</v>
      </c>
      <c r="B618" s="3" t="s">
        <v>912</v>
      </c>
      <c r="C618" s="3" t="s">
        <v>599</v>
      </c>
      <c r="D618" s="3" t="s">
        <v>552</v>
      </c>
      <c r="I618" s="3" t="s">
        <v>913</v>
      </c>
    </row>
    <row r="619" spans="1:9" x14ac:dyDescent="0.2">
      <c r="A619" s="3">
        <v>53024</v>
      </c>
      <c r="B619" s="3" t="s">
        <v>915</v>
      </c>
      <c r="C619" s="3" t="s">
        <v>599</v>
      </c>
      <c r="D619" s="3" t="s">
        <v>546</v>
      </c>
      <c r="E619" s="3" t="s">
        <v>80</v>
      </c>
      <c r="F619" s="3" t="s">
        <v>80</v>
      </c>
      <c r="G619" s="3" t="s">
        <v>916</v>
      </c>
      <c r="H619" s="3" t="s">
        <v>917</v>
      </c>
      <c r="I619" s="3" t="s">
        <v>918</v>
      </c>
    </row>
    <row r="620" spans="1:9" x14ac:dyDescent="0.2">
      <c r="A620" s="3">
        <v>53025</v>
      </c>
      <c r="B620" s="3" t="s">
        <v>915</v>
      </c>
      <c r="C620" s="3" t="s">
        <v>599</v>
      </c>
      <c r="D620" s="3" t="s">
        <v>547</v>
      </c>
      <c r="E620" s="3" t="s">
        <v>80</v>
      </c>
      <c r="F620" s="3" t="s">
        <v>80</v>
      </c>
      <c r="G620" s="3" t="s">
        <v>916</v>
      </c>
      <c r="H620" s="3" t="s">
        <v>917</v>
      </c>
      <c r="I620" s="3" t="s">
        <v>918</v>
      </c>
    </row>
    <row r="621" spans="1:9" x14ac:dyDescent="0.2">
      <c r="A621" s="3">
        <v>53026</v>
      </c>
      <c r="B621" s="3" t="s">
        <v>915</v>
      </c>
      <c r="C621" s="3" t="s">
        <v>599</v>
      </c>
      <c r="D621" s="3" t="s">
        <v>548</v>
      </c>
      <c r="E621" s="3" t="s">
        <v>80</v>
      </c>
      <c r="F621" s="3" t="s">
        <v>80</v>
      </c>
      <c r="G621" s="3" t="s">
        <v>916</v>
      </c>
      <c r="H621" s="3" t="s">
        <v>917</v>
      </c>
      <c r="I621" s="3" t="s">
        <v>918</v>
      </c>
    </row>
    <row r="622" spans="1:9" x14ac:dyDescent="0.2">
      <c r="A622" s="3">
        <v>53027</v>
      </c>
      <c r="B622" s="3" t="s">
        <v>915</v>
      </c>
      <c r="C622" s="3" t="s">
        <v>599</v>
      </c>
      <c r="D622" s="3" t="s">
        <v>549</v>
      </c>
      <c r="E622" s="3" t="s">
        <v>80</v>
      </c>
      <c r="F622" s="3" t="s">
        <v>80</v>
      </c>
      <c r="G622" s="3" t="s">
        <v>916</v>
      </c>
      <c r="H622" s="3" t="s">
        <v>917</v>
      </c>
      <c r="I622" s="3" t="s">
        <v>919</v>
      </c>
    </row>
    <row r="623" spans="1:9" x14ac:dyDescent="0.2">
      <c r="A623" s="3">
        <v>53028</v>
      </c>
      <c r="B623" s="3" t="s">
        <v>915</v>
      </c>
      <c r="C623" s="3" t="s">
        <v>599</v>
      </c>
      <c r="D623" s="3" t="s">
        <v>550</v>
      </c>
      <c r="E623" s="3" t="s">
        <v>80</v>
      </c>
      <c r="F623" s="3" t="s">
        <v>80</v>
      </c>
      <c r="G623" s="3" t="s">
        <v>916</v>
      </c>
      <c r="H623" s="3" t="s">
        <v>917</v>
      </c>
      <c r="I623" s="3" t="s">
        <v>918</v>
      </c>
    </row>
    <row r="624" spans="1:9" x14ac:dyDescent="0.2">
      <c r="A624" s="3">
        <v>53029</v>
      </c>
      <c r="B624" s="3" t="s">
        <v>915</v>
      </c>
      <c r="C624" s="3" t="s">
        <v>599</v>
      </c>
      <c r="D624" s="3" t="s">
        <v>551</v>
      </c>
      <c r="E624" s="3" t="s">
        <v>80</v>
      </c>
      <c r="F624" s="3" t="s">
        <v>80</v>
      </c>
      <c r="G624" s="3" t="s">
        <v>916</v>
      </c>
      <c r="H624" s="3" t="s">
        <v>917</v>
      </c>
      <c r="I624" s="3" t="s">
        <v>918</v>
      </c>
    </row>
    <row r="625" spans="1:9" x14ac:dyDescent="0.2">
      <c r="A625" s="3">
        <v>53030</v>
      </c>
      <c r="B625" s="3" t="s">
        <v>915</v>
      </c>
      <c r="C625" s="3" t="s">
        <v>599</v>
      </c>
      <c r="D625" s="3" t="s">
        <v>552</v>
      </c>
      <c r="E625" s="3" t="s">
        <v>80</v>
      </c>
      <c r="F625" s="3" t="s">
        <v>80</v>
      </c>
      <c r="G625" s="3" t="s">
        <v>916</v>
      </c>
      <c r="H625" s="3" t="s">
        <v>917</v>
      </c>
      <c r="I625" s="3" t="s">
        <v>918</v>
      </c>
    </row>
    <row r="626" spans="1:9" x14ac:dyDescent="0.2">
      <c r="A626" s="3">
        <v>53031</v>
      </c>
      <c r="B626" s="3" t="s">
        <v>920</v>
      </c>
      <c r="C626" s="3" t="s">
        <v>599</v>
      </c>
      <c r="D626" s="3" t="s">
        <v>546</v>
      </c>
      <c r="I626" s="3" t="s">
        <v>921</v>
      </c>
    </row>
    <row r="627" spans="1:9" x14ac:dyDescent="0.2">
      <c r="A627" s="3">
        <v>53032</v>
      </c>
      <c r="B627" s="3" t="s">
        <v>920</v>
      </c>
      <c r="C627" s="3" t="s">
        <v>599</v>
      </c>
      <c r="D627" s="3" t="s">
        <v>547</v>
      </c>
      <c r="I627" s="3" t="s">
        <v>922</v>
      </c>
    </row>
    <row r="628" spans="1:9" x14ac:dyDescent="0.2">
      <c r="A628" s="3">
        <v>53033</v>
      </c>
      <c r="B628" s="3" t="s">
        <v>920</v>
      </c>
      <c r="C628" s="3" t="s">
        <v>599</v>
      </c>
      <c r="D628" s="3" t="s">
        <v>548</v>
      </c>
      <c r="I628" s="3" t="s">
        <v>922</v>
      </c>
    </row>
    <row r="629" spans="1:9" x14ac:dyDescent="0.2">
      <c r="A629" s="3">
        <v>53034</v>
      </c>
      <c r="B629" s="3" t="s">
        <v>920</v>
      </c>
      <c r="C629" s="3" t="s">
        <v>599</v>
      </c>
      <c r="D629" s="3" t="s">
        <v>549</v>
      </c>
      <c r="I629" s="3" t="s">
        <v>922</v>
      </c>
    </row>
    <row r="630" spans="1:9" x14ac:dyDescent="0.2">
      <c r="A630" s="3">
        <v>53035</v>
      </c>
      <c r="B630" s="3" t="s">
        <v>920</v>
      </c>
      <c r="C630" s="3" t="s">
        <v>599</v>
      </c>
      <c r="D630" s="3" t="s">
        <v>550</v>
      </c>
      <c r="I630" s="3" t="s">
        <v>922</v>
      </c>
    </row>
    <row r="631" spans="1:9" x14ac:dyDescent="0.2">
      <c r="A631" s="3">
        <v>53036</v>
      </c>
      <c r="B631" s="3" t="s">
        <v>920</v>
      </c>
      <c r="C631" s="3" t="s">
        <v>599</v>
      </c>
      <c r="D631" s="3" t="s">
        <v>551</v>
      </c>
      <c r="I631" s="3" t="s">
        <v>922</v>
      </c>
    </row>
    <row r="632" spans="1:9" x14ac:dyDescent="0.2">
      <c r="A632" s="3">
        <v>53037</v>
      </c>
      <c r="B632" s="3" t="s">
        <v>920</v>
      </c>
      <c r="C632" s="3" t="s">
        <v>599</v>
      </c>
      <c r="D632" s="3" t="s">
        <v>552</v>
      </c>
      <c r="I632" s="3" t="s">
        <v>922</v>
      </c>
    </row>
    <row r="633" spans="1:9" x14ac:dyDescent="0.2">
      <c r="A633" s="3">
        <v>53038</v>
      </c>
      <c r="B633" s="3" t="s">
        <v>923</v>
      </c>
      <c r="C633" s="3" t="s">
        <v>599</v>
      </c>
      <c r="D633" s="3" t="s">
        <v>546</v>
      </c>
      <c r="E633" s="3" t="s">
        <v>260</v>
      </c>
      <c r="F633" s="3" t="s">
        <v>260</v>
      </c>
      <c r="G633" s="3" t="s">
        <v>257</v>
      </c>
      <c r="H633" s="3" t="s">
        <v>258</v>
      </c>
      <c r="I633" s="3" t="s">
        <v>924</v>
      </c>
    </row>
    <row r="634" spans="1:9" x14ac:dyDescent="0.2">
      <c r="A634" s="3">
        <v>53039</v>
      </c>
      <c r="B634" s="3" t="s">
        <v>923</v>
      </c>
      <c r="C634" s="3" t="s">
        <v>599</v>
      </c>
      <c r="D634" s="3" t="s">
        <v>547</v>
      </c>
      <c r="E634" s="3" t="s">
        <v>260</v>
      </c>
      <c r="F634" s="3" t="s">
        <v>260</v>
      </c>
      <c r="G634" s="3" t="s">
        <v>257</v>
      </c>
      <c r="H634" s="3" t="s">
        <v>258</v>
      </c>
      <c r="I634" s="3" t="s">
        <v>925</v>
      </c>
    </row>
    <row r="635" spans="1:9" x14ac:dyDescent="0.2">
      <c r="A635" s="3">
        <v>53040</v>
      </c>
      <c r="B635" s="3" t="s">
        <v>923</v>
      </c>
      <c r="C635" s="3" t="s">
        <v>599</v>
      </c>
      <c r="D635" s="3" t="s">
        <v>548</v>
      </c>
      <c r="E635" s="3" t="s">
        <v>260</v>
      </c>
      <c r="F635" s="3" t="s">
        <v>260</v>
      </c>
      <c r="G635" s="3" t="s">
        <v>257</v>
      </c>
      <c r="H635" s="3" t="s">
        <v>258</v>
      </c>
      <c r="I635" s="3" t="s">
        <v>924</v>
      </c>
    </row>
    <row r="636" spans="1:9" x14ac:dyDescent="0.2">
      <c r="A636" s="3">
        <v>53041</v>
      </c>
      <c r="B636" s="3" t="s">
        <v>923</v>
      </c>
      <c r="C636" s="3" t="s">
        <v>599</v>
      </c>
      <c r="D636" s="3" t="s">
        <v>549</v>
      </c>
      <c r="E636" s="3" t="s">
        <v>256</v>
      </c>
      <c r="F636" s="3" t="s">
        <v>256</v>
      </c>
      <c r="G636" s="3" t="s">
        <v>257</v>
      </c>
      <c r="H636" s="3" t="s">
        <v>258</v>
      </c>
      <c r="I636" s="3" t="s">
        <v>924</v>
      </c>
    </row>
    <row r="637" spans="1:9" x14ac:dyDescent="0.2">
      <c r="A637" s="3">
        <v>53042</v>
      </c>
      <c r="B637" s="3" t="s">
        <v>923</v>
      </c>
      <c r="C637" s="3" t="s">
        <v>599</v>
      </c>
      <c r="D637" s="3" t="s">
        <v>550</v>
      </c>
      <c r="E637" s="3" t="s">
        <v>256</v>
      </c>
      <c r="F637" s="3" t="s">
        <v>256</v>
      </c>
      <c r="G637" s="3" t="s">
        <v>257</v>
      </c>
      <c r="H637" s="3" t="s">
        <v>258</v>
      </c>
      <c r="I637" s="3" t="s">
        <v>924</v>
      </c>
    </row>
    <row r="638" spans="1:9" x14ac:dyDescent="0.2">
      <c r="A638" s="3">
        <v>53043</v>
      </c>
      <c r="B638" s="3" t="s">
        <v>923</v>
      </c>
      <c r="C638" s="3" t="s">
        <v>599</v>
      </c>
      <c r="D638" s="3" t="s">
        <v>551</v>
      </c>
      <c r="E638" s="3" t="s">
        <v>256</v>
      </c>
      <c r="F638" s="3" t="s">
        <v>256</v>
      </c>
      <c r="G638" s="3" t="s">
        <v>257</v>
      </c>
      <c r="H638" s="3" t="s">
        <v>258</v>
      </c>
      <c r="I638" s="3" t="s">
        <v>924</v>
      </c>
    </row>
    <row r="639" spans="1:9" x14ac:dyDescent="0.2">
      <c r="A639" s="3">
        <v>53044</v>
      </c>
      <c r="B639" s="3" t="s">
        <v>923</v>
      </c>
      <c r="C639" s="3" t="s">
        <v>599</v>
      </c>
      <c r="D639" s="3" t="s">
        <v>552</v>
      </c>
      <c r="E639" s="3" t="s">
        <v>260</v>
      </c>
      <c r="F639" s="3" t="s">
        <v>260</v>
      </c>
      <c r="G639" s="3" t="s">
        <v>257</v>
      </c>
      <c r="H639" s="3" t="s">
        <v>258</v>
      </c>
      <c r="I639" s="3" t="s">
        <v>924</v>
      </c>
    </row>
    <row r="640" spans="1:9" x14ac:dyDescent="0.2">
      <c r="A640" s="3">
        <v>53045</v>
      </c>
      <c r="B640" s="3" t="s">
        <v>926</v>
      </c>
      <c r="C640" s="3" t="s">
        <v>599</v>
      </c>
      <c r="D640" s="3" t="s">
        <v>546</v>
      </c>
      <c r="E640" s="3" t="s">
        <v>260</v>
      </c>
      <c r="F640" s="3" t="s">
        <v>260</v>
      </c>
      <c r="G640" s="3" t="s">
        <v>257</v>
      </c>
      <c r="H640" s="3" t="s">
        <v>258</v>
      </c>
      <c r="I640" s="3" t="s">
        <v>927</v>
      </c>
    </row>
    <row r="641" spans="1:9" x14ac:dyDescent="0.2">
      <c r="A641" s="3">
        <v>53046</v>
      </c>
      <c r="B641" s="3" t="s">
        <v>926</v>
      </c>
      <c r="C641" s="3" t="s">
        <v>599</v>
      </c>
      <c r="D641" s="3" t="s">
        <v>547</v>
      </c>
      <c r="E641" s="3" t="s">
        <v>260</v>
      </c>
      <c r="F641" s="3" t="s">
        <v>260</v>
      </c>
      <c r="G641" s="3" t="s">
        <v>257</v>
      </c>
      <c r="H641" s="3" t="s">
        <v>258</v>
      </c>
      <c r="I641" s="3" t="s">
        <v>928</v>
      </c>
    </row>
    <row r="642" spans="1:9" x14ac:dyDescent="0.2">
      <c r="A642" s="3">
        <v>53047</v>
      </c>
      <c r="B642" s="3" t="s">
        <v>926</v>
      </c>
      <c r="C642" s="3" t="s">
        <v>599</v>
      </c>
      <c r="D642" s="3" t="s">
        <v>548</v>
      </c>
      <c r="E642" s="3" t="s">
        <v>260</v>
      </c>
      <c r="F642" s="3" t="s">
        <v>260</v>
      </c>
      <c r="G642" s="3" t="s">
        <v>257</v>
      </c>
      <c r="H642" s="3" t="s">
        <v>258</v>
      </c>
      <c r="I642" s="3" t="s">
        <v>929</v>
      </c>
    </row>
    <row r="643" spans="1:9" x14ac:dyDescent="0.2">
      <c r="A643" s="3">
        <v>53048</v>
      </c>
      <c r="B643" s="3" t="s">
        <v>926</v>
      </c>
      <c r="C643" s="3" t="s">
        <v>599</v>
      </c>
      <c r="D643" s="3" t="s">
        <v>549</v>
      </c>
      <c r="E643" s="3" t="s">
        <v>256</v>
      </c>
      <c r="F643" s="3" t="s">
        <v>256</v>
      </c>
      <c r="G643" s="3" t="s">
        <v>257</v>
      </c>
      <c r="H643" s="3" t="s">
        <v>258</v>
      </c>
      <c r="I643" s="3" t="s">
        <v>930</v>
      </c>
    </row>
    <row r="644" spans="1:9" x14ac:dyDescent="0.2">
      <c r="A644" s="3">
        <v>53049</v>
      </c>
      <c r="B644" s="3" t="s">
        <v>926</v>
      </c>
      <c r="C644" s="3" t="s">
        <v>599</v>
      </c>
      <c r="D644" s="3" t="s">
        <v>550</v>
      </c>
      <c r="E644" s="3" t="s">
        <v>256</v>
      </c>
      <c r="F644" s="3" t="s">
        <v>256</v>
      </c>
      <c r="G644" s="3" t="s">
        <v>257</v>
      </c>
      <c r="H644" s="3" t="s">
        <v>258</v>
      </c>
      <c r="I644" s="3" t="s">
        <v>931</v>
      </c>
    </row>
    <row r="645" spans="1:9" x14ac:dyDescent="0.2">
      <c r="A645" s="3">
        <v>53050</v>
      </c>
      <c r="B645" s="3" t="s">
        <v>926</v>
      </c>
      <c r="C645" s="3" t="s">
        <v>599</v>
      </c>
      <c r="D645" s="3" t="s">
        <v>551</v>
      </c>
      <c r="E645" s="3" t="s">
        <v>256</v>
      </c>
      <c r="F645" s="3" t="s">
        <v>256</v>
      </c>
      <c r="G645" s="3" t="s">
        <v>257</v>
      </c>
      <c r="H645" s="3" t="s">
        <v>258</v>
      </c>
      <c r="I645" s="3" t="s">
        <v>932</v>
      </c>
    </row>
    <row r="646" spans="1:9" x14ac:dyDescent="0.2">
      <c r="A646" s="3">
        <v>53051</v>
      </c>
      <c r="B646" s="3" t="s">
        <v>926</v>
      </c>
      <c r="C646" s="3" t="s">
        <v>599</v>
      </c>
      <c r="D646" s="3" t="s">
        <v>552</v>
      </c>
      <c r="E646" s="3" t="s">
        <v>260</v>
      </c>
      <c r="F646" s="3" t="s">
        <v>260</v>
      </c>
      <c r="G646" s="3" t="s">
        <v>257</v>
      </c>
      <c r="H646" s="3" t="s">
        <v>258</v>
      </c>
      <c r="I646" s="3" t="s">
        <v>933</v>
      </c>
    </row>
    <row r="647" spans="1:9" x14ac:dyDescent="0.2">
      <c r="A647" s="3">
        <v>53052</v>
      </c>
      <c r="B647" s="3" t="s">
        <v>934</v>
      </c>
      <c r="C647" s="3" t="s">
        <v>599</v>
      </c>
      <c r="D647" s="3" t="s">
        <v>546</v>
      </c>
      <c r="E647" s="3" t="s">
        <v>563</v>
      </c>
      <c r="F647" s="3" t="s">
        <v>563</v>
      </c>
      <c r="G647" s="3" t="s">
        <v>564</v>
      </c>
      <c r="H647" s="3" t="s">
        <v>565</v>
      </c>
      <c r="I647" s="3" t="s">
        <v>935</v>
      </c>
    </row>
    <row r="648" spans="1:9" x14ac:dyDescent="0.2">
      <c r="A648" s="3">
        <v>53053</v>
      </c>
      <c r="B648" s="3" t="s">
        <v>934</v>
      </c>
      <c r="C648" s="3" t="s">
        <v>599</v>
      </c>
      <c r="D648" s="3" t="s">
        <v>547</v>
      </c>
      <c r="E648" s="3" t="s">
        <v>563</v>
      </c>
      <c r="F648" s="3" t="s">
        <v>563</v>
      </c>
      <c r="G648" s="3" t="s">
        <v>564</v>
      </c>
      <c r="H648" s="3" t="s">
        <v>565</v>
      </c>
      <c r="I648" s="3" t="s">
        <v>936</v>
      </c>
    </row>
    <row r="649" spans="1:9" x14ac:dyDescent="0.2">
      <c r="A649" s="3">
        <v>53054</v>
      </c>
      <c r="B649" s="3" t="s">
        <v>934</v>
      </c>
      <c r="C649" s="3" t="s">
        <v>599</v>
      </c>
      <c r="D649" s="3" t="s">
        <v>548</v>
      </c>
      <c r="E649" s="3" t="s">
        <v>563</v>
      </c>
      <c r="F649" s="3" t="s">
        <v>563</v>
      </c>
      <c r="G649" s="3" t="s">
        <v>564</v>
      </c>
      <c r="H649" s="3" t="s">
        <v>565</v>
      </c>
      <c r="I649" s="3" t="s">
        <v>936</v>
      </c>
    </row>
    <row r="650" spans="1:9" x14ac:dyDescent="0.2">
      <c r="A650" s="3">
        <v>53055</v>
      </c>
      <c r="B650" s="3" t="s">
        <v>934</v>
      </c>
      <c r="C650" s="3" t="s">
        <v>599</v>
      </c>
      <c r="D650" s="3" t="s">
        <v>549</v>
      </c>
      <c r="E650" s="3" t="s">
        <v>563</v>
      </c>
      <c r="F650" s="3" t="s">
        <v>563</v>
      </c>
      <c r="G650" s="3" t="s">
        <v>564</v>
      </c>
      <c r="H650" s="3" t="s">
        <v>565</v>
      </c>
      <c r="I650" s="3" t="s">
        <v>936</v>
      </c>
    </row>
    <row r="651" spans="1:9" x14ac:dyDescent="0.2">
      <c r="A651" s="3">
        <v>53056</v>
      </c>
      <c r="B651" s="3" t="s">
        <v>934</v>
      </c>
      <c r="C651" s="3" t="s">
        <v>599</v>
      </c>
      <c r="D651" s="3" t="s">
        <v>550</v>
      </c>
      <c r="E651" s="3" t="s">
        <v>563</v>
      </c>
      <c r="F651" s="3" t="s">
        <v>563</v>
      </c>
      <c r="G651" s="3" t="s">
        <v>564</v>
      </c>
      <c r="H651" s="3" t="s">
        <v>565</v>
      </c>
      <c r="I651" s="3" t="s">
        <v>936</v>
      </c>
    </row>
    <row r="652" spans="1:9" x14ac:dyDescent="0.2">
      <c r="A652" s="3">
        <v>53057</v>
      </c>
      <c r="B652" s="3" t="s">
        <v>934</v>
      </c>
      <c r="C652" s="3" t="s">
        <v>599</v>
      </c>
      <c r="D652" s="3" t="s">
        <v>551</v>
      </c>
      <c r="E652" s="3" t="s">
        <v>563</v>
      </c>
      <c r="F652" s="3" t="s">
        <v>563</v>
      </c>
      <c r="G652" s="3" t="s">
        <v>564</v>
      </c>
      <c r="H652" s="3" t="s">
        <v>565</v>
      </c>
      <c r="I652" s="3" t="s">
        <v>936</v>
      </c>
    </row>
    <row r="653" spans="1:9" x14ac:dyDescent="0.2">
      <c r="A653" s="3">
        <v>53058</v>
      </c>
      <c r="B653" s="3" t="s">
        <v>934</v>
      </c>
      <c r="C653" s="3" t="s">
        <v>599</v>
      </c>
      <c r="D653" s="3" t="s">
        <v>552</v>
      </c>
      <c r="E653" s="3" t="s">
        <v>563</v>
      </c>
      <c r="F653" s="3" t="s">
        <v>563</v>
      </c>
      <c r="G653" s="3" t="s">
        <v>564</v>
      </c>
      <c r="H653" s="3" t="s">
        <v>565</v>
      </c>
      <c r="I653" s="3" t="s">
        <v>936</v>
      </c>
    </row>
    <row r="654" spans="1:9" x14ac:dyDescent="0.2">
      <c r="A654" s="3">
        <v>53059</v>
      </c>
      <c r="B654" s="3" t="s">
        <v>937</v>
      </c>
      <c r="C654" s="3" t="s">
        <v>599</v>
      </c>
      <c r="D654" s="3" t="s">
        <v>546</v>
      </c>
      <c r="E654" s="3" t="s">
        <v>132</v>
      </c>
      <c r="F654" s="3" t="s">
        <v>132</v>
      </c>
      <c r="G654" s="3" t="s">
        <v>520</v>
      </c>
      <c r="H654" s="3" t="s">
        <v>521</v>
      </c>
      <c r="I654" s="3" t="s">
        <v>938</v>
      </c>
    </row>
    <row r="655" spans="1:9" x14ac:dyDescent="0.2">
      <c r="A655" s="3">
        <v>53060</v>
      </c>
      <c r="B655" s="3" t="s">
        <v>937</v>
      </c>
      <c r="C655" s="3" t="s">
        <v>599</v>
      </c>
      <c r="D655" s="3" t="s">
        <v>547</v>
      </c>
      <c r="E655" s="3" t="s">
        <v>132</v>
      </c>
      <c r="F655" s="3" t="s">
        <v>132</v>
      </c>
      <c r="G655" s="3" t="s">
        <v>520</v>
      </c>
      <c r="H655" s="3" t="s">
        <v>521</v>
      </c>
      <c r="I655" s="3" t="s">
        <v>939</v>
      </c>
    </row>
    <row r="656" spans="1:9" x14ac:dyDescent="0.2">
      <c r="A656" s="3">
        <v>53061</v>
      </c>
      <c r="B656" s="3" t="s">
        <v>937</v>
      </c>
      <c r="C656" s="3" t="s">
        <v>599</v>
      </c>
      <c r="D656" s="3" t="s">
        <v>548</v>
      </c>
      <c r="E656" s="3" t="s">
        <v>132</v>
      </c>
      <c r="F656" s="3" t="s">
        <v>132</v>
      </c>
      <c r="G656" s="3" t="s">
        <v>520</v>
      </c>
      <c r="H656" s="3" t="s">
        <v>521</v>
      </c>
      <c r="I656" s="3" t="s">
        <v>938</v>
      </c>
    </row>
    <row r="657" spans="1:9" x14ac:dyDescent="0.2">
      <c r="A657" s="3">
        <v>53062</v>
      </c>
      <c r="B657" s="3" t="s">
        <v>937</v>
      </c>
      <c r="C657" s="3" t="s">
        <v>599</v>
      </c>
      <c r="D657" s="3" t="s">
        <v>549</v>
      </c>
      <c r="E657" s="3" t="s">
        <v>136</v>
      </c>
      <c r="F657" s="3" t="s">
        <v>136</v>
      </c>
      <c r="G657" s="3" t="s">
        <v>520</v>
      </c>
      <c r="H657" s="3" t="s">
        <v>521</v>
      </c>
      <c r="I657" s="3" t="s">
        <v>938</v>
      </c>
    </row>
    <row r="658" spans="1:9" x14ac:dyDescent="0.2">
      <c r="A658" s="3">
        <v>53063</v>
      </c>
      <c r="B658" s="3" t="s">
        <v>937</v>
      </c>
      <c r="C658" s="3" t="s">
        <v>599</v>
      </c>
      <c r="D658" s="3" t="s">
        <v>550</v>
      </c>
      <c r="E658" s="3" t="s">
        <v>136</v>
      </c>
      <c r="F658" s="3" t="s">
        <v>136</v>
      </c>
      <c r="G658" s="3" t="s">
        <v>520</v>
      </c>
      <c r="H658" s="3" t="s">
        <v>521</v>
      </c>
      <c r="I658" s="3" t="s">
        <v>938</v>
      </c>
    </row>
    <row r="659" spans="1:9" x14ac:dyDescent="0.2">
      <c r="A659" s="3">
        <v>53064</v>
      </c>
      <c r="B659" s="3" t="s">
        <v>937</v>
      </c>
      <c r="C659" s="3" t="s">
        <v>599</v>
      </c>
      <c r="D659" s="3" t="s">
        <v>551</v>
      </c>
      <c r="E659" s="3" t="s">
        <v>136</v>
      </c>
      <c r="F659" s="3" t="s">
        <v>136</v>
      </c>
      <c r="G659" s="3" t="s">
        <v>520</v>
      </c>
      <c r="H659" s="3" t="s">
        <v>521</v>
      </c>
      <c r="I659" s="3" t="s">
        <v>938</v>
      </c>
    </row>
    <row r="660" spans="1:9" x14ac:dyDescent="0.2">
      <c r="A660" s="3">
        <v>53065</v>
      </c>
      <c r="B660" s="3" t="s">
        <v>937</v>
      </c>
      <c r="C660" s="3" t="s">
        <v>599</v>
      </c>
      <c r="D660" s="3" t="s">
        <v>552</v>
      </c>
      <c r="E660" s="3" t="s">
        <v>132</v>
      </c>
      <c r="F660" s="3" t="s">
        <v>132</v>
      </c>
      <c r="G660" s="3" t="s">
        <v>520</v>
      </c>
      <c r="H660" s="3" t="s">
        <v>521</v>
      </c>
      <c r="I660" s="3" t="s">
        <v>938</v>
      </c>
    </row>
    <row r="661" spans="1:9" x14ac:dyDescent="0.2">
      <c r="A661" s="3">
        <v>53066</v>
      </c>
      <c r="B661" s="3" t="s">
        <v>940</v>
      </c>
      <c r="C661" s="3" t="s">
        <v>599</v>
      </c>
      <c r="D661" s="3" t="s">
        <v>546</v>
      </c>
      <c r="E661" s="3" t="s">
        <v>207</v>
      </c>
      <c r="F661" s="3" t="s">
        <v>207</v>
      </c>
      <c r="G661" s="3" t="s">
        <v>578</v>
      </c>
      <c r="H661" s="3" t="s">
        <v>579</v>
      </c>
      <c r="I661" s="3" t="s">
        <v>941</v>
      </c>
    </row>
    <row r="662" spans="1:9" x14ac:dyDescent="0.2">
      <c r="A662" s="3">
        <v>53067</v>
      </c>
      <c r="B662" s="3" t="s">
        <v>940</v>
      </c>
      <c r="C662" s="3" t="s">
        <v>599</v>
      </c>
      <c r="D662" s="3" t="s">
        <v>547</v>
      </c>
      <c r="E662" s="3" t="s">
        <v>207</v>
      </c>
      <c r="F662" s="3" t="s">
        <v>207</v>
      </c>
      <c r="G662" s="3" t="s">
        <v>578</v>
      </c>
      <c r="H662" s="3" t="s">
        <v>579</v>
      </c>
      <c r="I662" s="3" t="s">
        <v>942</v>
      </c>
    </row>
    <row r="663" spans="1:9" x14ac:dyDescent="0.2">
      <c r="A663" s="3">
        <v>53068</v>
      </c>
      <c r="B663" s="3" t="s">
        <v>940</v>
      </c>
      <c r="C663" s="3" t="s">
        <v>599</v>
      </c>
      <c r="D663" s="3" t="s">
        <v>548</v>
      </c>
      <c r="E663" s="3" t="s">
        <v>207</v>
      </c>
      <c r="F663" s="3" t="s">
        <v>207</v>
      </c>
      <c r="G663" s="3" t="s">
        <v>578</v>
      </c>
      <c r="H663" s="3" t="s">
        <v>579</v>
      </c>
      <c r="I663" s="3" t="s">
        <v>941</v>
      </c>
    </row>
    <row r="664" spans="1:9" x14ac:dyDescent="0.2">
      <c r="A664" s="3">
        <v>53069</v>
      </c>
      <c r="B664" s="3" t="s">
        <v>940</v>
      </c>
      <c r="C664" s="3" t="s">
        <v>599</v>
      </c>
      <c r="D664" s="3" t="s">
        <v>549</v>
      </c>
      <c r="E664" s="3" t="s">
        <v>207</v>
      </c>
      <c r="F664" s="3" t="s">
        <v>207</v>
      </c>
      <c r="G664" s="3" t="s">
        <v>578</v>
      </c>
      <c r="H664" s="3" t="s">
        <v>579</v>
      </c>
      <c r="I664" s="3" t="s">
        <v>941</v>
      </c>
    </row>
    <row r="665" spans="1:9" x14ac:dyDescent="0.2">
      <c r="A665" s="3">
        <v>53070</v>
      </c>
      <c r="B665" s="3" t="s">
        <v>940</v>
      </c>
      <c r="C665" s="3" t="s">
        <v>599</v>
      </c>
      <c r="D665" s="3" t="s">
        <v>550</v>
      </c>
      <c r="E665" s="3" t="s">
        <v>207</v>
      </c>
      <c r="F665" s="3" t="s">
        <v>207</v>
      </c>
      <c r="G665" s="3" t="s">
        <v>578</v>
      </c>
      <c r="H665" s="3" t="s">
        <v>579</v>
      </c>
      <c r="I665" s="3" t="s">
        <v>941</v>
      </c>
    </row>
    <row r="666" spans="1:9" x14ac:dyDescent="0.2">
      <c r="A666" s="3">
        <v>53071</v>
      </c>
      <c r="B666" s="3" t="s">
        <v>940</v>
      </c>
      <c r="C666" s="3" t="s">
        <v>599</v>
      </c>
      <c r="D666" s="3" t="s">
        <v>551</v>
      </c>
      <c r="E666" s="3" t="s">
        <v>207</v>
      </c>
      <c r="F666" s="3" t="s">
        <v>207</v>
      </c>
      <c r="G666" s="3" t="s">
        <v>578</v>
      </c>
      <c r="H666" s="3" t="s">
        <v>579</v>
      </c>
      <c r="I666" s="3" t="s">
        <v>941</v>
      </c>
    </row>
    <row r="667" spans="1:9" x14ac:dyDescent="0.2">
      <c r="A667" s="3">
        <v>53072</v>
      </c>
      <c r="B667" s="3" t="s">
        <v>940</v>
      </c>
      <c r="C667" s="3" t="s">
        <v>599</v>
      </c>
      <c r="D667" s="3" t="s">
        <v>552</v>
      </c>
      <c r="E667" s="3" t="s">
        <v>207</v>
      </c>
      <c r="F667" s="3" t="s">
        <v>207</v>
      </c>
      <c r="G667" s="3" t="s">
        <v>578</v>
      </c>
      <c r="H667" s="3" t="s">
        <v>579</v>
      </c>
      <c r="I667" s="3" t="s">
        <v>941</v>
      </c>
    </row>
    <row r="668" spans="1:9" x14ac:dyDescent="0.2">
      <c r="A668" s="3">
        <v>53080</v>
      </c>
      <c r="B668" s="3" t="s">
        <v>943</v>
      </c>
      <c r="C668" s="3" t="s">
        <v>599</v>
      </c>
      <c r="D668" s="3" t="s">
        <v>546</v>
      </c>
      <c r="E668" s="3" t="s">
        <v>558</v>
      </c>
      <c r="F668" s="3" t="s">
        <v>558</v>
      </c>
      <c r="G668" s="3" t="s">
        <v>559</v>
      </c>
      <c r="H668" s="3" t="s">
        <v>560</v>
      </c>
      <c r="I668" s="3" t="s">
        <v>944</v>
      </c>
    </row>
    <row r="669" spans="1:9" x14ac:dyDescent="0.2">
      <c r="A669" s="3">
        <v>53081</v>
      </c>
      <c r="B669" s="3" t="s">
        <v>943</v>
      </c>
      <c r="C669" s="3" t="s">
        <v>599</v>
      </c>
      <c r="D669" s="3" t="s">
        <v>547</v>
      </c>
      <c r="E669" s="3" t="s">
        <v>558</v>
      </c>
      <c r="F669" s="3" t="s">
        <v>558</v>
      </c>
      <c r="G669" s="3" t="s">
        <v>559</v>
      </c>
      <c r="H669" s="3" t="s">
        <v>560</v>
      </c>
      <c r="I669" s="3" t="s">
        <v>944</v>
      </c>
    </row>
    <row r="670" spans="1:9" x14ac:dyDescent="0.2">
      <c r="A670" s="3">
        <v>53082</v>
      </c>
      <c r="B670" s="3" t="s">
        <v>943</v>
      </c>
      <c r="C670" s="3" t="s">
        <v>599</v>
      </c>
      <c r="D670" s="3" t="s">
        <v>548</v>
      </c>
      <c r="E670" s="3" t="s">
        <v>558</v>
      </c>
      <c r="F670" s="3" t="s">
        <v>558</v>
      </c>
      <c r="G670" s="3" t="s">
        <v>559</v>
      </c>
      <c r="H670" s="3" t="s">
        <v>560</v>
      </c>
      <c r="I670" s="3" t="s">
        <v>944</v>
      </c>
    </row>
    <row r="671" spans="1:9" x14ac:dyDescent="0.2">
      <c r="A671" s="3">
        <v>53083</v>
      </c>
      <c r="B671" s="3" t="s">
        <v>943</v>
      </c>
      <c r="C671" s="3" t="s">
        <v>599</v>
      </c>
      <c r="D671" s="3" t="s">
        <v>549</v>
      </c>
      <c r="E671" s="3" t="s">
        <v>558</v>
      </c>
      <c r="F671" s="3" t="s">
        <v>558</v>
      </c>
      <c r="G671" s="3" t="s">
        <v>559</v>
      </c>
      <c r="H671" s="3" t="s">
        <v>560</v>
      </c>
      <c r="I671" s="3" t="s">
        <v>945</v>
      </c>
    </row>
    <row r="672" spans="1:9" x14ac:dyDescent="0.2">
      <c r="A672" s="3">
        <v>53084</v>
      </c>
      <c r="B672" s="3" t="s">
        <v>943</v>
      </c>
      <c r="C672" s="3" t="s">
        <v>599</v>
      </c>
      <c r="D672" s="3" t="s">
        <v>550</v>
      </c>
      <c r="E672" s="3" t="s">
        <v>558</v>
      </c>
      <c r="F672" s="3" t="s">
        <v>558</v>
      </c>
      <c r="G672" s="3" t="s">
        <v>559</v>
      </c>
      <c r="H672" s="3" t="s">
        <v>560</v>
      </c>
      <c r="I672" s="3" t="s">
        <v>944</v>
      </c>
    </row>
    <row r="673" spans="1:9" x14ac:dyDescent="0.2">
      <c r="A673" s="3">
        <v>53085</v>
      </c>
      <c r="B673" s="3" t="s">
        <v>943</v>
      </c>
      <c r="C673" s="3" t="s">
        <v>599</v>
      </c>
      <c r="D673" s="3" t="s">
        <v>551</v>
      </c>
      <c r="E673" s="3" t="s">
        <v>558</v>
      </c>
      <c r="F673" s="3" t="s">
        <v>558</v>
      </c>
      <c r="G673" s="3" t="s">
        <v>559</v>
      </c>
      <c r="H673" s="3" t="s">
        <v>560</v>
      </c>
      <c r="I673" s="3" t="s">
        <v>944</v>
      </c>
    </row>
    <row r="674" spans="1:9" x14ac:dyDescent="0.2">
      <c r="A674" s="3">
        <v>53086</v>
      </c>
      <c r="B674" s="3" t="s">
        <v>943</v>
      </c>
      <c r="C674" s="3" t="s">
        <v>599</v>
      </c>
      <c r="D674" s="3" t="s">
        <v>552</v>
      </c>
      <c r="E674" s="3" t="s">
        <v>558</v>
      </c>
      <c r="F674" s="3" t="s">
        <v>558</v>
      </c>
      <c r="G674" s="3" t="s">
        <v>559</v>
      </c>
      <c r="H674" s="3" t="s">
        <v>560</v>
      </c>
      <c r="I674" s="3" t="s">
        <v>945</v>
      </c>
    </row>
    <row r="675" spans="1:9" x14ac:dyDescent="0.2">
      <c r="A675" s="3">
        <v>53087</v>
      </c>
      <c r="B675" s="3" t="s">
        <v>946</v>
      </c>
      <c r="C675" s="3" t="s">
        <v>599</v>
      </c>
      <c r="D675" s="3" t="s">
        <v>546</v>
      </c>
      <c r="E675" s="3" t="s">
        <v>80</v>
      </c>
      <c r="F675" s="3" t="s">
        <v>80</v>
      </c>
      <c r="G675" s="3" t="s">
        <v>947</v>
      </c>
      <c r="H675" s="3" t="s">
        <v>948</v>
      </c>
      <c r="I675" s="3" t="s">
        <v>949</v>
      </c>
    </row>
    <row r="676" spans="1:9" x14ac:dyDescent="0.2">
      <c r="A676" s="3">
        <v>53088</v>
      </c>
      <c r="B676" s="3" t="s">
        <v>946</v>
      </c>
      <c r="C676" s="3" t="s">
        <v>599</v>
      </c>
      <c r="D676" s="3" t="s">
        <v>547</v>
      </c>
      <c r="E676" s="3" t="s">
        <v>80</v>
      </c>
      <c r="F676" s="3" t="s">
        <v>80</v>
      </c>
      <c r="G676" s="3" t="s">
        <v>947</v>
      </c>
      <c r="H676" s="3" t="s">
        <v>948</v>
      </c>
      <c r="I676" s="3" t="s">
        <v>949</v>
      </c>
    </row>
    <row r="677" spans="1:9" x14ac:dyDescent="0.2">
      <c r="A677" s="3">
        <v>53089</v>
      </c>
      <c r="B677" s="3" t="s">
        <v>946</v>
      </c>
      <c r="C677" s="3" t="s">
        <v>599</v>
      </c>
      <c r="D677" s="3" t="s">
        <v>548</v>
      </c>
      <c r="E677" s="3" t="s">
        <v>80</v>
      </c>
      <c r="F677" s="3" t="s">
        <v>80</v>
      </c>
      <c r="G677" s="3" t="s">
        <v>947</v>
      </c>
      <c r="H677" s="3" t="s">
        <v>948</v>
      </c>
      <c r="I677" s="3" t="s">
        <v>949</v>
      </c>
    </row>
    <row r="678" spans="1:9" x14ac:dyDescent="0.2">
      <c r="A678" s="3">
        <v>53090</v>
      </c>
      <c r="B678" s="3" t="s">
        <v>946</v>
      </c>
      <c r="C678" s="3" t="s">
        <v>599</v>
      </c>
      <c r="D678" s="3" t="s">
        <v>549</v>
      </c>
      <c r="E678" s="3" t="s">
        <v>80</v>
      </c>
      <c r="F678" s="3" t="s">
        <v>80</v>
      </c>
      <c r="G678" s="3" t="s">
        <v>947</v>
      </c>
      <c r="H678" s="3" t="s">
        <v>948</v>
      </c>
      <c r="I678" s="3" t="s">
        <v>950</v>
      </c>
    </row>
    <row r="679" spans="1:9" x14ac:dyDescent="0.2">
      <c r="A679" s="3">
        <v>53091</v>
      </c>
      <c r="B679" s="3" t="s">
        <v>946</v>
      </c>
      <c r="C679" s="3" t="s">
        <v>599</v>
      </c>
      <c r="D679" s="3" t="s">
        <v>550</v>
      </c>
      <c r="E679" s="3" t="s">
        <v>80</v>
      </c>
      <c r="F679" s="3" t="s">
        <v>80</v>
      </c>
      <c r="G679" s="3" t="s">
        <v>947</v>
      </c>
      <c r="H679" s="3" t="s">
        <v>948</v>
      </c>
      <c r="I679" s="3" t="s">
        <v>949</v>
      </c>
    </row>
    <row r="680" spans="1:9" x14ac:dyDescent="0.2">
      <c r="A680" s="3">
        <v>53092</v>
      </c>
      <c r="B680" s="3" t="s">
        <v>946</v>
      </c>
      <c r="C680" s="3" t="s">
        <v>599</v>
      </c>
      <c r="D680" s="3" t="s">
        <v>551</v>
      </c>
      <c r="E680" s="3" t="s">
        <v>80</v>
      </c>
      <c r="F680" s="3" t="s">
        <v>80</v>
      </c>
      <c r="G680" s="3" t="s">
        <v>947</v>
      </c>
      <c r="H680" s="3" t="s">
        <v>948</v>
      </c>
      <c r="I680" s="3" t="s">
        <v>949</v>
      </c>
    </row>
    <row r="681" spans="1:9" x14ac:dyDescent="0.2">
      <c r="A681" s="3">
        <v>53093</v>
      </c>
      <c r="B681" s="3" t="s">
        <v>946</v>
      </c>
      <c r="C681" s="3" t="s">
        <v>599</v>
      </c>
      <c r="D681" s="3" t="s">
        <v>552</v>
      </c>
      <c r="E681" s="3" t="s">
        <v>80</v>
      </c>
      <c r="F681" s="3" t="s">
        <v>80</v>
      </c>
      <c r="G681" s="3" t="s">
        <v>947</v>
      </c>
      <c r="H681" s="3" t="s">
        <v>948</v>
      </c>
      <c r="I681" s="3" t="s">
        <v>951</v>
      </c>
    </row>
    <row r="682" spans="1:9" x14ac:dyDescent="0.2">
      <c r="A682" s="3">
        <v>53094</v>
      </c>
      <c r="B682" s="3" t="s">
        <v>952</v>
      </c>
      <c r="C682" s="3" t="s">
        <v>599</v>
      </c>
      <c r="D682" s="3" t="s">
        <v>546</v>
      </c>
      <c r="E682" s="3" t="s">
        <v>80</v>
      </c>
      <c r="F682" s="3" t="s">
        <v>80</v>
      </c>
      <c r="G682" s="3" t="s">
        <v>916</v>
      </c>
      <c r="H682" s="3" t="s">
        <v>917</v>
      </c>
      <c r="I682" s="3" t="s">
        <v>953</v>
      </c>
    </row>
    <row r="683" spans="1:9" x14ac:dyDescent="0.2">
      <c r="A683" s="3">
        <v>53095</v>
      </c>
      <c r="B683" s="3" t="s">
        <v>952</v>
      </c>
      <c r="C683" s="3" t="s">
        <v>599</v>
      </c>
      <c r="D683" s="3" t="s">
        <v>547</v>
      </c>
      <c r="E683" s="3" t="s">
        <v>80</v>
      </c>
      <c r="F683" s="3" t="s">
        <v>80</v>
      </c>
      <c r="G683" s="3" t="s">
        <v>916</v>
      </c>
      <c r="H683" s="3" t="s">
        <v>917</v>
      </c>
      <c r="I683" s="3" t="s">
        <v>954</v>
      </c>
    </row>
    <row r="684" spans="1:9" x14ac:dyDescent="0.2">
      <c r="A684" s="3">
        <v>53096</v>
      </c>
      <c r="B684" s="3" t="s">
        <v>952</v>
      </c>
      <c r="C684" s="3" t="s">
        <v>599</v>
      </c>
      <c r="D684" s="3" t="s">
        <v>548</v>
      </c>
      <c r="E684" s="3" t="s">
        <v>80</v>
      </c>
      <c r="F684" s="3" t="s">
        <v>80</v>
      </c>
      <c r="G684" s="3" t="s">
        <v>916</v>
      </c>
      <c r="H684" s="3" t="s">
        <v>917</v>
      </c>
      <c r="I684" s="3" t="s">
        <v>953</v>
      </c>
    </row>
    <row r="685" spans="1:9" x14ac:dyDescent="0.2">
      <c r="A685" s="3">
        <v>53097</v>
      </c>
      <c r="B685" s="3" t="s">
        <v>952</v>
      </c>
      <c r="C685" s="3" t="s">
        <v>599</v>
      </c>
      <c r="D685" s="3" t="s">
        <v>549</v>
      </c>
      <c r="E685" s="3" t="s">
        <v>80</v>
      </c>
      <c r="F685" s="3" t="s">
        <v>80</v>
      </c>
      <c r="G685" s="3" t="s">
        <v>916</v>
      </c>
      <c r="H685" s="3" t="s">
        <v>917</v>
      </c>
      <c r="I685" s="3" t="s">
        <v>953</v>
      </c>
    </row>
    <row r="686" spans="1:9" x14ac:dyDescent="0.2">
      <c r="A686" s="3">
        <v>53098</v>
      </c>
      <c r="B686" s="3" t="s">
        <v>952</v>
      </c>
      <c r="C686" s="3" t="s">
        <v>599</v>
      </c>
      <c r="D686" s="3" t="s">
        <v>550</v>
      </c>
      <c r="E686" s="3" t="s">
        <v>80</v>
      </c>
      <c r="F686" s="3" t="s">
        <v>80</v>
      </c>
      <c r="G686" s="3" t="s">
        <v>916</v>
      </c>
      <c r="H686" s="3" t="s">
        <v>917</v>
      </c>
      <c r="I686" s="3" t="s">
        <v>953</v>
      </c>
    </row>
    <row r="687" spans="1:9" x14ac:dyDescent="0.2">
      <c r="A687" s="3">
        <v>53099</v>
      </c>
      <c r="B687" s="3" t="s">
        <v>952</v>
      </c>
      <c r="C687" s="3" t="s">
        <v>599</v>
      </c>
      <c r="D687" s="3" t="s">
        <v>551</v>
      </c>
      <c r="E687" s="3" t="s">
        <v>80</v>
      </c>
      <c r="F687" s="3" t="s">
        <v>80</v>
      </c>
      <c r="G687" s="3" t="s">
        <v>916</v>
      </c>
      <c r="H687" s="3" t="s">
        <v>917</v>
      </c>
      <c r="I687" s="3" t="s">
        <v>955</v>
      </c>
    </row>
    <row r="688" spans="1:9" x14ac:dyDescent="0.2">
      <c r="A688" s="3">
        <v>53100</v>
      </c>
      <c r="B688" s="3" t="s">
        <v>952</v>
      </c>
      <c r="C688" s="3" t="s">
        <v>599</v>
      </c>
      <c r="D688" s="3" t="s">
        <v>552</v>
      </c>
      <c r="E688" s="3" t="s">
        <v>80</v>
      </c>
      <c r="F688" s="3" t="s">
        <v>80</v>
      </c>
      <c r="G688" s="3" t="s">
        <v>916</v>
      </c>
      <c r="H688" s="3" t="s">
        <v>917</v>
      </c>
      <c r="I688" s="3" t="s">
        <v>953</v>
      </c>
    </row>
    <row r="689" spans="1:9" x14ac:dyDescent="0.2">
      <c r="A689" s="3">
        <v>53101</v>
      </c>
      <c r="B689" s="3" t="s">
        <v>956</v>
      </c>
      <c r="C689" s="3" t="s">
        <v>599</v>
      </c>
      <c r="D689" s="3" t="s">
        <v>546</v>
      </c>
      <c r="I689" s="3" t="s">
        <v>957</v>
      </c>
    </row>
    <row r="690" spans="1:9" x14ac:dyDescent="0.2">
      <c r="A690" s="3">
        <v>53102</v>
      </c>
      <c r="B690" s="3" t="s">
        <v>956</v>
      </c>
      <c r="C690" s="3" t="s">
        <v>599</v>
      </c>
      <c r="D690" s="3" t="s">
        <v>547</v>
      </c>
      <c r="I690" s="3" t="s">
        <v>958</v>
      </c>
    </row>
    <row r="691" spans="1:9" x14ac:dyDescent="0.2">
      <c r="A691" s="3">
        <v>53103</v>
      </c>
      <c r="B691" s="3" t="s">
        <v>956</v>
      </c>
      <c r="C691" s="3" t="s">
        <v>599</v>
      </c>
      <c r="D691" s="3" t="s">
        <v>548</v>
      </c>
      <c r="I691" s="3" t="s">
        <v>958</v>
      </c>
    </row>
    <row r="692" spans="1:9" x14ac:dyDescent="0.2">
      <c r="A692" s="3">
        <v>53104</v>
      </c>
      <c r="B692" s="3" t="s">
        <v>956</v>
      </c>
      <c r="C692" s="3" t="s">
        <v>599</v>
      </c>
      <c r="D692" s="3" t="s">
        <v>549</v>
      </c>
      <c r="I692" s="3" t="s">
        <v>959</v>
      </c>
    </row>
    <row r="693" spans="1:9" x14ac:dyDescent="0.2">
      <c r="A693" s="3">
        <v>53105</v>
      </c>
      <c r="B693" s="3" t="s">
        <v>956</v>
      </c>
      <c r="C693" s="3" t="s">
        <v>599</v>
      </c>
      <c r="D693" s="3" t="s">
        <v>550</v>
      </c>
      <c r="I693" s="3" t="s">
        <v>958</v>
      </c>
    </row>
    <row r="694" spans="1:9" x14ac:dyDescent="0.2">
      <c r="A694" s="3">
        <v>53106</v>
      </c>
      <c r="B694" s="3" t="s">
        <v>956</v>
      </c>
      <c r="C694" s="3" t="s">
        <v>599</v>
      </c>
      <c r="D694" s="3" t="s">
        <v>551</v>
      </c>
      <c r="I694" s="3" t="s">
        <v>958</v>
      </c>
    </row>
    <row r="695" spans="1:9" x14ac:dyDescent="0.2">
      <c r="A695" s="3">
        <v>53107</v>
      </c>
      <c r="B695" s="3" t="s">
        <v>956</v>
      </c>
      <c r="C695" s="3" t="s">
        <v>599</v>
      </c>
      <c r="D695" s="3" t="s">
        <v>552</v>
      </c>
      <c r="I695" s="3" t="s">
        <v>958</v>
      </c>
    </row>
    <row r="696" spans="1:9" x14ac:dyDescent="0.2">
      <c r="A696" s="3">
        <v>53108</v>
      </c>
      <c r="B696" s="3" t="s">
        <v>960</v>
      </c>
      <c r="C696" s="3" t="s">
        <v>599</v>
      </c>
      <c r="D696" s="3" t="s">
        <v>546</v>
      </c>
      <c r="E696" s="3" t="s">
        <v>554</v>
      </c>
      <c r="F696" s="3" t="s">
        <v>554</v>
      </c>
      <c r="G696" s="3" t="s">
        <v>961</v>
      </c>
      <c r="H696" s="3" t="s">
        <v>962</v>
      </c>
      <c r="I696" s="3" t="s">
        <v>963</v>
      </c>
    </row>
    <row r="697" spans="1:9" x14ac:dyDescent="0.2">
      <c r="A697" s="3">
        <v>53109</v>
      </c>
      <c r="B697" s="3" t="s">
        <v>960</v>
      </c>
      <c r="C697" s="3" t="s">
        <v>599</v>
      </c>
      <c r="D697" s="3" t="s">
        <v>547</v>
      </c>
      <c r="E697" s="3" t="s">
        <v>554</v>
      </c>
      <c r="F697" s="3" t="s">
        <v>554</v>
      </c>
      <c r="G697" s="3" t="s">
        <v>961</v>
      </c>
      <c r="H697" s="3" t="s">
        <v>962</v>
      </c>
      <c r="I697" s="3" t="s">
        <v>964</v>
      </c>
    </row>
    <row r="698" spans="1:9" x14ac:dyDescent="0.2">
      <c r="A698" s="3">
        <v>53110</v>
      </c>
      <c r="B698" s="3" t="s">
        <v>960</v>
      </c>
      <c r="C698" s="3" t="s">
        <v>599</v>
      </c>
      <c r="D698" s="3" t="s">
        <v>548</v>
      </c>
      <c r="E698" s="3" t="s">
        <v>554</v>
      </c>
      <c r="F698" s="3" t="s">
        <v>554</v>
      </c>
      <c r="G698" s="3" t="s">
        <v>961</v>
      </c>
      <c r="H698" s="3" t="s">
        <v>962</v>
      </c>
      <c r="I698" s="3" t="s">
        <v>963</v>
      </c>
    </row>
    <row r="699" spans="1:9" x14ac:dyDescent="0.2">
      <c r="A699" s="3">
        <v>53111</v>
      </c>
      <c r="B699" s="3" t="s">
        <v>960</v>
      </c>
      <c r="C699" s="3" t="s">
        <v>599</v>
      </c>
      <c r="D699" s="3" t="s">
        <v>549</v>
      </c>
      <c r="E699" s="3" t="s">
        <v>554</v>
      </c>
      <c r="F699" s="3" t="s">
        <v>554</v>
      </c>
      <c r="G699" s="3" t="s">
        <v>961</v>
      </c>
      <c r="H699" s="3" t="s">
        <v>962</v>
      </c>
      <c r="I699" s="3" t="s">
        <v>963</v>
      </c>
    </row>
    <row r="700" spans="1:9" x14ac:dyDescent="0.2">
      <c r="A700" s="3">
        <v>53112</v>
      </c>
      <c r="B700" s="3" t="s">
        <v>960</v>
      </c>
      <c r="C700" s="3" t="s">
        <v>599</v>
      </c>
      <c r="D700" s="3" t="s">
        <v>550</v>
      </c>
      <c r="E700" s="3" t="s">
        <v>554</v>
      </c>
      <c r="F700" s="3" t="s">
        <v>554</v>
      </c>
      <c r="G700" s="3" t="s">
        <v>961</v>
      </c>
      <c r="H700" s="3" t="s">
        <v>962</v>
      </c>
      <c r="I700" s="3" t="s">
        <v>963</v>
      </c>
    </row>
    <row r="701" spans="1:9" x14ac:dyDescent="0.2">
      <c r="A701" s="3">
        <v>53113</v>
      </c>
      <c r="B701" s="3" t="s">
        <v>960</v>
      </c>
      <c r="C701" s="3" t="s">
        <v>599</v>
      </c>
      <c r="D701" s="3" t="s">
        <v>551</v>
      </c>
      <c r="E701" s="3" t="s">
        <v>554</v>
      </c>
      <c r="F701" s="3" t="s">
        <v>554</v>
      </c>
      <c r="G701" s="3" t="s">
        <v>961</v>
      </c>
      <c r="H701" s="3" t="s">
        <v>962</v>
      </c>
      <c r="I701" s="3" t="s">
        <v>963</v>
      </c>
    </row>
    <row r="702" spans="1:9" x14ac:dyDescent="0.2">
      <c r="A702" s="3">
        <v>53114</v>
      </c>
      <c r="B702" s="3" t="s">
        <v>960</v>
      </c>
      <c r="C702" s="3" t="s">
        <v>599</v>
      </c>
      <c r="D702" s="3" t="s">
        <v>552</v>
      </c>
      <c r="E702" s="3" t="s">
        <v>554</v>
      </c>
      <c r="F702" s="3" t="s">
        <v>554</v>
      </c>
      <c r="G702" s="3" t="s">
        <v>961</v>
      </c>
      <c r="H702" s="3" t="s">
        <v>962</v>
      </c>
      <c r="I702" s="3" t="s">
        <v>965</v>
      </c>
    </row>
    <row r="703" spans="1:9" x14ac:dyDescent="0.2">
      <c r="A703" s="3">
        <v>53115</v>
      </c>
      <c r="B703" s="3" t="s">
        <v>966</v>
      </c>
      <c r="C703" s="3" t="s">
        <v>599</v>
      </c>
      <c r="D703" s="3" t="s">
        <v>546</v>
      </c>
      <c r="E703" s="3" t="s">
        <v>80</v>
      </c>
      <c r="F703" s="3" t="s">
        <v>80</v>
      </c>
      <c r="G703" s="3" t="s">
        <v>916</v>
      </c>
      <c r="H703" s="3" t="s">
        <v>917</v>
      </c>
      <c r="I703" s="3" t="s">
        <v>967</v>
      </c>
    </row>
    <row r="704" spans="1:9" x14ac:dyDescent="0.2">
      <c r="A704" s="3">
        <v>53116</v>
      </c>
      <c r="B704" s="3" t="s">
        <v>966</v>
      </c>
      <c r="C704" s="3" t="s">
        <v>599</v>
      </c>
      <c r="D704" s="3" t="s">
        <v>547</v>
      </c>
      <c r="E704" s="3" t="s">
        <v>80</v>
      </c>
      <c r="F704" s="3" t="s">
        <v>80</v>
      </c>
      <c r="G704" s="3" t="s">
        <v>916</v>
      </c>
      <c r="H704" s="3" t="s">
        <v>917</v>
      </c>
      <c r="I704" s="3" t="s">
        <v>968</v>
      </c>
    </row>
    <row r="705" spans="1:9" x14ac:dyDescent="0.2">
      <c r="A705" s="3">
        <v>53117</v>
      </c>
      <c r="B705" s="3" t="s">
        <v>966</v>
      </c>
      <c r="C705" s="3" t="s">
        <v>599</v>
      </c>
      <c r="D705" s="3" t="s">
        <v>548</v>
      </c>
      <c r="E705" s="3" t="s">
        <v>80</v>
      </c>
      <c r="F705" s="3" t="s">
        <v>80</v>
      </c>
      <c r="G705" s="3" t="s">
        <v>916</v>
      </c>
      <c r="H705" s="3" t="s">
        <v>917</v>
      </c>
      <c r="I705" s="3" t="s">
        <v>967</v>
      </c>
    </row>
    <row r="706" spans="1:9" x14ac:dyDescent="0.2">
      <c r="A706" s="3">
        <v>53118</v>
      </c>
      <c r="B706" s="3" t="s">
        <v>966</v>
      </c>
      <c r="C706" s="3" t="s">
        <v>599</v>
      </c>
      <c r="D706" s="3" t="s">
        <v>549</v>
      </c>
      <c r="E706" s="3" t="s">
        <v>80</v>
      </c>
      <c r="F706" s="3" t="s">
        <v>80</v>
      </c>
      <c r="G706" s="3" t="s">
        <v>916</v>
      </c>
      <c r="H706" s="3" t="s">
        <v>917</v>
      </c>
      <c r="I706" s="3" t="s">
        <v>967</v>
      </c>
    </row>
    <row r="707" spans="1:9" x14ac:dyDescent="0.2">
      <c r="A707" s="3">
        <v>53119</v>
      </c>
      <c r="B707" s="3" t="s">
        <v>966</v>
      </c>
      <c r="C707" s="3" t="s">
        <v>599</v>
      </c>
      <c r="D707" s="3" t="s">
        <v>550</v>
      </c>
      <c r="E707" s="3" t="s">
        <v>80</v>
      </c>
      <c r="F707" s="3" t="s">
        <v>80</v>
      </c>
      <c r="G707" s="3" t="s">
        <v>916</v>
      </c>
      <c r="H707" s="3" t="s">
        <v>917</v>
      </c>
      <c r="I707" s="3" t="s">
        <v>969</v>
      </c>
    </row>
    <row r="708" spans="1:9" x14ac:dyDescent="0.2">
      <c r="A708" s="3">
        <v>53120</v>
      </c>
      <c r="B708" s="3" t="s">
        <v>966</v>
      </c>
      <c r="C708" s="3" t="s">
        <v>599</v>
      </c>
      <c r="D708" s="3" t="s">
        <v>551</v>
      </c>
      <c r="E708" s="3" t="s">
        <v>80</v>
      </c>
      <c r="F708" s="3" t="s">
        <v>80</v>
      </c>
      <c r="G708" s="3" t="s">
        <v>916</v>
      </c>
      <c r="H708" s="3" t="s">
        <v>917</v>
      </c>
      <c r="I708" s="3" t="s">
        <v>967</v>
      </c>
    </row>
    <row r="709" spans="1:9" x14ac:dyDescent="0.2">
      <c r="A709" s="3">
        <v>53121</v>
      </c>
      <c r="B709" s="3" t="s">
        <v>966</v>
      </c>
      <c r="C709" s="3" t="s">
        <v>599</v>
      </c>
      <c r="D709" s="3" t="s">
        <v>552</v>
      </c>
      <c r="E709" s="3" t="s">
        <v>80</v>
      </c>
      <c r="F709" s="3" t="s">
        <v>80</v>
      </c>
      <c r="G709" s="3" t="s">
        <v>916</v>
      </c>
      <c r="H709" s="3" t="s">
        <v>917</v>
      </c>
      <c r="I709" s="3" t="s">
        <v>967</v>
      </c>
    </row>
    <row r="710" spans="1:9" x14ac:dyDescent="0.2">
      <c r="A710" s="3">
        <v>53122</v>
      </c>
      <c r="B710" s="3" t="s">
        <v>970</v>
      </c>
      <c r="C710" s="3" t="s">
        <v>599</v>
      </c>
      <c r="D710" s="3" t="s">
        <v>546</v>
      </c>
      <c r="E710" s="3" t="s">
        <v>207</v>
      </c>
      <c r="F710" s="3" t="s">
        <v>207</v>
      </c>
      <c r="G710" s="3" t="s">
        <v>971</v>
      </c>
      <c r="H710" s="3" t="s">
        <v>972</v>
      </c>
      <c r="I710" s="3" t="s">
        <v>973</v>
      </c>
    </row>
    <row r="711" spans="1:9" x14ac:dyDescent="0.2">
      <c r="A711" s="3">
        <v>53123</v>
      </c>
      <c r="B711" s="3" t="s">
        <v>970</v>
      </c>
      <c r="C711" s="3" t="s">
        <v>599</v>
      </c>
      <c r="D711" s="3" t="s">
        <v>547</v>
      </c>
      <c r="E711" s="3" t="s">
        <v>207</v>
      </c>
      <c r="F711" s="3" t="s">
        <v>207</v>
      </c>
      <c r="G711" s="3" t="s">
        <v>971</v>
      </c>
      <c r="H711" s="3" t="s">
        <v>972</v>
      </c>
      <c r="I711" s="3" t="s">
        <v>973</v>
      </c>
    </row>
    <row r="712" spans="1:9" x14ac:dyDescent="0.2">
      <c r="A712" s="3">
        <v>53124</v>
      </c>
      <c r="B712" s="3" t="s">
        <v>970</v>
      </c>
      <c r="C712" s="3" t="s">
        <v>599</v>
      </c>
      <c r="D712" s="3" t="s">
        <v>548</v>
      </c>
      <c r="E712" s="3" t="s">
        <v>207</v>
      </c>
      <c r="F712" s="3" t="s">
        <v>207</v>
      </c>
      <c r="G712" s="3" t="s">
        <v>971</v>
      </c>
      <c r="H712" s="3" t="s">
        <v>972</v>
      </c>
      <c r="I712" s="3" t="s">
        <v>974</v>
      </c>
    </row>
    <row r="713" spans="1:9" x14ac:dyDescent="0.2">
      <c r="A713" s="3">
        <v>53125</v>
      </c>
      <c r="B713" s="3" t="s">
        <v>970</v>
      </c>
      <c r="C713" s="3" t="s">
        <v>599</v>
      </c>
      <c r="D713" s="3" t="s">
        <v>549</v>
      </c>
      <c r="E713" s="3" t="s">
        <v>207</v>
      </c>
      <c r="F713" s="3" t="s">
        <v>207</v>
      </c>
      <c r="G713" s="3" t="s">
        <v>971</v>
      </c>
      <c r="H713" s="3" t="s">
        <v>972</v>
      </c>
      <c r="I713" s="3" t="s">
        <v>974</v>
      </c>
    </row>
    <row r="714" spans="1:9" x14ac:dyDescent="0.2">
      <c r="A714" s="3">
        <v>53126</v>
      </c>
      <c r="B714" s="3" t="s">
        <v>970</v>
      </c>
      <c r="C714" s="3" t="s">
        <v>599</v>
      </c>
      <c r="D714" s="3" t="s">
        <v>550</v>
      </c>
      <c r="E714" s="3" t="s">
        <v>207</v>
      </c>
      <c r="F714" s="3" t="s">
        <v>207</v>
      </c>
      <c r="G714" s="3" t="s">
        <v>971</v>
      </c>
      <c r="H714" s="3" t="s">
        <v>972</v>
      </c>
      <c r="I714" s="3" t="s">
        <v>974</v>
      </c>
    </row>
    <row r="715" spans="1:9" x14ac:dyDescent="0.2">
      <c r="A715" s="3">
        <v>53127</v>
      </c>
      <c r="B715" s="3" t="s">
        <v>970</v>
      </c>
      <c r="C715" s="3" t="s">
        <v>599</v>
      </c>
      <c r="D715" s="3" t="s">
        <v>551</v>
      </c>
      <c r="E715" s="3" t="s">
        <v>207</v>
      </c>
      <c r="F715" s="3" t="s">
        <v>207</v>
      </c>
      <c r="G715" s="3" t="s">
        <v>971</v>
      </c>
      <c r="H715" s="3" t="s">
        <v>972</v>
      </c>
      <c r="I715" s="3" t="s">
        <v>974</v>
      </c>
    </row>
    <row r="716" spans="1:9" x14ac:dyDescent="0.2">
      <c r="A716" s="3">
        <v>53128</v>
      </c>
      <c r="B716" s="3" t="s">
        <v>970</v>
      </c>
      <c r="C716" s="3" t="s">
        <v>599</v>
      </c>
      <c r="D716" s="3" t="s">
        <v>552</v>
      </c>
      <c r="E716" s="3" t="s">
        <v>207</v>
      </c>
      <c r="F716" s="3" t="s">
        <v>207</v>
      </c>
      <c r="G716" s="3" t="s">
        <v>971</v>
      </c>
      <c r="H716" s="3" t="s">
        <v>972</v>
      </c>
      <c r="I716" s="3" t="s">
        <v>974</v>
      </c>
    </row>
    <row r="717" spans="1:9" x14ac:dyDescent="0.2">
      <c r="A717" s="3">
        <v>53143</v>
      </c>
      <c r="B717" s="3" t="s">
        <v>975</v>
      </c>
      <c r="C717" s="3" t="s">
        <v>599</v>
      </c>
      <c r="D717" s="3" t="s">
        <v>546</v>
      </c>
      <c r="I717" s="3" t="s">
        <v>976</v>
      </c>
    </row>
    <row r="718" spans="1:9" x14ac:dyDescent="0.2">
      <c r="A718" s="3">
        <v>53144</v>
      </c>
      <c r="B718" s="3" t="s">
        <v>975</v>
      </c>
      <c r="C718" s="3" t="s">
        <v>599</v>
      </c>
      <c r="D718" s="3" t="s">
        <v>547</v>
      </c>
      <c r="I718" s="3" t="s">
        <v>977</v>
      </c>
    </row>
    <row r="719" spans="1:9" x14ac:dyDescent="0.2">
      <c r="A719" s="3">
        <v>53145</v>
      </c>
      <c r="B719" s="3" t="s">
        <v>975</v>
      </c>
      <c r="C719" s="3" t="s">
        <v>599</v>
      </c>
      <c r="D719" s="3" t="s">
        <v>548</v>
      </c>
      <c r="I719" s="3" t="s">
        <v>976</v>
      </c>
    </row>
    <row r="720" spans="1:9" x14ac:dyDescent="0.2">
      <c r="A720" s="3">
        <v>53146</v>
      </c>
      <c r="B720" s="3" t="s">
        <v>975</v>
      </c>
      <c r="C720" s="3" t="s">
        <v>599</v>
      </c>
      <c r="D720" s="3" t="s">
        <v>549</v>
      </c>
      <c r="I720" s="3" t="s">
        <v>976</v>
      </c>
    </row>
    <row r="721" spans="1:9" x14ac:dyDescent="0.2">
      <c r="A721" s="3">
        <v>53147</v>
      </c>
      <c r="B721" s="3" t="s">
        <v>975</v>
      </c>
      <c r="C721" s="3" t="s">
        <v>599</v>
      </c>
      <c r="D721" s="3" t="s">
        <v>550</v>
      </c>
      <c r="I721" s="3" t="s">
        <v>978</v>
      </c>
    </row>
    <row r="722" spans="1:9" x14ac:dyDescent="0.2">
      <c r="A722" s="3">
        <v>53148</v>
      </c>
      <c r="B722" s="3" t="s">
        <v>975</v>
      </c>
      <c r="C722" s="3" t="s">
        <v>599</v>
      </c>
      <c r="D722" s="3" t="s">
        <v>551</v>
      </c>
      <c r="I722" s="3" t="s">
        <v>976</v>
      </c>
    </row>
    <row r="723" spans="1:9" x14ac:dyDescent="0.2">
      <c r="A723" s="3">
        <v>53149</v>
      </c>
      <c r="B723" s="3" t="s">
        <v>975</v>
      </c>
      <c r="C723" s="3" t="s">
        <v>599</v>
      </c>
      <c r="D723" s="3" t="s">
        <v>552</v>
      </c>
      <c r="I723" s="3" t="s">
        <v>976</v>
      </c>
    </row>
    <row r="724" spans="1:9" x14ac:dyDescent="0.2">
      <c r="A724" s="3">
        <v>53164</v>
      </c>
      <c r="B724" s="3" t="s">
        <v>979</v>
      </c>
      <c r="C724" s="3" t="s">
        <v>599</v>
      </c>
      <c r="D724" s="3" t="s">
        <v>546</v>
      </c>
      <c r="E724" s="3" t="s">
        <v>67</v>
      </c>
      <c r="F724" s="3" t="s">
        <v>67</v>
      </c>
      <c r="G724" s="3" t="s">
        <v>572</v>
      </c>
      <c r="H724" s="3" t="s">
        <v>573</v>
      </c>
      <c r="I724" s="3" t="s">
        <v>980</v>
      </c>
    </row>
    <row r="725" spans="1:9" x14ac:dyDescent="0.2">
      <c r="A725" s="3">
        <v>53165</v>
      </c>
      <c r="B725" s="3" t="s">
        <v>979</v>
      </c>
      <c r="C725" s="3" t="s">
        <v>599</v>
      </c>
      <c r="D725" s="3" t="s">
        <v>547</v>
      </c>
      <c r="E725" s="3" t="s">
        <v>67</v>
      </c>
      <c r="F725" s="3" t="s">
        <v>67</v>
      </c>
      <c r="G725" s="3" t="s">
        <v>572</v>
      </c>
      <c r="H725" s="3" t="s">
        <v>573</v>
      </c>
      <c r="I725" s="3" t="s">
        <v>980</v>
      </c>
    </row>
    <row r="726" spans="1:9" x14ac:dyDescent="0.2">
      <c r="A726" s="3">
        <v>53166</v>
      </c>
      <c r="B726" s="3" t="s">
        <v>979</v>
      </c>
      <c r="C726" s="3" t="s">
        <v>599</v>
      </c>
      <c r="D726" s="3" t="s">
        <v>548</v>
      </c>
      <c r="E726" s="3" t="s">
        <v>67</v>
      </c>
      <c r="F726" s="3" t="s">
        <v>67</v>
      </c>
      <c r="G726" s="3" t="s">
        <v>572</v>
      </c>
      <c r="H726" s="3" t="s">
        <v>573</v>
      </c>
      <c r="I726" s="3" t="s">
        <v>981</v>
      </c>
    </row>
    <row r="727" spans="1:9" x14ac:dyDescent="0.2">
      <c r="A727" s="3">
        <v>53167</v>
      </c>
      <c r="B727" s="3" t="s">
        <v>979</v>
      </c>
      <c r="C727" s="3" t="s">
        <v>599</v>
      </c>
      <c r="D727" s="3" t="s">
        <v>549</v>
      </c>
      <c r="E727" s="3" t="s">
        <v>67</v>
      </c>
      <c r="F727" s="3" t="s">
        <v>67</v>
      </c>
      <c r="G727" s="3" t="s">
        <v>572</v>
      </c>
      <c r="H727" s="3" t="s">
        <v>573</v>
      </c>
      <c r="I727" s="3" t="s">
        <v>982</v>
      </c>
    </row>
    <row r="728" spans="1:9" x14ac:dyDescent="0.2">
      <c r="A728" s="3">
        <v>53168</v>
      </c>
      <c r="B728" s="3" t="s">
        <v>979</v>
      </c>
      <c r="C728" s="3" t="s">
        <v>599</v>
      </c>
      <c r="D728" s="3" t="s">
        <v>550</v>
      </c>
      <c r="E728" s="3" t="s">
        <v>67</v>
      </c>
      <c r="F728" s="3" t="s">
        <v>67</v>
      </c>
      <c r="G728" s="3" t="s">
        <v>572</v>
      </c>
      <c r="H728" s="3" t="s">
        <v>573</v>
      </c>
      <c r="I728" s="3" t="s">
        <v>980</v>
      </c>
    </row>
    <row r="729" spans="1:9" x14ac:dyDescent="0.2">
      <c r="A729" s="3">
        <v>53169</v>
      </c>
      <c r="B729" s="3" t="s">
        <v>979</v>
      </c>
      <c r="C729" s="3" t="s">
        <v>599</v>
      </c>
      <c r="D729" s="3" t="s">
        <v>551</v>
      </c>
      <c r="E729" s="3" t="s">
        <v>67</v>
      </c>
      <c r="F729" s="3" t="s">
        <v>67</v>
      </c>
      <c r="G729" s="3" t="s">
        <v>572</v>
      </c>
      <c r="H729" s="3" t="s">
        <v>573</v>
      </c>
      <c r="I729" s="3" t="s">
        <v>980</v>
      </c>
    </row>
    <row r="730" spans="1:9" x14ac:dyDescent="0.2">
      <c r="A730" s="3">
        <v>53170</v>
      </c>
      <c r="B730" s="3" t="s">
        <v>979</v>
      </c>
      <c r="C730" s="3" t="s">
        <v>599</v>
      </c>
      <c r="D730" s="3" t="s">
        <v>552</v>
      </c>
      <c r="E730" s="3" t="s">
        <v>67</v>
      </c>
      <c r="F730" s="3" t="s">
        <v>67</v>
      </c>
      <c r="G730" s="3" t="s">
        <v>572</v>
      </c>
      <c r="H730" s="3" t="s">
        <v>573</v>
      </c>
      <c r="I730" s="3" t="s">
        <v>980</v>
      </c>
    </row>
    <row r="731" spans="1:9" x14ac:dyDescent="0.2">
      <c r="A731" s="3">
        <v>53220</v>
      </c>
      <c r="B731" s="3" t="s">
        <v>983</v>
      </c>
      <c r="C731" s="3" t="s">
        <v>599</v>
      </c>
      <c r="D731" s="3" t="s">
        <v>546</v>
      </c>
      <c r="E731" s="3" t="s">
        <v>558</v>
      </c>
      <c r="F731" s="3" t="s">
        <v>558</v>
      </c>
      <c r="G731" s="3" t="s">
        <v>984</v>
      </c>
      <c r="H731" s="3" t="s">
        <v>985</v>
      </c>
      <c r="I731" s="3" t="s">
        <v>986</v>
      </c>
    </row>
    <row r="732" spans="1:9" x14ac:dyDescent="0.2">
      <c r="A732" s="3">
        <v>53221</v>
      </c>
      <c r="B732" s="3" t="s">
        <v>983</v>
      </c>
      <c r="C732" s="3" t="s">
        <v>599</v>
      </c>
      <c r="D732" s="3" t="s">
        <v>547</v>
      </c>
      <c r="E732" s="3" t="s">
        <v>558</v>
      </c>
      <c r="F732" s="3" t="s">
        <v>558</v>
      </c>
      <c r="G732" s="3" t="s">
        <v>984</v>
      </c>
      <c r="H732" s="3" t="s">
        <v>985</v>
      </c>
      <c r="I732" s="3" t="s">
        <v>986</v>
      </c>
    </row>
    <row r="733" spans="1:9" x14ac:dyDescent="0.2">
      <c r="A733" s="3">
        <v>53222</v>
      </c>
      <c r="B733" s="3" t="s">
        <v>983</v>
      </c>
      <c r="C733" s="3" t="s">
        <v>599</v>
      </c>
      <c r="D733" s="3" t="s">
        <v>548</v>
      </c>
      <c r="E733" s="3" t="s">
        <v>558</v>
      </c>
      <c r="F733" s="3" t="s">
        <v>558</v>
      </c>
      <c r="G733" s="3" t="s">
        <v>984</v>
      </c>
      <c r="H733" s="3" t="s">
        <v>985</v>
      </c>
      <c r="I733" s="3" t="s">
        <v>987</v>
      </c>
    </row>
    <row r="734" spans="1:9" x14ac:dyDescent="0.2">
      <c r="A734" s="3">
        <v>53223</v>
      </c>
      <c r="B734" s="3" t="s">
        <v>983</v>
      </c>
      <c r="C734" s="3" t="s">
        <v>599</v>
      </c>
      <c r="D734" s="3" t="s">
        <v>549</v>
      </c>
      <c r="E734" s="3" t="s">
        <v>558</v>
      </c>
      <c r="F734" s="3" t="s">
        <v>558</v>
      </c>
      <c r="G734" s="3" t="s">
        <v>984</v>
      </c>
      <c r="H734" s="3" t="s">
        <v>985</v>
      </c>
      <c r="I734" s="3" t="s">
        <v>987</v>
      </c>
    </row>
    <row r="735" spans="1:9" x14ac:dyDescent="0.2">
      <c r="A735" s="3">
        <v>53224</v>
      </c>
      <c r="B735" s="3" t="s">
        <v>983</v>
      </c>
      <c r="C735" s="3" t="s">
        <v>599</v>
      </c>
      <c r="D735" s="3" t="s">
        <v>550</v>
      </c>
      <c r="E735" s="3" t="s">
        <v>558</v>
      </c>
      <c r="F735" s="3" t="s">
        <v>558</v>
      </c>
      <c r="G735" s="3" t="s">
        <v>984</v>
      </c>
      <c r="H735" s="3" t="s">
        <v>985</v>
      </c>
      <c r="I735" s="3" t="s">
        <v>986</v>
      </c>
    </row>
    <row r="736" spans="1:9" x14ac:dyDescent="0.2">
      <c r="A736" s="3">
        <v>53225</v>
      </c>
      <c r="B736" s="3" t="s">
        <v>983</v>
      </c>
      <c r="C736" s="3" t="s">
        <v>599</v>
      </c>
      <c r="D736" s="3" t="s">
        <v>551</v>
      </c>
      <c r="E736" s="3" t="s">
        <v>558</v>
      </c>
      <c r="F736" s="3" t="s">
        <v>558</v>
      </c>
      <c r="G736" s="3" t="s">
        <v>984</v>
      </c>
      <c r="H736" s="3" t="s">
        <v>985</v>
      </c>
      <c r="I736" s="3" t="s">
        <v>986</v>
      </c>
    </row>
    <row r="737" spans="1:9" x14ac:dyDescent="0.2">
      <c r="A737" s="3">
        <v>53226</v>
      </c>
      <c r="B737" s="3" t="s">
        <v>983</v>
      </c>
      <c r="C737" s="3" t="s">
        <v>599</v>
      </c>
      <c r="D737" s="3" t="s">
        <v>552</v>
      </c>
      <c r="E737" s="3" t="s">
        <v>558</v>
      </c>
      <c r="F737" s="3" t="s">
        <v>558</v>
      </c>
      <c r="G737" s="3" t="s">
        <v>984</v>
      </c>
      <c r="H737" s="3" t="s">
        <v>985</v>
      </c>
      <c r="I737" s="3" t="s">
        <v>987</v>
      </c>
    </row>
    <row r="738" spans="1:9" x14ac:dyDescent="0.2">
      <c r="A738" s="3">
        <v>53227</v>
      </c>
      <c r="B738" s="3" t="s">
        <v>988</v>
      </c>
      <c r="C738" s="3" t="s">
        <v>599</v>
      </c>
      <c r="D738" s="3" t="s">
        <v>546</v>
      </c>
      <c r="E738" s="3" t="s">
        <v>87</v>
      </c>
      <c r="F738" s="3" t="s">
        <v>87</v>
      </c>
      <c r="G738" s="3" t="s">
        <v>88</v>
      </c>
      <c r="H738" s="3" t="s">
        <v>89</v>
      </c>
      <c r="I738" s="3" t="s">
        <v>989</v>
      </c>
    </row>
    <row r="739" spans="1:9" x14ac:dyDescent="0.2">
      <c r="A739" s="3">
        <v>53228</v>
      </c>
      <c r="B739" s="3" t="s">
        <v>988</v>
      </c>
      <c r="C739" s="3" t="s">
        <v>599</v>
      </c>
      <c r="D739" s="3" t="s">
        <v>547</v>
      </c>
      <c r="E739" s="3" t="s">
        <v>87</v>
      </c>
      <c r="F739" s="3" t="s">
        <v>87</v>
      </c>
      <c r="G739" s="3" t="s">
        <v>88</v>
      </c>
      <c r="H739" s="3" t="s">
        <v>89</v>
      </c>
      <c r="I739" s="3" t="s">
        <v>990</v>
      </c>
    </row>
    <row r="740" spans="1:9" x14ac:dyDescent="0.2">
      <c r="A740" s="3">
        <v>53229</v>
      </c>
      <c r="B740" s="3" t="s">
        <v>988</v>
      </c>
      <c r="C740" s="3" t="s">
        <v>599</v>
      </c>
      <c r="D740" s="3" t="s">
        <v>548</v>
      </c>
      <c r="E740" s="3" t="s">
        <v>87</v>
      </c>
      <c r="F740" s="3" t="s">
        <v>87</v>
      </c>
      <c r="G740" s="3" t="s">
        <v>88</v>
      </c>
      <c r="H740" s="3" t="s">
        <v>89</v>
      </c>
      <c r="I740" s="3" t="s">
        <v>990</v>
      </c>
    </row>
    <row r="741" spans="1:9" x14ac:dyDescent="0.2">
      <c r="A741" s="3">
        <v>53230</v>
      </c>
      <c r="B741" s="3" t="s">
        <v>988</v>
      </c>
      <c r="C741" s="3" t="s">
        <v>599</v>
      </c>
      <c r="D741" s="3" t="s">
        <v>549</v>
      </c>
      <c r="E741" s="3" t="s">
        <v>87</v>
      </c>
      <c r="F741" s="3" t="s">
        <v>87</v>
      </c>
      <c r="G741" s="3" t="s">
        <v>88</v>
      </c>
      <c r="H741" s="3" t="s">
        <v>89</v>
      </c>
      <c r="I741" s="3" t="s">
        <v>990</v>
      </c>
    </row>
    <row r="742" spans="1:9" x14ac:dyDescent="0.2">
      <c r="A742" s="3">
        <v>53231</v>
      </c>
      <c r="B742" s="3" t="s">
        <v>988</v>
      </c>
      <c r="C742" s="3" t="s">
        <v>599</v>
      </c>
      <c r="D742" s="3" t="s">
        <v>550</v>
      </c>
      <c r="E742" s="3" t="s">
        <v>87</v>
      </c>
      <c r="F742" s="3" t="s">
        <v>87</v>
      </c>
      <c r="G742" s="3" t="s">
        <v>88</v>
      </c>
      <c r="H742" s="3" t="s">
        <v>89</v>
      </c>
      <c r="I742" s="3" t="s">
        <v>991</v>
      </c>
    </row>
    <row r="743" spans="1:9" x14ac:dyDescent="0.2">
      <c r="A743" s="3">
        <v>53232</v>
      </c>
      <c r="B743" s="3" t="s">
        <v>988</v>
      </c>
      <c r="C743" s="3" t="s">
        <v>599</v>
      </c>
      <c r="D743" s="3" t="s">
        <v>551</v>
      </c>
      <c r="E743" s="3" t="s">
        <v>87</v>
      </c>
      <c r="F743" s="3" t="s">
        <v>87</v>
      </c>
      <c r="G743" s="3" t="s">
        <v>88</v>
      </c>
      <c r="H743" s="3" t="s">
        <v>89</v>
      </c>
      <c r="I743" s="3" t="s">
        <v>992</v>
      </c>
    </row>
    <row r="744" spans="1:9" x14ac:dyDescent="0.2">
      <c r="A744" s="3">
        <v>53233</v>
      </c>
      <c r="B744" s="3" t="s">
        <v>988</v>
      </c>
      <c r="C744" s="3" t="s">
        <v>599</v>
      </c>
      <c r="D744" s="3" t="s">
        <v>552</v>
      </c>
      <c r="E744" s="3" t="s">
        <v>87</v>
      </c>
      <c r="F744" s="3" t="s">
        <v>87</v>
      </c>
      <c r="G744" s="3" t="s">
        <v>88</v>
      </c>
      <c r="H744" s="3" t="s">
        <v>89</v>
      </c>
      <c r="I744" s="3" t="s">
        <v>990</v>
      </c>
    </row>
    <row r="745" spans="1:9" x14ac:dyDescent="0.2">
      <c r="A745" s="3">
        <v>53248</v>
      </c>
      <c r="B745" s="3" t="s">
        <v>993</v>
      </c>
      <c r="C745" s="3" t="s">
        <v>599</v>
      </c>
      <c r="D745" s="3" t="s">
        <v>546</v>
      </c>
      <c r="I745" s="3" t="s">
        <v>994</v>
      </c>
    </row>
    <row r="746" spans="1:9" x14ac:dyDescent="0.2">
      <c r="A746" s="3">
        <v>53249</v>
      </c>
      <c r="B746" s="3" t="s">
        <v>993</v>
      </c>
      <c r="C746" s="3" t="s">
        <v>599</v>
      </c>
      <c r="D746" s="3" t="s">
        <v>547</v>
      </c>
      <c r="I746" s="3" t="s">
        <v>995</v>
      </c>
    </row>
    <row r="747" spans="1:9" x14ac:dyDescent="0.2">
      <c r="A747" s="3">
        <v>53250</v>
      </c>
      <c r="B747" s="3" t="s">
        <v>993</v>
      </c>
      <c r="C747" s="3" t="s">
        <v>599</v>
      </c>
      <c r="D747" s="3" t="s">
        <v>548</v>
      </c>
      <c r="I747" s="3" t="s">
        <v>994</v>
      </c>
    </row>
    <row r="748" spans="1:9" x14ac:dyDescent="0.2">
      <c r="A748" s="3">
        <v>53251</v>
      </c>
      <c r="B748" s="3" t="s">
        <v>993</v>
      </c>
      <c r="C748" s="3" t="s">
        <v>599</v>
      </c>
      <c r="D748" s="3" t="s">
        <v>549</v>
      </c>
      <c r="I748" s="3" t="s">
        <v>995</v>
      </c>
    </row>
    <row r="749" spans="1:9" x14ac:dyDescent="0.2">
      <c r="A749" s="3">
        <v>53252</v>
      </c>
      <c r="B749" s="3" t="s">
        <v>993</v>
      </c>
      <c r="C749" s="3" t="s">
        <v>599</v>
      </c>
      <c r="D749" s="3" t="s">
        <v>550</v>
      </c>
      <c r="I749" s="3" t="s">
        <v>995</v>
      </c>
    </row>
    <row r="750" spans="1:9" x14ac:dyDescent="0.2">
      <c r="A750" s="3">
        <v>53253</v>
      </c>
      <c r="B750" s="3" t="s">
        <v>993</v>
      </c>
      <c r="C750" s="3" t="s">
        <v>599</v>
      </c>
      <c r="D750" s="3" t="s">
        <v>551</v>
      </c>
      <c r="I750" s="3" t="s">
        <v>995</v>
      </c>
    </row>
    <row r="751" spans="1:9" x14ac:dyDescent="0.2">
      <c r="A751" s="3">
        <v>53254</v>
      </c>
      <c r="B751" s="3" t="s">
        <v>993</v>
      </c>
      <c r="C751" s="3" t="s">
        <v>599</v>
      </c>
      <c r="D751" s="3" t="s">
        <v>552</v>
      </c>
      <c r="I751" s="3" t="s">
        <v>996</v>
      </c>
    </row>
    <row r="752" spans="1:9" x14ac:dyDescent="0.2">
      <c r="A752" s="3">
        <v>53276</v>
      </c>
      <c r="B752" s="3" t="s">
        <v>997</v>
      </c>
      <c r="C752" s="3" t="s">
        <v>599</v>
      </c>
      <c r="D752" s="3" t="s">
        <v>546</v>
      </c>
      <c r="I752" s="3" t="s">
        <v>998</v>
      </c>
    </row>
    <row r="753" spans="1:9" x14ac:dyDescent="0.2">
      <c r="A753" s="3">
        <v>53277</v>
      </c>
      <c r="B753" s="3" t="s">
        <v>997</v>
      </c>
      <c r="C753" s="3" t="s">
        <v>599</v>
      </c>
      <c r="D753" s="3" t="s">
        <v>547</v>
      </c>
      <c r="I753" s="3" t="s">
        <v>999</v>
      </c>
    </row>
    <row r="754" spans="1:9" x14ac:dyDescent="0.2">
      <c r="A754" s="3">
        <v>53278</v>
      </c>
      <c r="B754" s="3" t="s">
        <v>997</v>
      </c>
      <c r="C754" s="3" t="s">
        <v>599</v>
      </c>
      <c r="D754" s="3" t="s">
        <v>548</v>
      </c>
      <c r="I754" s="3" t="s">
        <v>999</v>
      </c>
    </row>
    <row r="755" spans="1:9" x14ac:dyDescent="0.2">
      <c r="A755" s="3">
        <v>53279</v>
      </c>
      <c r="B755" s="3" t="s">
        <v>997</v>
      </c>
      <c r="C755" s="3" t="s">
        <v>599</v>
      </c>
      <c r="D755" s="3" t="s">
        <v>549</v>
      </c>
      <c r="I755" s="3" t="s">
        <v>1000</v>
      </c>
    </row>
    <row r="756" spans="1:9" x14ac:dyDescent="0.2">
      <c r="A756" s="3">
        <v>53280</v>
      </c>
      <c r="B756" s="3" t="s">
        <v>997</v>
      </c>
      <c r="C756" s="3" t="s">
        <v>599</v>
      </c>
      <c r="D756" s="3" t="s">
        <v>550</v>
      </c>
      <c r="I756" s="3" t="s">
        <v>999</v>
      </c>
    </row>
    <row r="757" spans="1:9" x14ac:dyDescent="0.2">
      <c r="A757" s="3">
        <v>53281</v>
      </c>
      <c r="B757" s="3" t="s">
        <v>997</v>
      </c>
      <c r="C757" s="3" t="s">
        <v>599</v>
      </c>
      <c r="D757" s="3" t="s">
        <v>551</v>
      </c>
      <c r="I757" s="3" t="s">
        <v>1001</v>
      </c>
    </row>
    <row r="758" spans="1:9" x14ac:dyDescent="0.2">
      <c r="A758" s="3">
        <v>53282</v>
      </c>
      <c r="B758" s="3" t="s">
        <v>997</v>
      </c>
      <c r="C758" s="3" t="s">
        <v>599</v>
      </c>
      <c r="D758" s="3" t="s">
        <v>552</v>
      </c>
      <c r="I758" s="3" t="s">
        <v>1002</v>
      </c>
    </row>
    <row r="759" spans="1:9" x14ac:dyDescent="0.2">
      <c r="A759" s="3">
        <v>53297</v>
      </c>
      <c r="B759" s="3" t="s">
        <v>1003</v>
      </c>
      <c r="C759" s="3" t="s">
        <v>599</v>
      </c>
      <c r="D759" s="3" t="s">
        <v>546</v>
      </c>
      <c r="I759" s="3" t="s">
        <v>1004</v>
      </c>
    </row>
    <row r="760" spans="1:9" x14ac:dyDescent="0.2">
      <c r="A760" s="3">
        <v>53298</v>
      </c>
      <c r="B760" s="3" t="s">
        <v>1003</v>
      </c>
      <c r="C760" s="3" t="s">
        <v>599</v>
      </c>
      <c r="D760" s="3" t="s">
        <v>547</v>
      </c>
      <c r="I760" s="3" t="s">
        <v>1005</v>
      </c>
    </row>
    <row r="761" spans="1:9" x14ac:dyDescent="0.2">
      <c r="A761" s="3">
        <v>53299</v>
      </c>
      <c r="B761" s="3" t="s">
        <v>1003</v>
      </c>
      <c r="C761" s="3" t="s">
        <v>599</v>
      </c>
      <c r="D761" s="3" t="s">
        <v>548</v>
      </c>
      <c r="I761" s="3" t="s">
        <v>1006</v>
      </c>
    </row>
    <row r="762" spans="1:9" x14ac:dyDescent="0.2">
      <c r="A762" s="3">
        <v>53300</v>
      </c>
      <c r="B762" s="3" t="s">
        <v>1003</v>
      </c>
      <c r="C762" s="3" t="s">
        <v>599</v>
      </c>
      <c r="D762" s="3" t="s">
        <v>549</v>
      </c>
      <c r="I762" s="3" t="s">
        <v>1004</v>
      </c>
    </row>
    <row r="763" spans="1:9" x14ac:dyDescent="0.2">
      <c r="A763" s="3">
        <v>53301</v>
      </c>
      <c r="B763" s="3" t="s">
        <v>1003</v>
      </c>
      <c r="C763" s="3" t="s">
        <v>599</v>
      </c>
      <c r="D763" s="3" t="s">
        <v>550</v>
      </c>
      <c r="I763" s="3" t="s">
        <v>1007</v>
      </c>
    </row>
    <row r="764" spans="1:9" x14ac:dyDescent="0.2">
      <c r="A764" s="3">
        <v>53302</v>
      </c>
      <c r="B764" s="3" t="s">
        <v>1003</v>
      </c>
      <c r="C764" s="3" t="s">
        <v>599</v>
      </c>
      <c r="D764" s="3" t="s">
        <v>551</v>
      </c>
      <c r="I764" s="3" t="s">
        <v>1004</v>
      </c>
    </row>
    <row r="765" spans="1:9" x14ac:dyDescent="0.2">
      <c r="A765" s="3">
        <v>53303</v>
      </c>
      <c r="B765" s="3" t="s">
        <v>1003</v>
      </c>
      <c r="C765" s="3" t="s">
        <v>599</v>
      </c>
      <c r="D765" s="3" t="s">
        <v>552</v>
      </c>
      <c r="I765" s="3" t="s">
        <v>1008</v>
      </c>
    </row>
    <row r="766" spans="1:9" x14ac:dyDescent="0.2">
      <c r="A766" s="3">
        <v>53325</v>
      </c>
      <c r="B766" s="3" t="s">
        <v>1009</v>
      </c>
      <c r="C766" s="3" t="s">
        <v>599</v>
      </c>
      <c r="D766" s="3" t="s">
        <v>546</v>
      </c>
      <c r="E766" s="3" t="s">
        <v>592</v>
      </c>
      <c r="F766" s="3" t="s">
        <v>592</v>
      </c>
      <c r="G766" s="3" t="s">
        <v>593</v>
      </c>
      <c r="H766" s="3" t="s">
        <v>594</v>
      </c>
      <c r="I766" s="3" t="s">
        <v>1010</v>
      </c>
    </row>
    <row r="767" spans="1:9" x14ac:dyDescent="0.2">
      <c r="A767" s="3">
        <v>53326</v>
      </c>
      <c r="B767" s="3" t="s">
        <v>1009</v>
      </c>
      <c r="C767" s="3" t="s">
        <v>599</v>
      </c>
      <c r="D767" s="3" t="s">
        <v>547</v>
      </c>
      <c r="E767" s="3" t="s">
        <v>592</v>
      </c>
      <c r="F767" s="3" t="s">
        <v>592</v>
      </c>
      <c r="G767" s="3" t="s">
        <v>593</v>
      </c>
      <c r="H767" s="3" t="s">
        <v>594</v>
      </c>
      <c r="I767" s="3" t="s">
        <v>1010</v>
      </c>
    </row>
    <row r="768" spans="1:9" x14ac:dyDescent="0.2">
      <c r="A768" s="3">
        <v>53327</v>
      </c>
      <c r="B768" s="3" t="s">
        <v>1009</v>
      </c>
      <c r="C768" s="3" t="s">
        <v>599</v>
      </c>
      <c r="D768" s="3" t="s">
        <v>548</v>
      </c>
      <c r="E768" s="3" t="s">
        <v>592</v>
      </c>
      <c r="F768" s="3" t="s">
        <v>592</v>
      </c>
      <c r="G768" s="3" t="s">
        <v>593</v>
      </c>
      <c r="H768" s="3" t="s">
        <v>594</v>
      </c>
      <c r="I768" s="3" t="s">
        <v>1011</v>
      </c>
    </row>
    <row r="769" spans="1:9" x14ac:dyDescent="0.2">
      <c r="A769" s="3">
        <v>53328</v>
      </c>
      <c r="B769" s="3" t="s">
        <v>1009</v>
      </c>
      <c r="C769" s="3" t="s">
        <v>599</v>
      </c>
      <c r="D769" s="3" t="s">
        <v>549</v>
      </c>
      <c r="E769" s="3" t="s">
        <v>592</v>
      </c>
      <c r="F769" s="3" t="s">
        <v>592</v>
      </c>
      <c r="G769" s="3" t="s">
        <v>593</v>
      </c>
      <c r="H769" s="3" t="s">
        <v>594</v>
      </c>
      <c r="I769" s="3" t="s">
        <v>1012</v>
      </c>
    </row>
    <row r="770" spans="1:9" x14ac:dyDescent="0.2">
      <c r="A770" s="3">
        <v>53329</v>
      </c>
      <c r="B770" s="3" t="s">
        <v>1009</v>
      </c>
      <c r="C770" s="3" t="s">
        <v>599</v>
      </c>
      <c r="D770" s="3" t="s">
        <v>550</v>
      </c>
      <c r="E770" s="3" t="s">
        <v>592</v>
      </c>
      <c r="F770" s="3" t="s">
        <v>592</v>
      </c>
      <c r="G770" s="3" t="s">
        <v>593</v>
      </c>
      <c r="H770" s="3" t="s">
        <v>594</v>
      </c>
      <c r="I770" s="3" t="s">
        <v>1011</v>
      </c>
    </row>
    <row r="771" spans="1:9" x14ac:dyDescent="0.2">
      <c r="A771" s="3">
        <v>53330</v>
      </c>
      <c r="B771" s="3" t="s">
        <v>1009</v>
      </c>
      <c r="C771" s="3" t="s">
        <v>599</v>
      </c>
      <c r="D771" s="3" t="s">
        <v>551</v>
      </c>
      <c r="E771" s="3" t="s">
        <v>595</v>
      </c>
      <c r="F771" s="3" t="s">
        <v>595</v>
      </c>
      <c r="G771" s="3" t="s">
        <v>593</v>
      </c>
      <c r="H771" s="3" t="s">
        <v>594</v>
      </c>
      <c r="I771" s="3" t="s">
        <v>1013</v>
      </c>
    </row>
    <row r="772" spans="1:9" x14ac:dyDescent="0.2">
      <c r="A772" s="3">
        <v>53331</v>
      </c>
      <c r="B772" s="3" t="s">
        <v>1009</v>
      </c>
      <c r="C772" s="3" t="s">
        <v>599</v>
      </c>
      <c r="D772" s="3" t="s">
        <v>552</v>
      </c>
      <c r="E772" s="3" t="s">
        <v>592</v>
      </c>
      <c r="F772" s="3" t="s">
        <v>592</v>
      </c>
      <c r="G772" s="3" t="s">
        <v>593</v>
      </c>
      <c r="H772" s="3" t="s">
        <v>594</v>
      </c>
      <c r="I772" s="3" t="s">
        <v>1014</v>
      </c>
    </row>
    <row r="773" spans="1:9" x14ac:dyDescent="0.2">
      <c r="A773" s="3">
        <v>53360</v>
      </c>
      <c r="B773" s="3" t="s">
        <v>1015</v>
      </c>
      <c r="C773" s="3" t="s">
        <v>599</v>
      </c>
      <c r="D773" s="3" t="s">
        <v>546</v>
      </c>
      <c r="E773" s="3" t="s">
        <v>592</v>
      </c>
      <c r="F773" s="3" t="s">
        <v>592</v>
      </c>
      <c r="G773" s="3" t="s">
        <v>593</v>
      </c>
      <c r="H773" s="3" t="s">
        <v>594</v>
      </c>
      <c r="I773" s="3" t="s">
        <v>1016</v>
      </c>
    </row>
    <row r="774" spans="1:9" x14ac:dyDescent="0.2">
      <c r="A774" s="3">
        <v>53361</v>
      </c>
      <c r="B774" s="3" t="s">
        <v>1015</v>
      </c>
      <c r="C774" s="3" t="s">
        <v>599</v>
      </c>
      <c r="D774" s="3" t="s">
        <v>547</v>
      </c>
      <c r="E774" s="3" t="s">
        <v>592</v>
      </c>
      <c r="F774" s="3" t="s">
        <v>592</v>
      </c>
      <c r="G774" s="3" t="s">
        <v>593</v>
      </c>
      <c r="H774" s="3" t="s">
        <v>594</v>
      </c>
      <c r="I774" s="3" t="s">
        <v>1017</v>
      </c>
    </row>
    <row r="775" spans="1:9" x14ac:dyDescent="0.2">
      <c r="A775" s="3">
        <v>53362</v>
      </c>
      <c r="B775" s="3" t="s">
        <v>1015</v>
      </c>
      <c r="C775" s="3" t="s">
        <v>599</v>
      </c>
      <c r="D775" s="3" t="s">
        <v>548</v>
      </c>
      <c r="E775" s="3" t="s">
        <v>592</v>
      </c>
      <c r="F775" s="3" t="s">
        <v>592</v>
      </c>
      <c r="G775" s="3" t="s">
        <v>593</v>
      </c>
      <c r="H775" s="3" t="s">
        <v>594</v>
      </c>
      <c r="I775" s="3" t="s">
        <v>1018</v>
      </c>
    </row>
    <row r="776" spans="1:9" x14ac:dyDescent="0.2">
      <c r="A776" s="3">
        <v>53363</v>
      </c>
      <c r="B776" s="3" t="s">
        <v>1015</v>
      </c>
      <c r="C776" s="3" t="s">
        <v>599</v>
      </c>
      <c r="D776" s="3" t="s">
        <v>549</v>
      </c>
      <c r="E776" s="3" t="s">
        <v>592</v>
      </c>
      <c r="F776" s="3" t="s">
        <v>592</v>
      </c>
      <c r="G776" s="3" t="s">
        <v>593</v>
      </c>
      <c r="H776" s="3" t="s">
        <v>594</v>
      </c>
      <c r="I776" s="3" t="s">
        <v>1019</v>
      </c>
    </row>
    <row r="777" spans="1:9" x14ac:dyDescent="0.2">
      <c r="A777" s="3">
        <v>53364</v>
      </c>
      <c r="B777" s="3" t="s">
        <v>1015</v>
      </c>
      <c r="C777" s="3" t="s">
        <v>599</v>
      </c>
      <c r="D777" s="3" t="s">
        <v>550</v>
      </c>
      <c r="E777" s="3" t="s">
        <v>592</v>
      </c>
      <c r="F777" s="3" t="s">
        <v>592</v>
      </c>
      <c r="G777" s="3" t="s">
        <v>593</v>
      </c>
      <c r="H777" s="3" t="s">
        <v>594</v>
      </c>
      <c r="I777" s="3" t="s">
        <v>1020</v>
      </c>
    </row>
    <row r="778" spans="1:9" x14ac:dyDescent="0.2">
      <c r="A778" s="3">
        <v>53365</v>
      </c>
      <c r="B778" s="3" t="s">
        <v>1015</v>
      </c>
      <c r="C778" s="3" t="s">
        <v>599</v>
      </c>
      <c r="D778" s="3" t="s">
        <v>551</v>
      </c>
      <c r="E778" s="3" t="s">
        <v>595</v>
      </c>
      <c r="F778" s="3" t="s">
        <v>595</v>
      </c>
      <c r="G778" s="3" t="s">
        <v>593</v>
      </c>
      <c r="H778" s="3" t="s">
        <v>594</v>
      </c>
      <c r="I778" s="3" t="s">
        <v>1016</v>
      </c>
    </row>
    <row r="779" spans="1:9" x14ac:dyDescent="0.2">
      <c r="A779" s="3">
        <v>53366</v>
      </c>
      <c r="B779" s="3" t="s">
        <v>1015</v>
      </c>
      <c r="C779" s="3" t="s">
        <v>599</v>
      </c>
      <c r="D779" s="3" t="s">
        <v>552</v>
      </c>
      <c r="E779" s="3" t="s">
        <v>592</v>
      </c>
      <c r="F779" s="3" t="s">
        <v>592</v>
      </c>
      <c r="G779" s="3" t="s">
        <v>593</v>
      </c>
      <c r="H779" s="3" t="s">
        <v>594</v>
      </c>
      <c r="I779" s="3" t="s">
        <v>1021</v>
      </c>
    </row>
    <row r="780" spans="1:9" x14ac:dyDescent="0.2">
      <c r="A780" s="3">
        <v>53374</v>
      </c>
      <c r="B780" s="3" t="s">
        <v>1022</v>
      </c>
      <c r="C780" s="3" t="s">
        <v>599</v>
      </c>
      <c r="D780" s="3" t="s">
        <v>546</v>
      </c>
      <c r="E780" s="3" t="s">
        <v>1023</v>
      </c>
      <c r="F780" s="3" t="s">
        <v>1023</v>
      </c>
      <c r="G780" s="3" t="s">
        <v>1024</v>
      </c>
      <c r="H780" s="3" t="s">
        <v>1025</v>
      </c>
      <c r="I780" s="3" t="s">
        <v>1026</v>
      </c>
    </row>
    <row r="781" spans="1:9" x14ac:dyDescent="0.2">
      <c r="A781" s="3">
        <v>53375</v>
      </c>
      <c r="B781" s="3" t="s">
        <v>1022</v>
      </c>
      <c r="C781" s="3" t="s">
        <v>599</v>
      </c>
      <c r="D781" s="3" t="s">
        <v>547</v>
      </c>
      <c r="E781" s="3" t="s">
        <v>1023</v>
      </c>
      <c r="F781" s="3" t="s">
        <v>1023</v>
      </c>
      <c r="G781" s="3" t="s">
        <v>1024</v>
      </c>
      <c r="H781" s="3" t="s">
        <v>1025</v>
      </c>
      <c r="I781" s="3" t="s">
        <v>1027</v>
      </c>
    </row>
    <row r="782" spans="1:9" x14ac:dyDescent="0.2">
      <c r="A782" s="3">
        <v>53376</v>
      </c>
      <c r="B782" s="3" t="s">
        <v>1022</v>
      </c>
      <c r="C782" s="3" t="s">
        <v>599</v>
      </c>
      <c r="D782" s="3" t="s">
        <v>548</v>
      </c>
      <c r="E782" s="3" t="s">
        <v>1028</v>
      </c>
      <c r="F782" s="3" t="s">
        <v>1028</v>
      </c>
      <c r="G782" s="3" t="s">
        <v>1024</v>
      </c>
      <c r="H782" s="3" t="s">
        <v>1025</v>
      </c>
      <c r="I782" s="3" t="s">
        <v>1029</v>
      </c>
    </row>
    <row r="783" spans="1:9" x14ac:dyDescent="0.2">
      <c r="A783" s="3">
        <v>53377</v>
      </c>
      <c r="B783" s="3" t="s">
        <v>1022</v>
      </c>
      <c r="C783" s="3" t="s">
        <v>599</v>
      </c>
      <c r="D783" s="3" t="s">
        <v>549</v>
      </c>
      <c r="E783" s="3" t="s">
        <v>1030</v>
      </c>
      <c r="F783" s="3" t="s">
        <v>1030</v>
      </c>
      <c r="G783" s="3" t="s">
        <v>1024</v>
      </c>
      <c r="H783" s="3" t="s">
        <v>1025</v>
      </c>
      <c r="I783" s="3" t="s">
        <v>1031</v>
      </c>
    </row>
    <row r="784" spans="1:9" x14ac:dyDescent="0.2">
      <c r="A784" s="3">
        <v>53378</v>
      </c>
      <c r="B784" s="3" t="s">
        <v>1022</v>
      </c>
      <c r="C784" s="3" t="s">
        <v>599</v>
      </c>
      <c r="D784" s="3" t="s">
        <v>550</v>
      </c>
      <c r="E784" s="3" t="s">
        <v>1030</v>
      </c>
      <c r="F784" s="3" t="s">
        <v>1030</v>
      </c>
      <c r="G784" s="3" t="s">
        <v>1024</v>
      </c>
      <c r="H784" s="3" t="s">
        <v>1025</v>
      </c>
      <c r="I784" s="3" t="s">
        <v>1029</v>
      </c>
    </row>
    <row r="785" spans="1:9" x14ac:dyDescent="0.2">
      <c r="A785" s="3">
        <v>53379</v>
      </c>
      <c r="B785" s="3" t="s">
        <v>1022</v>
      </c>
      <c r="C785" s="3" t="s">
        <v>599</v>
      </c>
      <c r="D785" s="3" t="s">
        <v>551</v>
      </c>
      <c r="E785" s="3" t="s">
        <v>1032</v>
      </c>
      <c r="F785" s="3" t="s">
        <v>1032</v>
      </c>
      <c r="G785" s="3" t="s">
        <v>1024</v>
      </c>
      <c r="H785" s="3" t="s">
        <v>1025</v>
      </c>
      <c r="I785" s="3" t="s">
        <v>1033</v>
      </c>
    </row>
    <row r="786" spans="1:9" x14ac:dyDescent="0.2">
      <c r="A786" s="3">
        <v>53380</v>
      </c>
      <c r="B786" s="3" t="s">
        <v>1022</v>
      </c>
      <c r="C786" s="3" t="s">
        <v>599</v>
      </c>
      <c r="D786" s="3" t="s">
        <v>552</v>
      </c>
      <c r="E786" s="3" t="s">
        <v>1028</v>
      </c>
      <c r="F786" s="3" t="s">
        <v>1028</v>
      </c>
      <c r="G786" s="3" t="s">
        <v>1024</v>
      </c>
      <c r="H786" s="3" t="s">
        <v>1025</v>
      </c>
      <c r="I786" s="3" t="s">
        <v>1034</v>
      </c>
    </row>
    <row r="787" spans="1:9" x14ac:dyDescent="0.2">
      <c r="A787" s="3">
        <v>53395</v>
      </c>
      <c r="B787" s="3" t="s">
        <v>1035</v>
      </c>
      <c r="C787" s="3" t="s">
        <v>599</v>
      </c>
      <c r="D787" s="3" t="s">
        <v>546</v>
      </c>
      <c r="E787" s="3" t="s">
        <v>243</v>
      </c>
      <c r="F787" s="3" t="s">
        <v>243</v>
      </c>
      <c r="G787" s="3" t="s">
        <v>244</v>
      </c>
      <c r="H787" s="3" t="s">
        <v>245</v>
      </c>
      <c r="I787" s="3" t="s">
        <v>1036</v>
      </c>
    </row>
    <row r="788" spans="1:9" x14ac:dyDescent="0.2">
      <c r="A788" s="3">
        <v>53396</v>
      </c>
      <c r="B788" s="3" t="s">
        <v>1035</v>
      </c>
      <c r="C788" s="3" t="s">
        <v>599</v>
      </c>
      <c r="D788" s="3" t="s">
        <v>547</v>
      </c>
      <c r="E788" s="3" t="s">
        <v>243</v>
      </c>
      <c r="F788" s="3" t="s">
        <v>243</v>
      </c>
      <c r="G788" s="3" t="s">
        <v>244</v>
      </c>
      <c r="H788" s="3" t="s">
        <v>245</v>
      </c>
      <c r="I788" s="3" t="s">
        <v>1037</v>
      </c>
    </row>
    <row r="789" spans="1:9" x14ac:dyDescent="0.2">
      <c r="A789" s="3">
        <v>53397</v>
      </c>
      <c r="B789" s="3" t="s">
        <v>1035</v>
      </c>
      <c r="C789" s="3" t="s">
        <v>599</v>
      </c>
      <c r="D789" s="3" t="s">
        <v>548</v>
      </c>
      <c r="E789" s="3" t="s">
        <v>243</v>
      </c>
      <c r="F789" s="3" t="s">
        <v>243</v>
      </c>
      <c r="G789" s="3" t="s">
        <v>244</v>
      </c>
      <c r="H789" s="3" t="s">
        <v>245</v>
      </c>
      <c r="I789" s="3" t="s">
        <v>1038</v>
      </c>
    </row>
    <row r="790" spans="1:9" x14ac:dyDescent="0.2">
      <c r="A790" s="3">
        <v>53398</v>
      </c>
      <c r="B790" s="3" t="s">
        <v>1035</v>
      </c>
      <c r="C790" s="3" t="s">
        <v>599</v>
      </c>
      <c r="D790" s="3" t="s">
        <v>549</v>
      </c>
      <c r="E790" s="3" t="s">
        <v>243</v>
      </c>
      <c r="F790" s="3" t="s">
        <v>243</v>
      </c>
      <c r="G790" s="3" t="s">
        <v>244</v>
      </c>
      <c r="H790" s="3" t="s">
        <v>245</v>
      </c>
      <c r="I790" s="3" t="s">
        <v>1039</v>
      </c>
    </row>
    <row r="791" spans="1:9" x14ac:dyDescent="0.2">
      <c r="A791" s="3">
        <v>53399</v>
      </c>
      <c r="B791" s="3" t="s">
        <v>1035</v>
      </c>
      <c r="C791" s="3" t="s">
        <v>599</v>
      </c>
      <c r="D791" s="3" t="s">
        <v>550</v>
      </c>
      <c r="E791" s="3" t="s">
        <v>243</v>
      </c>
      <c r="F791" s="3" t="s">
        <v>243</v>
      </c>
      <c r="G791" s="3" t="s">
        <v>244</v>
      </c>
      <c r="H791" s="3" t="s">
        <v>245</v>
      </c>
      <c r="I791" s="3" t="s">
        <v>1040</v>
      </c>
    </row>
    <row r="792" spans="1:9" x14ac:dyDescent="0.2">
      <c r="A792" s="3">
        <v>53400</v>
      </c>
      <c r="B792" s="3" t="s">
        <v>1035</v>
      </c>
      <c r="C792" s="3" t="s">
        <v>599</v>
      </c>
      <c r="D792" s="3" t="s">
        <v>551</v>
      </c>
      <c r="E792" s="3" t="s">
        <v>243</v>
      </c>
      <c r="F792" s="3" t="s">
        <v>243</v>
      </c>
      <c r="G792" s="3" t="s">
        <v>244</v>
      </c>
      <c r="H792" s="3" t="s">
        <v>245</v>
      </c>
      <c r="I792" s="3" t="s">
        <v>1040</v>
      </c>
    </row>
    <row r="793" spans="1:9" x14ac:dyDescent="0.2">
      <c r="A793" s="3">
        <v>53401</v>
      </c>
      <c r="B793" s="3" t="s">
        <v>1035</v>
      </c>
      <c r="C793" s="3" t="s">
        <v>599</v>
      </c>
      <c r="D793" s="3" t="s">
        <v>552</v>
      </c>
      <c r="E793" s="3" t="s">
        <v>243</v>
      </c>
      <c r="F793" s="3" t="s">
        <v>243</v>
      </c>
      <c r="G793" s="3" t="s">
        <v>244</v>
      </c>
      <c r="H793" s="3" t="s">
        <v>245</v>
      </c>
      <c r="I793" s="3" t="s">
        <v>10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95313-085E-AE42-9DE6-2AE28178A95F}">
  <dimension ref="A1:I1327"/>
  <sheetViews>
    <sheetView workbookViewId="0">
      <selection activeCell="E1" sqref="E1:L1048576"/>
    </sheetView>
  </sheetViews>
  <sheetFormatPr baseColWidth="10" defaultRowHeight="16" x14ac:dyDescent="0.2"/>
  <cols>
    <col min="1" max="7" width="10.83203125" style="3"/>
    <col min="8" max="8" width="24.5" style="3" customWidth="1"/>
    <col min="9" max="16384" width="10.83203125" style="3"/>
  </cols>
  <sheetData>
    <row r="1" spans="1:9" s="2" customFormat="1" x14ac:dyDescent="0.2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2">
      <c r="A2" s="3">
        <v>51024</v>
      </c>
      <c r="B2" s="3" t="s">
        <v>14</v>
      </c>
      <c r="C2" s="3" t="s">
        <v>15</v>
      </c>
      <c r="D2" s="3" t="s">
        <v>16</v>
      </c>
      <c r="I2" s="3" t="s">
        <v>17</v>
      </c>
    </row>
    <row r="3" spans="1:9" x14ac:dyDescent="0.2">
      <c r="A3" s="3">
        <v>51025</v>
      </c>
      <c r="B3" s="3" t="s">
        <v>14</v>
      </c>
      <c r="C3" s="3" t="s">
        <v>15</v>
      </c>
      <c r="D3" s="3" t="s">
        <v>18</v>
      </c>
      <c r="I3" s="3" t="s">
        <v>17</v>
      </c>
    </row>
    <row r="4" spans="1:9" x14ac:dyDescent="0.2">
      <c r="A4" s="3">
        <v>51026</v>
      </c>
      <c r="B4" s="3" t="s">
        <v>14</v>
      </c>
      <c r="C4" s="3" t="s">
        <v>15</v>
      </c>
      <c r="D4" s="3" t="s">
        <v>19</v>
      </c>
      <c r="I4" s="3" t="s">
        <v>17</v>
      </c>
    </row>
    <row r="5" spans="1:9" x14ac:dyDescent="0.2">
      <c r="A5" s="3">
        <v>51027</v>
      </c>
      <c r="B5" s="3" t="s">
        <v>14</v>
      </c>
      <c r="C5" s="3" t="s">
        <v>15</v>
      </c>
      <c r="D5" s="3" t="s">
        <v>20</v>
      </c>
      <c r="I5" s="3" t="s">
        <v>17</v>
      </c>
    </row>
    <row r="6" spans="1:9" x14ac:dyDescent="0.2">
      <c r="A6" s="3">
        <v>51028</v>
      </c>
      <c r="B6" s="3" t="s">
        <v>14</v>
      </c>
      <c r="C6" s="3" t="s">
        <v>15</v>
      </c>
      <c r="D6" s="3" t="s">
        <v>21</v>
      </c>
      <c r="I6" s="3" t="s">
        <v>17</v>
      </c>
    </row>
    <row r="7" spans="1:9" x14ac:dyDescent="0.2">
      <c r="A7" s="3">
        <v>51029</v>
      </c>
      <c r="B7" s="3" t="s">
        <v>14</v>
      </c>
      <c r="C7" s="3" t="s">
        <v>15</v>
      </c>
      <c r="D7" s="3" t="s">
        <v>22</v>
      </c>
      <c r="I7" s="3" t="s">
        <v>17</v>
      </c>
    </row>
    <row r="8" spans="1:9" x14ac:dyDescent="0.2">
      <c r="A8" s="3">
        <v>51030</v>
      </c>
      <c r="B8" s="3" t="s">
        <v>14</v>
      </c>
      <c r="C8" s="3" t="s">
        <v>15</v>
      </c>
      <c r="D8" s="3" t="s">
        <v>23</v>
      </c>
      <c r="I8" s="3" t="s">
        <v>24</v>
      </c>
    </row>
    <row r="9" spans="1:9" x14ac:dyDescent="0.2">
      <c r="A9" s="3">
        <v>51031</v>
      </c>
      <c r="B9" s="3" t="s">
        <v>14</v>
      </c>
      <c r="C9" s="3" t="s">
        <v>15</v>
      </c>
      <c r="D9" s="3" t="s">
        <v>23</v>
      </c>
      <c r="I9" s="3" t="s">
        <v>25</v>
      </c>
    </row>
    <row r="10" spans="1:9" x14ac:dyDescent="0.2">
      <c r="A10" s="3">
        <v>51136</v>
      </c>
      <c r="B10" s="3" t="s">
        <v>26</v>
      </c>
      <c r="C10" s="3" t="s">
        <v>15</v>
      </c>
      <c r="D10" s="3" t="s">
        <v>16</v>
      </c>
      <c r="E10" s="3" t="s">
        <v>27</v>
      </c>
      <c r="F10" s="3" t="s">
        <v>27</v>
      </c>
      <c r="G10" s="3" t="s">
        <v>28</v>
      </c>
      <c r="H10" s="3" t="s">
        <v>29</v>
      </c>
      <c r="I10" s="3" t="s">
        <v>30</v>
      </c>
    </row>
    <row r="11" spans="1:9" x14ac:dyDescent="0.2">
      <c r="A11" s="3">
        <v>51137</v>
      </c>
      <c r="B11" s="3" t="s">
        <v>26</v>
      </c>
      <c r="C11" s="3" t="s">
        <v>15</v>
      </c>
      <c r="D11" s="3" t="s">
        <v>18</v>
      </c>
      <c r="E11" s="3" t="s">
        <v>27</v>
      </c>
      <c r="F11" s="3" t="s">
        <v>27</v>
      </c>
      <c r="G11" s="3" t="s">
        <v>28</v>
      </c>
      <c r="H11" s="3" t="s">
        <v>29</v>
      </c>
      <c r="I11" s="3" t="s">
        <v>30</v>
      </c>
    </row>
    <row r="12" spans="1:9" x14ac:dyDescent="0.2">
      <c r="A12" s="3">
        <v>51138</v>
      </c>
      <c r="B12" s="3" t="s">
        <v>26</v>
      </c>
      <c r="C12" s="3" t="s">
        <v>15</v>
      </c>
      <c r="D12" s="3" t="s">
        <v>19</v>
      </c>
      <c r="E12" s="3" t="s">
        <v>27</v>
      </c>
      <c r="F12" s="3" t="s">
        <v>27</v>
      </c>
      <c r="G12" s="3" t="s">
        <v>28</v>
      </c>
      <c r="H12" s="3" t="s">
        <v>29</v>
      </c>
      <c r="I12" s="3" t="s">
        <v>30</v>
      </c>
    </row>
    <row r="13" spans="1:9" x14ac:dyDescent="0.2">
      <c r="A13" s="3">
        <v>51139</v>
      </c>
      <c r="B13" s="3" t="s">
        <v>26</v>
      </c>
      <c r="C13" s="3" t="s">
        <v>15</v>
      </c>
      <c r="D13" s="3" t="s">
        <v>20</v>
      </c>
      <c r="E13" s="3" t="s">
        <v>27</v>
      </c>
      <c r="F13" s="3" t="s">
        <v>27</v>
      </c>
      <c r="G13" s="3" t="s">
        <v>28</v>
      </c>
      <c r="H13" s="3" t="s">
        <v>29</v>
      </c>
      <c r="I13" s="3" t="s">
        <v>31</v>
      </c>
    </row>
    <row r="14" spans="1:9" x14ac:dyDescent="0.2">
      <c r="A14" s="3">
        <v>51140</v>
      </c>
      <c r="B14" s="3" t="s">
        <v>26</v>
      </c>
      <c r="C14" s="3" t="s">
        <v>15</v>
      </c>
      <c r="D14" s="3" t="s">
        <v>20</v>
      </c>
      <c r="E14" s="3" t="s">
        <v>27</v>
      </c>
      <c r="F14" s="3" t="s">
        <v>27</v>
      </c>
      <c r="G14" s="3" t="s">
        <v>28</v>
      </c>
      <c r="H14" s="3" t="s">
        <v>29</v>
      </c>
      <c r="I14" s="3" t="s">
        <v>32</v>
      </c>
    </row>
    <row r="15" spans="1:9" x14ac:dyDescent="0.2">
      <c r="A15" s="3">
        <v>51141</v>
      </c>
      <c r="B15" s="3" t="s">
        <v>26</v>
      </c>
      <c r="C15" s="3" t="s">
        <v>15</v>
      </c>
      <c r="D15" s="3" t="s">
        <v>21</v>
      </c>
      <c r="E15" s="3" t="s">
        <v>27</v>
      </c>
      <c r="F15" s="3" t="s">
        <v>27</v>
      </c>
      <c r="G15" s="3" t="s">
        <v>28</v>
      </c>
      <c r="H15" s="3" t="s">
        <v>29</v>
      </c>
      <c r="I15" s="3" t="s">
        <v>30</v>
      </c>
    </row>
    <row r="16" spans="1:9" x14ac:dyDescent="0.2">
      <c r="A16" s="3">
        <v>51142</v>
      </c>
      <c r="B16" s="3" t="s">
        <v>26</v>
      </c>
      <c r="C16" s="3" t="s">
        <v>15</v>
      </c>
      <c r="D16" s="3" t="s">
        <v>22</v>
      </c>
      <c r="E16" s="3" t="s">
        <v>27</v>
      </c>
      <c r="F16" s="3" t="s">
        <v>27</v>
      </c>
      <c r="G16" s="3" t="s">
        <v>28</v>
      </c>
      <c r="H16" s="3" t="s">
        <v>29</v>
      </c>
      <c r="I16" s="3" t="s">
        <v>30</v>
      </c>
    </row>
    <row r="17" spans="1:9" x14ac:dyDescent="0.2">
      <c r="A17" s="3">
        <v>51143</v>
      </c>
      <c r="B17" s="3" t="s">
        <v>26</v>
      </c>
      <c r="C17" s="3" t="s">
        <v>15</v>
      </c>
      <c r="D17" s="3" t="s">
        <v>23</v>
      </c>
      <c r="E17" s="3" t="s">
        <v>27</v>
      </c>
      <c r="F17" s="3" t="s">
        <v>27</v>
      </c>
      <c r="G17" s="3" t="s">
        <v>28</v>
      </c>
      <c r="H17" s="3" t="s">
        <v>29</v>
      </c>
      <c r="I17" s="3" t="s">
        <v>30</v>
      </c>
    </row>
    <row r="18" spans="1:9" x14ac:dyDescent="0.2">
      <c r="A18" s="3">
        <v>51168</v>
      </c>
      <c r="B18" s="3" t="s">
        <v>33</v>
      </c>
      <c r="C18" s="3" t="s">
        <v>15</v>
      </c>
      <c r="D18" s="3" t="s">
        <v>16</v>
      </c>
      <c r="I18" s="3" t="s">
        <v>34</v>
      </c>
    </row>
    <row r="19" spans="1:9" x14ac:dyDescent="0.2">
      <c r="A19" s="3">
        <v>51169</v>
      </c>
      <c r="B19" s="3" t="s">
        <v>33</v>
      </c>
      <c r="C19" s="3" t="s">
        <v>15</v>
      </c>
      <c r="D19" s="3" t="s">
        <v>18</v>
      </c>
      <c r="I19" s="3" t="s">
        <v>34</v>
      </c>
    </row>
    <row r="20" spans="1:9" x14ac:dyDescent="0.2">
      <c r="A20" s="3">
        <v>51170</v>
      </c>
      <c r="B20" s="3" t="s">
        <v>33</v>
      </c>
      <c r="C20" s="3" t="s">
        <v>15</v>
      </c>
      <c r="D20" s="3" t="s">
        <v>19</v>
      </c>
      <c r="I20" s="3" t="s">
        <v>34</v>
      </c>
    </row>
    <row r="21" spans="1:9" x14ac:dyDescent="0.2">
      <c r="A21" s="3">
        <v>51171</v>
      </c>
      <c r="B21" s="3" t="s">
        <v>33</v>
      </c>
      <c r="C21" s="3" t="s">
        <v>15</v>
      </c>
      <c r="D21" s="3" t="s">
        <v>20</v>
      </c>
      <c r="I21" s="3" t="s">
        <v>35</v>
      </c>
    </row>
    <row r="22" spans="1:9" x14ac:dyDescent="0.2">
      <c r="A22" s="3">
        <v>51172</v>
      </c>
      <c r="B22" s="3" t="s">
        <v>33</v>
      </c>
      <c r="C22" s="3" t="s">
        <v>15</v>
      </c>
      <c r="D22" s="3" t="s">
        <v>20</v>
      </c>
      <c r="I22" s="3" t="s">
        <v>36</v>
      </c>
    </row>
    <row r="23" spans="1:9" x14ac:dyDescent="0.2">
      <c r="A23" s="3">
        <v>51173</v>
      </c>
      <c r="B23" s="3" t="s">
        <v>33</v>
      </c>
      <c r="C23" s="3" t="s">
        <v>15</v>
      </c>
      <c r="D23" s="3" t="s">
        <v>21</v>
      </c>
      <c r="I23" s="3" t="s">
        <v>34</v>
      </c>
    </row>
    <row r="24" spans="1:9" x14ac:dyDescent="0.2">
      <c r="A24" s="3">
        <v>51174</v>
      </c>
      <c r="B24" s="3" t="s">
        <v>33</v>
      </c>
      <c r="C24" s="3" t="s">
        <v>15</v>
      </c>
      <c r="D24" s="3" t="s">
        <v>22</v>
      </c>
      <c r="I24" s="3" t="s">
        <v>34</v>
      </c>
    </row>
    <row r="25" spans="1:9" x14ac:dyDescent="0.2">
      <c r="A25" s="3">
        <v>51175</v>
      </c>
      <c r="B25" s="3" t="s">
        <v>33</v>
      </c>
      <c r="C25" s="3" t="s">
        <v>15</v>
      </c>
      <c r="D25" s="3" t="s">
        <v>23</v>
      </c>
      <c r="I25" s="3" t="s">
        <v>34</v>
      </c>
    </row>
    <row r="26" spans="1:9" x14ac:dyDescent="0.2">
      <c r="A26" s="3">
        <v>51470</v>
      </c>
      <c r="B26" s="3" t="s">
        <v>37</v>
      </c>
      <c r="C26" s="3" t="s">
        <v>15</v>
      </c>
      <c r="D26" s="3" t="s">
        <v>16</v>
      </c>
      <c r="I26" s="3" t="s">
        <v>38</v>
      </c>
    </row>
    <row r="27" spans="1:9" x14ac:dyDescent="0.2">
      <c r="A27" s="3">
        <v>51471</v>
      </c>
      <c r="B27" s="3" t="s">
        <v>37</v>
      </c>
      <c r="C27" s="3" t="s">
        <v>15</v>
      </c>
      <c r="D27" s="3" t="s">
        <v>18</v>
      </c>
      <c r="I27" s="3" t="s">
        <v>38</v>
      </c>
    </row>
    <row r="28" spans="1:9" x14ac:dyDescent="0.2">
      <c r="A28" s="3">
        <v>51472</v>
      </c>
      <c r="B28" s="3" t="s">
        <v>37</v>
      </c>
      <c r="C28" s="3" t="s">
        <v>15</v>
      </c>
      <c r="D28" s="3" t="s">
        <v>19</v>
      </c>
      <c r="I28" s="3" t="s">
        <v>38</v>
      </c>
    </row>
    <row r="29" spans="1:9" x14ac:dyDescent="0.2">
      <c r="A29" s="3">
        <v>51473</v>
      </c>
      <c r="B29" s="3" t="s">
        <v>37</v>
      </c>
      <c r="C29" s="3" t="s">
        <v>15</v>
      </c>
      <c r="D29" s="3" t="s">
        <v>20</v>
      </c>
      <c r="I29" s="3" t="s">
        <v>38</v>
      </c>
    </row>
    <row r="30" spans="1:9" x14ac:dyDescent="0.2">
      <c r="A30" s="3">
        <v>51474</v>
      </c>
      <c r="B30" s="3" t="s">
        <v>37</v>
      </c>
      <c r="C30" s="3" t="s">
        <v>15</v>
      </c>
      <c r="D30" s="3" t="s">
        <v>21</v>
      </c>
      <c r="I30" s="3" t="s">
        <v>38</v>
      </c>
    </row>
    <row r="31" spans="1:9" x14ac:dyDescent="0.2">
      <c r="A31" s="3">
        <v>51475</v>
      </c>
      <c r="B31" s="3" t="s">
        <v>37</v>
      </c>
      <c r="C31" s="3" t="s">
        <v>15</v>
      </c>
      <c r="D31" s="3" t="s">
        <v>22</v>
      </c>
      <c r="I31" s="3" t="s">
        <v>38</v>
      </c>
    </row>
    <row r="32" spans="1:9" x14ac:dyDescent="0.2">
      <c r="A32" s="3">
        <v>51476</v>
      </c>
      <c r="B32" s="3" t="s">
        <v>37</v>
      </c>
      <c r="C32" s="3" t="s">
        <v>15</v>
      </c>
      <c r="D32" s="3" t="s">
        <v>23</v>
      </c>
      <c r="I32" s="3" t="s">
        <v>38</v>
      </c>
    </row>
    <row r="33" spans="1:9" x14ac:dyDescent="0.2">
      <c r="A33" s="3">
        <v>51484</v>
      </c>
      <c r="B33" s="3" t="s">
        <v>39</v>
      </c>
      <c r="C33" s="3" t="s">
        <v>15</v>
      </c>
      <c r="D33" s="3" t="s">
        <v>16</v>
      </c>
      <c r="I33" s="3" t="s">
        <v>40</v>
      </c>
    </row>
    <row r="34" spans="1:9" x14ac:dyDescent="0.2">
      <c r="A34" s="3">
        <v>51485</v>
      </c>
      <c r="B34" s="3" t="s">
        <v>39</v>
      </c>
      <c r="C34" s="3" t="s">
        <v>15</v>
      </c>
      <c r="D34" s="3" t="s">
        <v>18</v>
      </c>
      <c r="I34" s="3" t="s">
        <v>40</v>
      </c>
    </row>
    <row r="35" spans="1:9" x14ac:dyDescent="0.2">
      <c r="A35" s="3">
        <v>51486</v>
      </c>
      <c r="B35" s="3" t="s">
        <v>39</v>
      </c>
      <c r="C35" s="3" t="s">
        <v>15</v>
      </c>
      <c r="D35" s="3" t="s">
        <v>19</v>
      </c>
      <c r="I35" s="3" t="s">
        <v>40</v>
      </c>
    </row>
    <row r="36" spans="1:9" x14ac:dyDescent="0.2">
      <c r="A36" s="3">
        <v>51487</v>
      </c>
      <c r="B36" s="3" t="s">
        <v>39</v>
      </c>
      <c r="C36" s="3" t="s">
        <v>15</v>
      </c>
      <c r="D36" s="3" t="s">
        <v>20</v>
      </c>
      <c r="I36" s="3" t="s">
        <v>40</v>
      </c>
    </row>
    <row r="37" spans="1:9" x14ac:dyDescent="0.2">
      <c r="A37" s="3">
        <v>51488</v>
      </c>
      <c r="B37" s="3" t="s">
        <v>39</v>
      </c>
      <c r="C37" s="3" t="s">
        <v>15</v>
      </c>
      <c r="D37" s="3" t="s">
        <v>21</v>
      </c>
      <c r="I37" s="3" t="s">
        <v>40</v>
      </c>
    </row>
    <row r="38" spans="1:9" x14ac:dyDescent="0.2">
      <c r="A38" s="3">
        <v>51489</v>
      </c>
      <c r="B38" s="3" t="s">
        <v>39</v>
      </c>
      <c r="C38" s="3" t="s">
        <v>15</v>
      </c>
      <c r="D38" s="3" t="s">
        <v>22</v>
      </c>
      <c r="I38" s="3" t="s">
        <v>40</v>
      </c>
    </row>
    <row r="39" spans="1:9" x14ac:dyDescent="0.2">
      <c r="A39" s="3">
        <v>51490</v>
      </c>
      <c r="B39" s="3" t="s">
        <v>39</v>
      </c>
      <c r="C39" s="3" t="s">
        <v>15</v>
      </c>
      <c r="D39" s="3" t="s">
        <v>23</v>
      </c>
      <c r="I39" s="3" t="s">
        <v>40</v>
      </c>
    </row>
    <row r="40" spans="1:9" x14ac:dyDescent="0.2">
      <c r="A40" s="3">
        <v>51491</v>
      </c>
      <c r="B40" s="3" t="s">
        <v>41</v>
      </c>
      <c r="C40" s="3" t="s">
        <v>15</v>
      </c>
      <c r="D40" s="3" t="s">
        <v>16</v>
      </c>
      <c r="I40" s="3" t="s">
        <v>42</v>
      </c>
    </row>
    <row r="41" spans="1:9" x14ac:dyDescent="0.2">
      <c r="A41" s="3">
        <v>51492</v>
      </c>
      <c r="B41" s="3" t="s">
        <v>41</v>
      </c>
      <c r="C41" s="3" t="s">
        <v>15</v>
      </c>
      <c r="D41" s="3" t="s">
        <v>18</v>
      </c>
      <c r="I41" s="3" t="s">
        <v>42</v>
      </c>
    </row>
    <row r="42" spans="1:9" x14ac:dyDescent="0.2">
      <c r="A42" s="3">
        <v>51493</v>
      </c>
      <c r="B42" s="3" t="s">
        <v>41</v>
      </c>
      <c r="C42" s="3" t="s">
        <v>15</v>
      </c>
      <c r="D42" s="3" t="s">
        <v>19</v>
      </c>
      <c r="I42" s="3" t="s">
        <v>42</v>
      </c>
    </row>
    <row r="43" spans="1:9" x14ac:dyDescent="0.2">
      <c r="A43" s="3">
        <v>51494</v>
      </c>
      <c r="B43" s="3" t="s">
        <v>41</v>
      </c>
      <c r="C43" s="3" t="s">
        <v>15</v>
      </c>
      <c r="D43" s="3" t="s">
        <v>20</v>
      </c>
      <c r="I43" s="3" t="s">
        <v>42</v>
      </c>
    </row>
    <row r="44" spans="1:9" x14ac:dyDescent="0.2">
      <c r="A44" s="3">
        <v>51495</v>
      </c>
      <c r="B44" s="3" t="s">
        <v>41</v>
      </c>
      <c r="C44" s="3" t="s">
        <v>15</v>
      </c>
      <c r="D44" s="3" t="s">
        <v>21</v>
      </c>
      <c r="I44" s="3" t="s">
        <v>42</v>
      </c>
    </row>
    <row r="45" spans="1:9" x14ac:dyDescent="0.2">
      <c r="A45" s="3">
        <v>51496</v>
      </c>
      <c r="B45" s="3" t="s">
        <v>41</v>
      </c>
      <c r="C45" s="3" t="s">
        <v>15</v>
      </c>
      <c r="D45" s="3" t="s">
        <v>22</v>
      </c>
      <c r="I45" s="3" t="s">
        <v>42</v>
      </c>
    </row>
    <row r="46" spans="1:9" x14ac:dyDescent="0.2">
      <c r="A46" s="3">
        <v>51497</v>
      </c>
      <c r="B46" s="3" t="s">
        <v>41</v>
      </c>
      <c r="C46" s="3" t="s">
        <v>15</v>
      </c>
      <c r="D46" s="3" t="s">
        <v>23</v>
      </c>
      <c r="I46" s="3" t="s">
        <v>42</v>
      </c>
    </row>
    <row r="47" spans="1:9" x14ac:dyDescent="0.2">
      <c r="A47" s="3">
        <v>51498</v>
      </c>
      <c r="B47" s="3" t="s">
        <v>43</v>
      </c>
      <c r="C47" s="3" t="s">
        <v>15</v>
      </c>
      <c r="D47" s="3" t="s">
        <v>16</v>
      </c>
      <c r="E47" s="3" t="s">
        <v>44</v>
      </c>
      <c r="F47" s="3" t="s">
        <v>44</v>
      </c>
      <c r="G47" s="3" t="s">
        <v>45</v>
      </c>
      <c r="H47" s="3" t="s">
        <v>46</v>
      </c>
      <c r="I47" s="3" t="s">
        <v>47</v>
      </c>
    </row>
    <row r="48" spans="1:9" x14ac:dyDescent="0.2">
      <c r="A48" s="3">
        <v>51499</v>
      </c>
      <c r="B48" s="3" t="s">
        <v>43</v>
      </c>
      <c r="C48" s="3" t="s">
        <v>15</v>
      </c>
      <c r="D48" s="3" t="s">
        <v>18</v>
      </c>
      <c r="E48" s="3" t="s">
        <v>44</v>
      </c>
      <c r="F48" s="3" t="s">
        <v>44</v>
      </c>
      <c r="G48" s="3" t="s">
        <v>45</v>
      </c>
      <c r="H48" s="3" t="s">
        <v>46</v>
      </c>
      <c r="I48" s="3" t="s">
        <v>47</v>
      </c>
    </row>
    <row r="49" spans="1:9" x14ac:dyDescent="0.2">
      <c r="A49" s="3">
        <v>51500</v>
      </c>
      <c r="B49" s="3" t="s">
        <v>43</v>
      </c>
      <c r="C49" s="3" t="s">
        <v>15</v>
      </c>
      <c r="D49" s="3" t="s">
        <v>19</v>
      </c>
      <c r="E49" s="3" t="s">
        <v>44</v>
      </c>
      <c r="F49" s="3" t="s">
        <v>44</v>
      </c>
      <c r="G49" s="3" t="s">
        <v>45</v>
      </c>
      <c r="H49" s="3" t="s">
        <v>46</v>
      </c>
      <c r="I49" s="3" t="s">
        <v>47</v>
      </c>
    </row>
    <row r="50" spans="1:9" x14ac:dyDescent="0.2">
      <c r="A50" s="3">
        <v>51501</v>
      </c>
      <c r="B50" s="3" t="s">
        <v>43</v>
      </c>
      <c r="C50" s="3" t="s">
        <v>15</v>
      </c>
      <c r="D50" s="3" t="s">
        <v>20</v>
      </c>
      <c r="E50" s="3" t="s">
        <v>44</v>
      </c>
      <c r="F50" s="3" t="s">
        <v>44</v>
      </c>
      <c r="G50" s="3" t="s">
        <v>45</v>
      </c>
      <c r="H50" s="3" t="s">
        <v>46</v>
      </c>
      <c r="I50" s="3" t="s">
        <v>47</v>
      </c>
    </row>
    <row r="51" spans="1:9" x14ac:dyDescent="0.2">
      <c r="A51" s="3">
        <v>51502</v>
      </c>
      <c r="B51" s="3" t="s">
        <v>43</v>
      </c>
      <c r="C51" s="3" t="s">
        <v>15</v>
      </c>
      <c r="D51" s="3" t="s">
        <v>21</v>
      </c>
      <c r="E51" s="3" t="s">
        <v>44</v>
      </c>
      <c r="F51" s="3" t="s">
        <v>44</v>
      </c>
      <c r="G51" s="3" t="s">
        <v>45</v>
      </c>
      <c r="H51" s="3" t="s">
        <v>46</v>
      </c>
      <c r="I51" s="3" t="s">
        <v>47</v>
      </c>
    </row>
    <row r="52" spans="1:9" x14ac:dyDescent="0.2">
      <c r="A52" s="3">
        <v>51503</v>
      </c>
      <c r="B52" s="3" t="s">
        <v>43</v>
      </c>
      <c r="C52" s="3" t="s">
        <v>15</v>
      </c>
      <c r="D52" s="3" t="s">
        <v>22</v>
      </c>
      <c r="E52" s="3" t="s">
        <v>44</v>
      </c>
      <c r="F52" s="3" t="s">
        <v>44</v>
      </c>
      <c r="G52" s="3" t="s">
        <v>45</v>
      </c>
      <c r="H52" s="3" t="s">
        <v>46</v>
      </c>
      <c r="I52" s="3" t="s">
        <v>47</v>
      </c>
    </row>
    <row r="53" spans="1:9" x14ac:dyDescent="0.2">
      <c r="A53" s="3">
        <v>51504</v>
      </c>
      <c r="B53" s="3" t="s">
        <v>43</v>
      </c>
      <c r="C53" s="3" t="s">
        <v>15</v>
      </c>
      <c r="D53" s="3" t="s">
        <v>23</v>
      </c>
      <c r="E53" s="3" t="s">
        <v>44</v>
      </c>
      <c r="F53" s="3" t="s">
        <v>44</v>
      </c>
      <c r="G53" s="3" t="s">
        <v>45</v>
      </c>
      <c r="H53" s="3" t="s">
        <v>46</v>
      </c>
      <c r="I53" s="3" t="s">
        <v>47</v>
      </c>
    </row>
    <row r="54" spans="1:9" x14ac:dyDescent="0.2">
      <c r="A54" s="3">
        <v>51505</v>
      </c>
      <c r="B54" s="3" t="s">
        <v>48</v>
      </c>
      <c r="C54" s="3" t="s">
        <v>15</v>
      </c>
      <c r="D54" s="3" t="s">
        <v>16</v>
      </c>
      <c r="I54" s="3" t="s">
        <v>49</v>
      </c>
    </row>
    <row r="55" spans="1:9" x14ac:dyDescent="0.2">
      <c r="A55" s="3">
        <v>51506</v>
      </c>
      <c r="B55" s="3" t="s">
        <v>48</v>
      </c>
      <c r="C55" s="3" t="s">
        <v>15</v>
      </c>
      <c r="D55" s="3" t="s">
        <v>18</v>
      </c>
      <c r="I55" s="3" t="s">
        <v>49</v>
      </c>
    </row>
    <row r="56" spans="1:9" x14ac:dyDescent="0.2">
      <c r="A56" s="3">
        <v>51507</v>
      </c>
      <c r="B56" s="3" t="s">
        <v>48</v>
      </c>
      <c r="C56" s="3" t="s">
        <v>15</v>
      </c>
      <c r="D56" s="3" t="s">
        <v>19</v>
      </c>
      <c r="I56" s="3" t="s">
        <v>49</v>
      </c>
    </row>
    <row r="57" spans="1:9" x14ac:dyDescent="0.2">
      <c r="A57" s="3">
        <v>51508</v>
      </c>
      <c r="B57" s="3" t="s">
        <v>48</v>
      </c>
      <c r="C57" s="3" t="s">
        <v>15</v>
      </c>
      <c r="D57" s="3" t="s">
        <v>20</v>
      </c>
      <c r="I57" s="3" t="s">
        <v>49</v>
      </c>
    </row>
    <row r="58" spans="1:9" x14ac:dyDescent="0.2">
      <c r="A58" s="3">
        <v>51509</v>
      </c>
      <c r="B58" s="3" t="s">
        <v>48</v>
      </c>
      <c r="C58" s="3" t="s">
        <v>15</v>
      </c>
      <c r="D58" s="3" t="s">
        <v>21</v>
      </c>
      <c r="I58" s="3" t="s">
        <v>49</v>
      </c>
    </row>
    <row r="59" spans="1:9" x14ac:dyDescent="0.2">
      <c r="A59" s="3">
        <v>51510</v>
      </c>
      <c r="B59" s="3" t="s">
        <v>48</v>
      </c>
      <c r="C59" s="3" t="s">
        <v>15</v>
      </c>
      <c r="D59" s="3" t="s">
        <v>22</v>
      </c>
      <c r="I59" s="3" t="s">
        <v>49</v>
      </c>
    </row>
    <row r="60" spans="1:9" x14ac:dyDescent="0.2">
      <c r="A60" s="3">
        <v>51511</v>
      </c>
      <c r="B60" s="3" t="s">
        <v>48</v>
      </c>
      <c r="C60" s="3" t="s">
        <v>15</v>
      </c>
      <c r="D60" s="3" t="s">
        <v>23</v>
      </c>
      <c r="I60" s="3" t="s">
        <v>49</v>
      </c>
    </row>
    <row r="61" spans="1:9" x14ac:dyDescent="0.2">
      <c r="A61" s="3">
        <v>51512</v>
      </c>
      <c r="B61" s="3" t="s">
        <v>50</v>
      </c>
      <c r="C61" s="3" t="s">
        <v>15</v>
      </c>
      <c r="D61" s="3" t="s">
        <v>16</v>
      </c>
      <c r="E61" s="3" t="s">
        <v>51</v>
      </c>
      <c r="F61" s="3" t="s">
        <v>51</v>
      </c>
      <c r="G61" s="3" t="s">
        <v>52</v>
      </c>
      <c r="H61" s="3" t="s">
        <v>53</v>
      </c>
      <c r="I61" s="3" t="s">
        <v>54</v>
      </c>
    </row>
    <row r="62" spans="1:9" x14ac:dyDescent="0.2">
      <c r="A62" s="3">
        <v>51513</v>
      </c>
      <c r="B62" s="3" t="s">
        <v>50</v>
      </c>
      <c r="C62" s="3" t="s">
        <v>15</v>
      </c>
      <c r="D62" s="3" t="s">
        <v>18</v>
      </c>
      <c r="E62" s="3" t="s">
        <v>51</v>
      </c>
      <c r="F62" s="3" t="s">
        <v>51</v>
      </c>
      <c r="G62" s="3" t="s">
        <v>52</v>
      </c>
      <c r="H62" s="3" t="s">
        <v>53</v>
      </c>
      <c r="I62" s="3" t="s">
        <v>54</v>
      </c>
    </row>
    <row r="63" spans="1:9" x14ac:dyDescent="0.2">
      <c r="A63" s="3">
        <v>51514</v>
      </c>
      <c r="B63" s="3" t="s">
        <v>50</v>
      </c>
      <c r="C63" s="3" t="s">
        <v>15</v>
      </c>
      <c r="D63" s="3" t="s">
        <v>19</v>
      </c>
      <c r="E63" s="3" t="s">
        <v>51</v>
      </c>
      <c r="F63" s="3" t="s">
        <v>51</v>
      </c>
      <c r="G63" s="3" t="s">
        <v>52</v>
      </c>
      <c r="H63" s="3" t="s">
        <v>53</v>
      </c>
      <c r="I63" s="3" t="s">
        <v>54</v>
      </c>
    </row>
    <row r="64" spans="1:9" x14ac:dyDescent="0.2">
      <c r="A64" s="3">
        <v>51515</v>
      </c>
      <c r="B64" s="3" t="s">
        <v>50</v>
      </c>
      <c r="C64" s="3" t="s">
        <v>15</v>
      </c>
      <c r="D64" s="3" t="s">
        <v>20</v>
      </c>
      <c r="E64" s="3" t="s">
        <v>51</v>
      </c>
      <c r="F64" s="3" t="s">
        <v>51</v>
      </c>
      <c r="G64" s="3" t="s">
        <v>52</v>
      </c>
      <c r="H64" s="3" t="s">
        <v>53</v>
      </c>
      <c r="I64" s="3" t="s">
        <v>54</v>
      </c>
    </row>
    <row r="65" spans="1:9" x14ac:dyDescent="0.2">
      <c r="A65" s="3">
        <v>51516</v>
      </c>
      <c r="B65" s="3" t="s">
        <v>50</v>
      </c>
      <c r="C65" s="3" t="s">
        <v>15</v>
      </c>
      <c r="D65" s="3" t="s">
        <v>21</v>
      </c>
      <c r="E65" s="3" t="s">
        <v>51</v>
      </c>
      <c r="F65" s="3" t="s">
        <v>51</v>
      </c>
      <c r="G65" s="3" t="s">
        <v>52</v>
      </c>
      <c r="H65" s="3" t="s">
        <v>53</v>
      </c>
      <c r="I65" s="3" t="s">
        <v>54</v>
      </c>
    </row>
    <row r="66" spans="1:9" x14ac:dyDescent="0.2">
      <c r="A66" s="3">
        <v>51517</v>
      </c>
      <c r="B66" s="3" t="s">
        <v>50</v>
      </c>
      <c r="C66" s="3" t="s">
        <v>15</v>
      </c>
      <c r="D66" s="3" t="s">
        <v>22</v>
      </c>
      <c r="E66" s="3" t="s">
        <v>51</v>
      </c>
      <c r="F66" s="3" t="s">
        <v>51</v>
      </c>
      <c r="G66" s="3" t="s">
        <v>52</v>
      </c>
      <c r="H66" s="3" t="s">
        <v>53</v>
      </c>
      <c r="I66" s="3" t="s">
        <v>54</v>
      </c>
    </row>
    <row r="67" spans="1:9" x14ac:dyDescent="0.2">
      <c r="A67" s="3">
        <v>51518</v>
      </c>
      <c r="B67" s="3" t="s">
        <v>50</v>
      </c>
      <c r="C67" s="3" t="s">
        <v>15</v>
      </c>
      <c r="D67" s="3" t="s">
        <v>23</v>
      </c>
      <c r="E67" s="3" t="s">
        <v>51</v>
      </c>
      <c r="F67" s="3" t="s">
        <v>51</v>
      </c>
      <c r="G67" s="3" t="s">
        <v>52</v>
      </c>
      <c r="H67" s="3" t="s">
        <v>53</v>
      </c>
      <c r="I67" s="3" t="s">
        <v>54</v>
      </c>
    </row>
    <row r="68" spans="1:9" x14ac:dyDescent="0.2">
      <c r="A68" s="3">
        <v>51519</v>
      </c>
      <c r="B68" s="3" t="s">
        <v>55</v>
      </c>
      <c r="C68" s="3" t="s">
        <v>15</v>
      </c>
      <c r="D68" s="3" t="s">
        <v>16</v>
      </c>
      <c r="I68" s="3" t="s">
        <v>56</v>
      </c>
    </row>
    <row r="69" spans="1:9" x14ac:dyDescent="0.2">
      <c r="A69" s="3">
        <v>51520</v>
      </c>
      <c r="B69" s="3" t="s">
        <v>55</v>
      </c>
      <c r="C69" s="3" t="s">
        <v>15</v>
      </c>
      <c r="D69" s="3" t="s">
        <v>18</v>
      </c>
      <c r="I69" s="3" t="s">
        <v>56</v>
      </c>
    </row>
    <row r="70" spans="1:9" x14ac:dyDescent="0.2">
      <c r="A70" s="3">
        <v>51521</v>
      </c>
      <c r="B70" s="3" t="s">
        <v>55</v>
      </c>
      <c r="C70" s="3" t="s">
        <v>15</v>
      </c>
      <c r="D70" s="3" t="s">
        <v>19</v>
      </c>
      <c r="I70" s="3" t="s">
        <v>56</v>
      </c>
    </row>
    <row r="71" spans="1:9" x14ac:dyDescent="0.2">
      <c r="A71" s="3">
        <v>51522</v>
      </c>
      <c r="B71" s="3" t="s">
        <v>55</v>
      </c>
      <c r="C71" s="3" t="s">
        <v>15</v>
      </c>
      <c r="D71" s="3" t="s">
        <v>20</v>
      </c>
      <c r="I71" s="3" t="s">
        <v>56</v>
      </c>
    </row>
    <row r="72" spans="1:9" x14ac:dyDescent="0.2">
      <c r="A72" s="3">
        <v>51523</v>
      </c>
      <c r="B72" s="3" t="s">
        <v>55</v>
      </c>
      <c r="C72" s="3" t="s">
        <v>15</v>
      </c>
      <c r="D72" s="3" t="s">
        <v>21</v>
      </c>
      <c r="I72" s="3" t="s">
        <v>56</v>
      </c>
    </row>
    <row r="73" spans="1:9" x14ac:dyDescent="0.2">
      <c r="A73" s="3">
        <v>51524</v>
      </c>
      <c r="B73" s="3" t="s">
        <v>55</v>
      </c>
      <c r="C73" s="3" t="s">
        <v>15</v>
      </c>
      <c r="D73" s="3" t="s">
        <v>22</v>
      </c>
      <c r="I73" s="3" t="s">
        <v>56</v>
      </c>
    </row>
    <row r="74" spans="1:9" x14ac:dyDescent="0.2">
      <c r="A74" s="3">
        <v>51525</v>
      </c>
      <c r="B74" s="3" t="s">
        <v>55</v>
      </c>
      <c r="C74" s="3" t="s">
        <v>15</v>
      </c>
      <c r="D74" s="3" t="s">
        <v>23</v>
      </c>
      <c r="I74" s="3" t="s">
        <v>56</v>
      </c>
    </row>
    <row r="75" spans="1:9" x14ac:dyDescent="0.2">
      <c r="A75" s="3">
        <v>51526</v>
      </c>
      <c r="B75" s="3" t="s">
        <v>57</v>
      </c>
      <c r="C75" s="3" t="s">
        <v>15</v>
      </c>
      <c r="D75" s="3" t="s">
        <v>16</v>
      </c>
      <c r="I75" s="3" t="s">
        <v>58</v>
      </c>
    </row>
    <row r="76" spans="1:9" x14ac:dyDescent="0.2">
      <c r="A76" s="3">
        <v>51527</v>
      </c>
      <c r="B76" s="3" t="s">
        <v>57</v>
      </c>
      <c r="C76" s="3" t="s">
        <v>15</v>
      </c>
      <c r="D76" s="3" t="s">
        <v>18</v>
      </c>
      <c r="I76" s="3" t="s">
        <v>58</v>
      </c>
    </row>
    <row r="77" spans="1:9" x14ac:dyDescent="0.2">
      <c r="A77" s="3">
        <v>51528</v>
      </c>
      <c r="B77" s="3" t="s">
        <v>57</v>
      </c>
      <c r="C77" s="3" t="s">
        <v>15</v>
      </c>
      <c r="D77" s="3" t="s">
        <v>19</v>
      </c>
      <c r="I77" s="3" t="s">
        <v>58</v>
      </c>
    </row>
    <row r="78" spans="1:9" x14ac:dyDescent="0.2">
      <c r="A78" s="3">
        <v>51529</v>
      </c>
      <c r="B78" s="3" t="s">
        <v>57</v>
      </c>
      <c r="C78" s="3" t="s">
        <v>15</v>
      </c>
      <c r="D78" s="3" t="s">
        <v>20</v>
      </c>
      <c r="I78" s="3" t="s">
        <v>58</v>
      </c>
    </row>
    <row r="79" spans="1:9" x14ac:dyDescent="0.2">
      <c r="A79" s="3">
        <v>51530</v>
      </c>
      <c r="B79" s="3" t="s">
        <v>57</v>
      </c>
      <c r="C79" s="3" t="s">
        <v>15</v>
      </c>
      <c r="D79" s="3" t="s">
        <v>21</v>
      </c>
      <c r="I79" s="3" t="s">
        <v>58</v>
      </c>
    </row>
    <row r="80" spans="1:9" x14ac:dyDescent="0.2">
      <c r="A80" s="3">
        <v>51531</v>
      </c>
      <c r="B80" s="3" t="s">
        <v>57</v>
      </c>
      <c r="C80" s="3" t="s">
        <v>15</v>
      </c>
      <c r="D80" s="3" t="s">
        <v>22</v>
      </c>
      <c r="I80" s="3" t="s">
        <v>58</v>
      </c>
    </row>
    <row r="81" spans="1:9" x14ac:dyDescent="0.2">
      <c r="A81" s="3">
        <v>51532</v>
      </c>
      <c r="B81" s="3" t="s">
        <v>57</v>
      </c>
      <c r="C81" s="3" t="s">
        <v>15</v>
      </c>
      <c r="D81" s="3" t="s">
        <v>23</v>
      </c>
      <c r="I81" s="3" t="s">
        <v>58</v>
      </c>
    </row>
    <row r="82" spans="1:9" x14ac:dyDescent="0.2">
      <c r="A82" s="3">
        <v>51533</v>
      </c>
      <c r="B82" s="3" t="s">
        <v>59</v>
      </c>
      <c r="C82" s="3" t="s">
        <v>15</v>
      </c>
      <c r="D82" s="3" t="s">
        <v>16</v>
      </c>
      <c r="I82" s="3" t="s">
        <v>60</v>
      </c>
    </row>
    <row r="83" spans="1:9" x14ac:dyDescent="0.2">
      <c r="A83" s="3">
        <v>51534</v>
      </c>
      <c r="B83" s="3" t="s">
        <v>59</v>
      </c>
      <c r="C83" s="3" t="s">
        <v>15</v>
      </c>
      <c r="D83" s="3" t="s">
        <v>18</v>
      </c>
      <c r="I83" s="3" t="s">
        <v>60</v>
      </c>
    </row>
    <row r="84" spans="1:9" x14ac:dyDescent="0.2">
      <c r="A84" s="3">
        <v>51535</v>
      </c>
      <c r="B84" s="3" t="s">
        <v>59</v>
      </c>
      <c r="C84" s="3" t="s">
        <v>15</v>
      </c>
      <c r="D84" s="3" t="s">
        <v>19</v>
      </c>
      <c r="I84" s="3" t="s">
        <v>60</v>
      </c>
    </row>
    <row r="85" spans="1:9" x14ac:dyDescent="0.2">
      <c r="A85" s="3">
        <v>51536</v>
      </c>
      <c r="B85" s="3" t="s">
        <v>59</v>
      </c>
      <c r="C85" s="3" t="s">
        <v>15</v>
      </c>
      <c r="D85" s="3" t="s">
        <v>20</v>
      </c>
      <c r="I85" s="3" t="s">
        <v>60</v>
      </c>
    </row>
    <row r="86" spans="1:9" x14ac:dyDescent="0.2">
      <c r="A86" s="3">
        <v>51537</v>
      </c>
      <c r="B86" s="3" t="s">
        <v>59</v>
      </c>
      <c r="C86" s="3" t="s">
        <v>15</v>
      </c>
      <c r="D86" s="3" t="s">
        <v>21</v>
      </c>
      <c r="I86" s="3" t="s">
        <v>60</v>
      </c>
    </row>
    <row r="87" spans="1:9" x14ac:dyDescent="0.2">
      <c r="A87" s="3">
        <v>51538</v>
      </c>
      <c r="B87" s="3" t="s">
        <v>59</v>
      </c>
      <c r="C87" s="3" t="s">
        <v>15</v>
      </c>
      <c r="D87" s="3" t="s">
        <v>22</v>
      </c>
      <c r="I87" s="3" t="s">
        <v>60</v>
      </c>
    </row>
    <row r="88" spans="1:9" x14ac:dyDescent="0.2">
      <c r="A88" s="3">
        <v>51539</v>
      </c>
      <c r="B88" s="3" t="s">
        <v>59</v>
      </c>
      <c r="C88" s="3" t="s">
        <v>15</v>
      </c>
      <c r="D88" s="3" t="s">
        <v>23</v>
      </c>
      <c r="I88" s="3" t="s">
        <v>60</v>
      </c>
    </row>
    <row r="89" spans="1:9" x14ac:dyDescent="0.2">
      <c r="A89" s="3">
        <v>51540</v>
      </c>
      <c r="B89" s="3" t="s">
        <v>61</v>
      </c>
      <c r="C89" s="3" t="s">
        <v>15</v>
      </c>
      <c r="D89" s="3" t="s">
        <v>16</v>
      </c>
      <c r="E89" s="3" t="s">
        <v>62</v>
      </c>
      <c r="F89" s="3" t="s">
        <v>62</v>
      </c>
      <c r="G89" s="3" t="s">
        <v>63</v>
      </c>
      <c r="H89" s="3" t="s">
        <v>64</v>
      </c>
      <c r="I89" s="3" t="s">
        <v>65</v>
      </c>
    </row>
    <row r="90" spans="1:9" x14ac:dyDescent="0.2">
      <c r="A90" s="3">
        <v>51541</v>
      </c>
      <c r="B90" s="3" t="s">
        <v>61</v>
      </c>
      <c r="C90" s="3" t="s">
        <v>15</v>
      </c>
      <c r="D90" s="3" t="s">
        <v>18</v>
      </c>
      <c r="E90" s="3" t="s">
        <v>62</v>
      </c>
      <c r="F90" s="3" t="s">
        <v>62</v>
      </c>
      <c r="G90" s="3" t="s">
        <v>63</v>
      </c>
      <c r="H90" s="3" t="s">
        <v>64</v>
      </c>
      <c r="I90" s="3" t="s">
        <v>65</v>
      </c>
    </row>
    <row r="91" spans="1:9" x14ac:dyDescent="0.2">
      <c r="A91" s="3">
        <v>51542</v>
      </c>
      <c r="B91" s="3" t="s">
        <v>61</v>
      </c>
      <c r="C91" s="3" t="s">
        <v>15</v>
      </c>
      <c r="D91" s="3" t="s">
        <v>19</v>
      </c>
      <c r="E91" s="3" t="s">
        <v>62</v>
      </c>
      <c r="F91" s="3" t="s">
        <v>62</v>
      </c>
      <c r="G91" s="3" t="s">
        <v>63</v>
      </c>
      <c r="H91" s="3" t="s">
        <v>64</v>
      </c>
      <c r="I91" s="3" t="s">
        <v>65</v>
      </c>
    </row>
    <row r="92" spans="1:9" x14ac:dyDescent="0.2">
      <c r="A92" s="3">
        <v>51543</v>
      </c>
      <c r="B92" s="3" t="s">
        <v>61</v>
      </c>
      <c r="C92" s="3" t="s">
        <v>15</v>
      </c>
      <c r="D92" s="3" t="s">
        <v>20</v>
      </c>
      <c r="E92" s="3" t="s">
        <v>62</v>
      </c>
      <c r="F92" s="3" t="s">
        <v>62</v>
      </c>
      <c r="G92" s="3" t="s">
        <v>63</v>
      </c>
      <c r="H92" s="3" t="s">
        <v>64</v>
      </c>
      <c r="I92" s="3" t="s">
        <v>65</v>
      </c>
    </row>
    <row r="93" spans="1:9" x14ac:dyDescent="0.2">
      <c r="A93" s="3">
        <v>51544</v>
      </c>
      <c r="B93" s="3" t="s">
        <v>61</v>
      </c>
      <c r="C93" s="3" t="s">
        <v>15</v>
      </c>
      <c r="D93" s="3" t="s">
        <v>21</v>
      </c>
      <c r="E93" s="3" t="s">
        <v>62</v>
      </c>
      <c r="F93" s="3" t="s">
        <v>62</v>
      </c>
      <c r="G93" s="3" t="s">
        <v>63</v>
      </c>
      <c r="H93" s="3" t="s">
        <v>64</v>
      </c>
      <c r="I93" s="3" t="s">
        <v>65</v>
      </c>
    </row>
    <row r="94" spans="1:9" x14ac:dyDescent="0.2">
      <c r="A94" s="3">
        <v>51545</v>
      </c>
      <c r="B94" s="3" t="s">
        <v>61</v>
      </c>
      <c r="C94" s="3" t="s">
        <v>15</v>
      </c>
      <c r="D94" s="3" t="s">
        <v>22</v>
      </c>
      <c r="E94" s="3" t="s">
        <v>62</v>
      </c>
      <c r="F94" s="3" t="s">
        <v>62</v>
      </c>
      <c r="G94" s="3" t="s">
        <v>63</v>
      </c>
      <c r="H94" s="3" t="s">
        <v>64</v>
      </c>
      <c r="I94" s="3" t="s">
        <v>65</v>
      </c>
    </row>
    <row r="95" spans="1:9" x14ac:dyDescent="0.2">
      <c r="A95" s="3">
        <v>51546</v>
      </c>
      <c r="B95" s="3" t="s">
        <v>61</v>
      </c>
      <c r="C95" s="3" t="s">
        <v>15</v>
      </c>
      <c r="D95" s="3" t="s">
        <v>23</v>
      </c>
      <c r="E95" s="3" t="s">
        <v>62</v>
      </c>
      <c r="F95" s="3" t="s">
        <v>62</v>
      </c>
      <c r="G95" s="3" t="s">
        <v>63</v>
      </c>
      <c r="H95" s="3" t="s">
        <v>64</v>
      </c>
      <c r="I95" s="3" t="s">
        <v>65</v>
      </c>
    </row>
    <row r="96" spans="1:9" x14ac:dyDescent="0.2">
      <c r="A96" s="3">
        <v>51554</v>
      </c>
      <c r="B96" s="3" t="s">
        <v>66</v>
      </c>
      <c r="C96" s="3" t="s">
        <v>15</v>
      </c>
      <c r="D96" s="3" t="s">
        <v>16</v>
      </c>
      <c r="E96" s="3" t="s">
        <v>67</v>
      </c>
      <c r="F96" s="3" t="s">
        <v>67</v>
      </c>
      <c r="G96" s="3" t="s">
        <v>68</v>
      </c>
      <c r="H96" s="3" t="s">
        <v>69</v>
      </c>
      <c r="I96" s="3" t="s">
        <v>70</v>
      </c>
    </row>
    <row r="97" spans="1:9" x14ac:dyDescent="0.2">
      <c r="A97" s="3">
        <v>51555</v>
      </c>
      <c r="B97" s="3" t="s">
        <v>66</v>
      </c>
      <c r="C97" s="3" t="s">
        <v>15</v>
      </c>
      <c r="D97" s="3" t="s">
        <v>18</v>
      </c>
      <c r="E97" s="3" t="s">
        <v>67</v>
      </c>
      <c r="F97" s="3" t="s">
        <v>67</v>
      </c>
      <c r="G97" s="3" t="s">
        <v>68</v>
      </c>
      <c r="H97" s="3" t="s">
        <v>69</v>
      </c>
      <c r="I97" s="3" t="s">
        <v>70</v>
      </c>
    </row>
    <row r="98" spans="1:9" x14ac:dyDescent="0.2">
      <c r="A98" s="3">
        <v>51556</v>
      </c>
      <c r="B98" s="3" t="s">
        <v>66</v>
      </c>
      <c r="C98" s="3" t="s">
        <v>15</v>
      </c>
      <c r="D98" s="3" t="s">
        <v>19</v>
      </c>
      <c r="E98" s="3" t="s">
        <v>67</v>
      </c>
      <c r="F98" s="3" t="s">
        <v>67</v>
      </c>
      <c r="G98" s="3" t="s">
        <v>68</v>
      </c>
      <c r="H98" s="3" t="s">
        <v>69</v>
      </c>
      <c r="I98" s="3" t="s">
        <v>70</v>
      </c>
    </row>
    <row r="99" spans="1:9" x14ac:dyDescent="0.2">
      <c r="A99" s="3">
        <v>51557</v>
      </c>
      <c r="B99" s="3" t="s">
        <v>66</v>
      </c>
      <c r="C99" s="3" t="s">
        <v>15</v>
      </c>
      <c r="D99" s="3" t="s">
        <v>20</v>
      </c>
      <c r="E99" s="3" t="s">
        <v>67</v>
      </c>
      <c r="F99" s="3" t="s">
        <v>67</v>
      </c>
      <c r="G99" s="3" t="s">
        <v>68</v>
      </c>
      <c r="H99" s="3" t="s">
        <v>69</v>
      </c>
      <c r="I99" s="3" t="s">
        <v>70</v>
      </c>
    </row>
    <row r="100" spans="1:9" x14ac:dyDescent="0.2">
      <c r="A100" s="3">
        <v>51558</v>
      </c>
      <c r="B100" s="3" t="s">
        <v>66</v>
      </c>
      <c r="C100" s="3" t="s">
        <v>15</v>
      </c>
      <c r="D100" s="3" t="s">
        <v>21</v>
      </c>
      <c r="E100" s="3" t="s">
        <v>67</v>
      </c>
      <c r="F100" s="3" t="s">
        <v>67</v>
      </c>
      <c r="G100" s="3" t="s">
        <v>68</v>
      </c>
      <c r="H100" s="3" t="s">
        <v>69</v>
      </c>
      <c r="I100" s="3" t="s">
        <v>70</v>
      </c>
    </row>
    <row r="101" spans="1:9" x14ac:dyDescent="0.2">
      <c r="A101" s="3">
        <v>51559</v>
      </c>
      <c r="B101" s="3" t="s">
        <v>66</v>
      </c>
      <c r="C101" s="3" t="s">
        <v>15</v>
      </c>
      <c r="D101" s="3" t="s">
        <v>22</v>
      </c>
      <c r="E101" s="3" t="s">
        <v>67</v>
      </c>
      <c r="F101" s="3" t="s">
        <v>67</v>
      </c>
      <c r="G101" s="3" t="s">
        <v>68</v>
      </c>
      <c r="H101" s="3" t="s">
        <v>69</v>
      </c>
      <c r="I101" s="3" t="s">
        <v>70</v>
      </c>
    </row>
    <row r="102" spans="1:9" x14ac:dyDescent="0.2">
      <c r="A102" s="3">
        <v>51560</v>
      </c>
      <c r="B102" s="3" t="s">
        <v>66</v>
      </c>
      <c r="C102" s="3" t="s">
        <v>15</v>
      </c>
      <c r="D102" s="3" t="s">
        <v>23</v>
      </c>
      <c r="E102" s="3" t="s">
        <v>67</v>
      </c>
      <c r="F102" s="3" t="s">
        <v>67</v>
      </c>
      <c r="G102" s="3" t="s">
        <v>68</v>
      </c>
      <c r="H102" s="3" t="s">
        <v>69</v>
      </c>
      <c r="I102" s="3" t="s">
        <v>70</v>
      </c>
    </row>
    <row r="103" spans="1:9" x14ac:dyDescent="0.2">
      <c r="A103" s="3">
        <v>51561</v>
      </c>
      <c r="B103" s="3" t="s">
        <v>71</v>
      </c>
      <c r="C103" s="3" t="s">
        <v>15</v>
      </c>
      <c r="D103" s="3" t="s">
        <v>16</v>
      </c>
      <c r="I103" s="3" t="s">
        <v>72</v>
      </c>
    </row>
    <row r="104" spans="1:9" x14ac:dyDescent="0.2">
      <c r="A104" s="3">
        <v>51562</v>
      </c>
      <c r="B104" s="3" t="s">
        <v>71</v>
      </c>
      <c r="C104" s="3" t="s">
        <v>15</v>
      </c>
      <c r="D104" s="3" t="s">
        <v>18</v>
      </c>
      <c r="I104" s="3" t="s">
        <v>72</v>
      </c>
    </row>
    <row r="105" spans="1:9" x14ac:dyDescent="0.2">
      <c r="A105" s="3">
        <v>51563</v>
      </c>
      <c r="B105" s="3" t="s">
        <v>71</v>
      </c>
      <c r="C105" s="3" t="s">
        <v>15</v>
      </c>
      <c r="D105" s="3" t="s">
        <v>19</v>
      </c>
      <c r="I105" s="3" t="s">
        <v>72</v>
      </c>
    </row>
    <row r="106" spans="1:9" x14ac:dyDescent="0.2">
      <c r="A106" s="3">
        <v>51564</v>
      </c>
      <c r="B106" s="3" t="s">
        <v>71</v>
      </c>
      <c r="C106" s="3" t="s">
        <v>15</v>
      </c>
      <c r="D106" s="3" t="s">
        <v>20</v>
      </c>
      <c r="I106" s="3" t="s">
        <v>72</v>
      </c>
    </row>
    <row r="107" spans="1:9" x14ac:dyDescent="0.2">
      <c r="A107" s="3">
        <v>51565</v>
      </c>
      <c r="B107" s="3" t="s">
        <v>71</v>
      </c>
      <c r="C107" s="3" t="s">
        <v>15</v>
      </c>
      <c r="D107" s="3" t="s">
        <v>21</v>
      </c>
      <c r="I107" s="3" t="s">
        <v>72</v>
      </c>
    </row>
    <row r="108" spans="1:9" x14ac:dyDescent="0.2">
      <c r="A108" s="3">
        <v>51566</v>
      </c>
      <c r="B108" s="3" t="s">
        <v>71</v>
      </c>
      <c r="C108" s="3" t="s">
        <v>15</v>
      </c>
      <c r="D108" s="3" t="s">
        <v>22</v>
      </c>
      <c r="I108" s="3" t="s">
        <v>72</v>
      </c>
    </row>
    <row r="109" spans="1:9" x14ac:dyDescent="0.2">
      <c r="A109" s="3">
        <v>51567</v>
      </c>
      <c r="B109" s="3" t="s">
        <v>71</v>
      </c>
      <c r="C109" s="3" t="s">
        <v>15</v>
      </c>
      <c r="D109" s="3" t="s">
        <v>23</v>
      </c>
      <c r="I109" s="3" t="s">
        <v>72</v>
      </c>
    </row>
    <row r="110" spans="1:9" x14ac:dyDescent="0.2">
      <c r="A110" s="3">
        <v>51568</v>
      </c>
      <c r="B110" s="3" t="s">
        <v>73</v>
      </c>
      <c r="C110" s="3" t="s">
        <v>15</v>
      </c>
      <c r="D110" s="3" t="s">
        <v>16</v>
      </c>
      <c r="I110" s="3" t="s">
        <v>74</v>
      </c>
    </row>
    <row r="111" spans="1:9" x14ac:dyDescent="0.2">
      <c r="A111" s="3">
        <v>51569</v>
      </c>
      <c r="B111" s="3" t="s">
        <v>73</v>
      </c>
      <c r="C111" s="3" t="s">
        <v>15</v>
      </c>
      <c r="D111" s="3" t="s">
        <v>18</v>
      </c>
      <c r="I111" s="3" t="s">
        <v>74</v>
      </c>
    </row>
    <row r="112" spans="1:9" x14ac:dyDescent="0.2">
      <c r="A112" s="3">
        <v>51570</v>
      </c>
      <c r="B112" s="3" t="s">
        <v>73</v>
      </c>
      <c r="C112" s="3" t="s">
        <v>15</v>
      </c>
      <c r="D112" s="3" t="s">
        <v>19</v>
      </c>
      <c r="I112" s="3" t="s">
        <v>74</v>
      </c>
    </row>
    <row r="113" spans="1:9" x14ac:dyDescent="0.2">
      <c r="A113" s="3">
        <v>51571</v>
      </c>
      <c r="B113" s="3" t="s">
        <v>73</v>
      </c>
      <c r="C113" s="3" t="s">
        <v>15</v>
      </c>
      <c r="D113" s="3" t="s">
        <v>20</v>
      </c>
      <c r="I113" s="3" t="s">
        <v>74</v>
      </c>
    </row>
    <row r="114" spans="1:9" x14ac:dyDescent="0.2">
      <c r="A114" s="3">
        <v>51572</v>
      </c>
      <c r="B114" s="3" t="s">
        <v>73</v>
      </c>
      <c r="C114" s="3" t="s">
        <v>15</v>
      </c>
      <c r="D114" s="3" t="s">
        <v>21</v>
      </c>
      <c r="I114" s="3" t="s">
        <v>74</v>
      </c>
    </row>
    <row r="115" spans="1:9" x14ac:dyDescent="0.2">
      <c r="A115" s="3">
        <v>51573</v>
      </c>
      <c r="B115" s="3" t="s">
        <v>73</v>
      </c>
      <c r="C115" s="3" t="s">
        <v>15</v>
      </c>
      <c r="D115" s="3" t="s">
        <v>22</v>
      </c>
      <c r="I115" s="3" t="s">
        <v>74</v>
      </c>
    </row>
    <row r="116" spans="1:9" x14ac:dyDescent="0.2">
      <c r="A116" s="3">
        <v>51574</v>
      </c>
      <c r="B116" s="3" t="s">
        <v>73</v>
      </c>
      <c r="C116" s="3" t="s">
        <v>15</v>
      </c>
      <c r="D116" s="3" t="s">
        <v>23</v>
      </c>
      <c r="I116" s="3" t="s">
        <v>74</v>
      </c>
    </row>
    <row r="117" spans="1:9" x14ac:dyDescent="0.2">
      <c r="A117" s="3">
        <v>51575</v>
      </c>
      <c r="B117" s="3" t="s">
        <v>75</v>
      </c>
      <c r="C117" s="3" t="s">
        <v>15</v>
      </c>
      <c r="D117" s="3" t="s">
        <v>16</v>
      </c>
      <c r="I117" s="3" t="s">
        <v>76</v>
      </c>
    </row>
    <row r="118" spans="1:9" x14ac:dyDescent="0.2">
      <c r="A118" s="3">
        <v>51576</v>
      </c>
      <c r="B118" s="3" t="s">
        <v>75</v>
      </c>
      <c r="C118" s="3" t="s">
        <v>15</v>
      </c>
      <c r="D118" s="3" t="s">
        <v>18</v>
      </c>
      <c r="I118" s="3" t="s">
        <v>76</v>
      </c>
    </row>
    <row r="119" spans="1:9" x14ac:dyDescent="0.2">
      <c r="A119" s="3">
        <v>51577</v>
      </c>
      <c r="B119" s="3" t="s">
        <v>75</v>
      </c>
      <c r="C119" s="3" t="s">
        <v>15</v>
      </c>
      <c r="D119" s="3" t="s">
        <v>19</v>
      </c>
      <c r="I119" s="3" t="s">
        <v>76</v>
      </c>
    </row>
    <row r="120" spans="1:9" x14ac:dyDescent="0.2">
      <c r="A120" s="3">
        <v>51578</v>
      </c>
      <c r="B120" s="3" t="s">
        <v>75</v>
      </c>
      <c r="C120" s="3" t="s">
        <v>15</v>
      </c>
      <c r="D120" s="3" t="s">
        <v>20</v>
      </c>
      <c r="I120" s="3" t="s">
        <v>76</v>
      </c>
    </row>
    <row r="121" spans="1:9" x14ac:dyDescent="0.2">
      <c r="A121" s="3">
        <v>51579</v>
      </c>
      <c r="B121" s="3" t="s">
        <v>75</v>
      </c>
      <c r="C121" s="3" t="s">
        <v>15</v>
      </c>
      <c r="D121" s="3" t="s">
        <v>21</v>
      </c>
      <c r="I121" s="3" t="s">
        <v>76</v>
      </c>
    </row>
    <row r="122" spans="1:9" x14ac:dyDescent="0.2">
      <c r="A122" s="3">
        <v>51580</v>
      </c>
      <c r="B122" s="3" t="s">
        <v>75</v>
      </c>
      <c r="C122" s="3" t="s">
        <v>15</v>
      </c>
      <c r="D122" s="3" t="s">
        <v>22</v>
      </c>
      <c r="I122" s="3" t="s">
        <v>76</v>
      </c>
    </row>
    <row r="123" spans="1:9" x14ac:dyDescent="0.2">
      <c r="A123" s="3">
        <v>51581</v>
      </c>
      <c r="B123" s="3" t="s">
        <v>75</v>
      </c>
      <c r="C123" s="3" t="s">
        <v>15</v>
      </c>
      <c r="D123" s="3" t="s">
        <v>23</v>
      </c>
      <c r="I123" s="3" t="s">
        <v>76</v>
      </c>
    </row>
    <row r="124" spans="1:9" x14ac:dyDescent="0.2">
      <c r="A124" s="3">
        <v>51582</v>
      </c>
      <c r="B124" s="3" t="s">
        <v>77</v>
      </c>
      <c r="C124" s="3" t="s">
        <v>15</v>
      </c>
      <c r="D124" s="3" t="s">
        <v>16</v>
      </c>
      <c r="I124" s="3" t="s">
        <v>78</v>
      </c>
    </row>
    <row r="125" spans="1:9" x14ac:dyDescent="0.2">
      <c r="A125" s="3">
        <v>51583</v>
      </c>
      <c r="B125" s="3" t="s">
        <v>77</v>
      </c>
      <c r="C125" s="3" t="s">
        <v>15</v>
      </c>
      <c r="D125" s="3" t="s">
        <v>18</v>
      </c>
      <c r="I125" s="3" t="s">
        <v>78</v>
      </c>
    </row>
    <row r="126" spans="1:9" x14ac:dyDescent="0.2">
      <c r="A126" s="3">
        <v>51584</v>
      </c>
      <c r="B126" s="3" t="s">
        <v>77</v>
      </c>
      <c r="C126" s="3" t="s">
        <v>15</v>
      </c>
      <c r="D126" s="3" t="s">
        <v>19</v>
      </c>
      <c r="I126" s="3" t="s">
        <v>78</v>
      </c>
    </row>
    <row r="127" spans="1:9" x14ac:dyDescent="0.2">
      <c r="A127" s="3">
        <v>51585</v>
      </c>
      <c r="B127" s="3" t="s">
        <v>77</v>
      </c>
      <c r="C127" s="3" t="s">
        <v>15</v>
      </c>
      <c r="D127" s="3" t="s">
        <v>20</v>
      </c>
      <c r="I127" s="3" t="s">
        <v>78</v>
      </c>
    </row>
    <row r="128" spans="1:9" x14ac:dyDescent="0.2">
      <c r="A128" s="3">
        <v>51586</v>
      </c>
      <c r="B128" s="3" t="s">
        <v>77</v>
      </c>
      <c r="C128" s="3" t="s">
        <v>15</v>
      </c>
      <c r="D128" s="3" t="s">
        <v>21</v>
      </c>
      <c r="I128" s="3" t="s">
        <v>78</v>
      </c>
    </row>
    <row r="129" spans="1:9" x14ac:dyDescent="0.2">
      <c r="A129" s="3">
        <v>51587</v>
      </c>
      <c r="B129" s="3" t="s">
        <v>77</v>
      </c>
      <c r="C129" s="3" t="s">
        <v>15</v>
      </c>
      <c r="D129" s="3" t="s">
        <v>22</v>
      </c>
      <c r="I129" s="3" t="s">
        <v>78</v>
      </c>
    </row>
    <row r="130" spans="1:9" x14ac:dyDescent="0.2">
      <c r="A130" s="3">
        <v>51588</v>
      </c>
      <c r="B130" s="3" t="s">
        <v>77</v>
      </c>
      <c r="C130" s="3" t="s">
        <v>15</v>
      </c>
      <c r="D130" s="3" t="s">
        <v>23</v>
      </c>
      <c r="I130" s="3" t="s">
        <v>78</v>
      </c>
    </row>
    <row r="131" spans="1:9" x14ac:dyDescent="0.2">
      <c r="A131" s="3">
        <v>51589</v>
      </c>
      <c r="B131" s="3" t="s">
        <v>79</v>
      </c>
      <c r="C131" s="3" t="s">
        <v>15</v>
      </c>
      <c r="D131" s="3" t="s">
        <v>16</v>
      </c>
      <c r="E131" s="3" t="s">
        <v>80</v>
      </c>
      <c r="F131" s="3" t="s">
        <v>80</v>
      </c>
      <c r="G131" s="3" t="s">
        <v>81</v>
      </c>
      <c r="H131" s="3" t="s">
        <v>82</v>
      </c>
      <c r="I131" s="3" t="s">
        <v>83</v>
      </c>
    </row>
    <row r="132" spans="1:9" x14ac:dyDescent="0.2">
      <c r="A132" s="3">
        <v>51590</v>
      </c>
      <c r="B132" s="3" t="s">
        <v>79</v>
      </c>
      <c r="C132" s="3" t="s">
        <v>15</v>
      </c>
      <c r="D132" s="3" t="s">
        <v>18</v>
      </c>
      <c r="E132" s="3" t="s">
        <v>80</v>
      </c>
      <c r="F132" s="3" t="s">
        <v>80</v>
      </c>
      <c r="G132" s="3" t="s">
        <v>81</v>
      </c>
      <c r="H132" s="3" t="s">
        <v>82</v>
      </c>
      <c r="I132" s="3" t="s">
        <v>83</v>
      </c>
    </row>
    <row r="133" spans="1:9" x14ac:dyDescent="0.2">
      <c r="A133" s="3">
        <v>51591</v>
      </c>
      <c r="B133" s="3" t="s">
        <v>79</v>
      </c>
      <c r="C133" s="3" t="s">
        <v>15</v>
      </c>
      <c r="D133" s="3" t="s">
        <v>19</v>
      </c>
      <c r="E133" s="3" t="s">
        <v>80</v>
      </c>
      <c r="F133" s="3" t="s">
        <v>80</v>
      </c>
      <c r="G133" s="3" t="s">
        <v>81</v>
      </c>
      <c r="H133" s="3" t="s">
        <v>82</v>
      </c>
      <c r="I133" s="3" t="s">
        <v>83</v>
      </c>
    </row>
    <row r="134" spans="1:9" x14ac:dyDescent="0.2">
      <c r="A134" s="3">
        <v>51592</v>
      </c>
      <c r="B134" s="3" t="s">
        <v>79</v>
      </c>
      <c r="C134" s="3" t="s">
        <v>15</v>
      </c>
      <c r="D134" s="3" t="s">
        <v>20</v>
      </c>
      <c r="E134" s="3" t="s">
        <v>80</v>
      </c>
      <c r="F134" s="3" t="s">
        <v>80</v>
      </c>
      <c r="G134" s="3" t="s">
        <v>81</v>
      </c>
      <c r="H134" s="3" t="s">
        <v>82</v>
      </c>
      <c r="I134" s="3" t="s">
        <v>83</v>
      </c>
    </row>
    <row r="135" spans="1:9" x14ac:dyDescent="0.2">
      <c r="A135" s="3">
        <v>51593</v>
      </c>
      <c r="B135" s="3" t="s">
        <v>79</v>
      </c>
      <c r="C135" s="3" t="s">
        <v>15</v>
      </c>
      <c r="D135" s="3" t="s">
        <v>21</v>
      </c>
      <c r="E135" s="3" t="s">
        <v>80</v>
      </c>
      <c r="F135" s="3" t="s">
        <v>80</v>
      </c>
      <c r="G135" s="3" t="s">
        <v>81</v>
      </c>
      <c r="H135" s="3" t="s">
        <v>82</v>
      </c>
      <c r="I135" s="3" t="s">
        <v>83</v>
      </c>
    </row>
    <row r="136" spans="1:9" x14ac:dyDescent="0.2">
      <c r="A136" s="3">
        <v>51594</v>
      </c>
      <c r="B136" s="3" t="s">
        <v>79</v>
      </c>
      <c r="C136" s="3" t="s">
        <v>15</v>
      </c>
      <c r="D136" s="3" t="s">
        <v>22</v>
      </c>
      <c r="E136" s="3" t="s">
        <v>80</v>
      </c>
      <c r="F136" s="3" t="s">
        <v>80</v>
      </c>
      <c r="G136" s="3" t="s">
        <v>81</v>
      </c>
      <c r="H136" s="3" t="s">
        <v>82</v>
      </c>
      <c r="I136" s="3" t="s">
        <v>83</v>
      </c>
    </row>
    <row r="137" spans="1:9" x14ac:dyDescent="0.2">
      <c r="A137" s="3">
        <v>51595</v>
      </c>
      <c r="B137" s="3" t="s">
        <v>79</v>
      </c>
      <c r="C137" s="3" t="s">
        <v>15</v>
      </c>
      <c r="D137" s="3" t="s">
        <v>23</v>
      </c>
      <c r="E137" s="3" t="s">
        <v>80</v>
      </c>
      <c r="F137" s="3" t="s">
        <v>80</v>
      </c>
      <c r="G137" s="3" t="s">
        <v>81</v>
      </c>
      <c r="H137" s="3" t="s">
        <v>82</v>
      </c>
      <c r="I137" s="3" t="s">
        <v>83</v>
      </c>
    </row>
    <row r="138" spans="1:9" x14ac:dyDescent="0.2">
      <c r="A138" s="3">
        <v>51596</v>
      </c>
      <c r="B138" s="3" t="s">
        <v>84</v>
      </c>
      <c r="C138" s="3" t="s">
        <v>15</v>
      </c>
      <c r="D138" s="3" t="s">
        <v>16</v>
      </c>
      <c r="I138" s="3" t="s">
        <v>85</v>
      </c>
    </row>
    <row r="139" spans="1:9" x14ac:dyDescent="0.2">
      <c r="A139" s="3">
        <v>51597</v>
      </c>
      <c r="B139" s="3" t="s">
        <v>84</v>
      </c>
      <c r="C139" s="3" t="s">
        <v>15</v>
      </c>
      <c r="D139" s="3" t="s">
        <v>18</v>
      </c>
      <c r="I139" s="3" t="s">
        <v>85</v>
      </c>
    </row>
    <row r="140" spans="1:9" x14ac:dyDescent="0.2">
      <c r="A140" s="3">
        <v>51598</v>
      </c>
      <c r="B140" s="3" t="s">
        <v>84</v>
      </c>
      <c r="C140" s="3" t="s">
        <v>15</v>
      </c>
      <c r="D140" s="3" t="s">
        <v>19</v>
      </c>
      <c r="I140" s="3" t="s">
        <v>85</v>
      </c>
    </row>
    <row r="141" spans="1:9" x14ac:dyDescent="0.2">
      <c r="A141" s="3">
        <v>51599</v>
      </c>
      <c r="B141" s="3" t="s">
        <v>84</v>
      </c>
      <c r="C141" s="3" t="s">
        <v>15</v>
      </c>
      <c r="D141" s="3" t="s">
        <v>20</v>
      </c>
      <c r="I141" s="3" t="s">
        <v>85</v>
      </c>
    </row>
    <row r="142" spans="1:9" x14ac:dyDescent="0.2">
      <c r="A142" s="3">
        <v>51600</v>
      </c>
      <c r="B142" s="3" t="s">
        <v>84</v>
      </c>
      <c r="C142" s="3" t="s">
        <v>15</v>
      </c>
      <c r="D142" s="3" t="s">
        <v>21</v>
      </c>
      <c r="I142" s="3" t="s">
        <v>85</v>
      </c>
    </row>
    <row r="143" spans="1:9" x14ac:dyDescent="0.2">
      <c r="A143" s="3">
        <v>51601</v>
      </c>
      <c r="B143" s="3" t="s">
        <v>84</v>
      </c>
      <c r="C143" s="3" t="s">
        <v>15</v>
      </c>
      <c r="D143" s="3" t="s">
        <v>22</v>
      </c>
      <c r="I143" s="3" t="s">
        <v>85</v>
      </c>
    </row>
    <row r="144" spans="1:9" x14ac:dyDescent="0.2">
      <c r="A144" s="3">
        <v>51602</v>
      </c>
      <c r="B144" s="3" t="s">
        <v>84</v>
      </c>
      <c r="C144" s="3" t="s">
        <v>15</v>
      </c>
      <c r="D144" s="3" t="s">
        <v>23</v>
      </c>
      <c r="I144" s="3" t="s">
        <v>85</v>
      </c>
    </row>
    <row r="145" spans="1:9" x14ac:dyDescent="0.2">
      <c r="A145" s="3">
        <v>51603</v>
      </c>
      <c r="B145" s="3" t="s">
        <v>86</v>
      </c>
      <c r="C145" s="3" t="s">
        <v>15</v>
      </c>
      <c r="D145" s="3" t="s">
        <v>16</v>
      </c>
      <c r="E145" s="3" t="s">
        <v>87</v>
      </c>
      <c r="F145" s="3" t="s">
        <v>87</v>
      </c>
      <c r="G145" s="3" t="s">
        <v>88</v>
      </c>
      <c r="H145" s="3" t="s">
        <v>89</v>
      </c>
      <c r="I145" s="3" t="s">
        <v>90</v>
      </c>
    </row>
    <row r="146" spans="1:9" x14ac:dyDescent="0.2">
      <c r="A146" s="3">
        <v>51604</v>
      </c>
      <c r="B146" s="3" t="s">
        <v>86</v>
      </c>
      <c r="C146" s="3" t="s">
        <v>15</v>
      </c>
      <c r="D146" s="3" t="s">
        <v>18</v>
      </c>
      <c r="E146" s="3" t="s">
        <v>87</v>
      </c>
      <c r="F146" s="3" t="s">
        <v>87</v>
      </c>
      <c r="G146" s="3" t="s">
        <v>88</v>
      </c>
      <c r="H146" s="3" t="s">
        <v>89</v>
      </c>
      <c r="I146" s="3" t="s">
        <v>90</v>
      </c>
    </row>
    <row r="147" spans="1:9" x14ac:dyDescent="0.2">
      <c r="A147" s="3">
        <v>51605</v>
      </c>
      <c r="B147" s="3" t="s">
        <v>86</v>
      </c>
      <c r="C147" s="3" t="s">
        <v>15</v>
      </c>
      <c r="D147" s="3" t="s">
        <v>19</v>
      </c>
      <c r="E147" s="3" t="s">
        <v>87</v>
      </c>
      <c r="F147" s="3" t="s">
        <v>87</v>
      </c>
      <c r="G147" s="3" t="s">
        <v>88</v>
      </c>
      <c r="H147" s="3" t="s">
        <v>89</v>
      </c>
      <c r="I147" s="3" t="s">
        <v>90</v>
      </c>
    </row>
    <row r="148" spans="1:9" x14ac:dyDescent="0.2">
      <c r="A148" s="3">
        <v>51606</v>
      </c>
      <c r="B148" s="3" t="s">
        <v>86</v>
      </c>
      <c r="C148" s="3" t="s">
        <v>15</v>
      </c>
      <c r="D148" s="3" t="s">
        <v>20</v>
      </c>
      <c r="E148" s="3" t="s">
        <v>87</v>
      </c>
      <c r="F148" s="3" t="s">
        <v>87</v>
      </c>
      <c r="G148" s="3" t="s">
        <v>88</v>
      </c>
      <c r="H148" s="3" t="s">
        <v>89</v>
      </c>
      <c r="I148" s="3" t="s">
        <v>90</v>
      </c>
    </row>
    <row r="149" spans="1:9" x14ac:dyDescent="0.2">
      <c r="A149" s="3">
        <v>51607</v>
      </c>
      <c r="B149" s="3" t="s">
        <v>86</v>
      </c>
      <c r="C149" s="3" t="s">
        <v>15</v>
      </c>
      <c r="D149" s="3" t="s">
        <v>21</v>
      </c>
      <c r="E149" s="3" t="s">
        <v>87</v>
      </c>
      <c r="F149" s="3" t="s">
        <v>87</v>
      </c>
      <c r="G149" s="3" t="s">
        <v>88</v>
      </c>
      <c r="H149" s="3" t="s">
        <v>89</v>
      </c>
      <c r="I149" s="3" t="s">
        <v>90</v>
      </c>
    </row>
    <row r="150" spans="1:9" x14ac:dyDescent="0.2">
      <c r="A150" s="3">
        <v>51608</v>
      </c>
      <c r="B150" s="3" t="s">
        <v>86</v>
      </c>
      <c r="C150" s="3" t="s">
        <v>15</v>
      </c>
      <c r="D150" s="3" t="s">
        <v>22</v>
      </c>
      <c r="E150" s="3" t="s">
        <v>87</v>
      </c>
      <c r="F150" s="3" t="s">
        <v>87</v>
      </c>
      <c r="G150" s="3" t="s">
        <v>88</v>
      </c>
      <c r="H150" s="3" t="s">
        <v>89</v>
      </c>
      <c r="I150" s="3" t="s">
        <v>90</v>
      </c>
    </row>
    <row r="151" spans="1:9" x14ac:dyDescent="0.2">
      <c r="A151" s="3">
        <v>51609</v>
      </c>
      <c r="B151" s="3" t="s">
        <v>86</v>
      </c>
      <c r="C151" s="3" t="s">
        <v>15</v>
      </c>
      <c r="D151" s="3" t="s">
        <v>23</v>
      </c>
      <c r="E151" s="3" t="s">
        <v>87</v>
      </c>
      <c r="F151" s="3" t="s">
        <v>87</v>
      </c>
      <c r="G151" s="3" t="s">
        <v>88</v>
      </c>
      <c r="H151" s="3" t="s">
        <v>89</v>
      </c>
      <c r="I151" s="3" t="s">
        <v>90</v>
      </c>
    </row>
    <row r="152" spans="1:9" x14ac:dyDescent="0.2">
      <c r="A152" s="3">
        <v>51610</v>
      </c>
      <c r="B152" s="3" t="s">
        <v>91</v>
      </c>
      <c r="C152" s="3" t="s">
        <v>15</v>
      </c>
      <c r="D152" s="3" t="s">
        <v>16</v>
      </c>
      <c r="E152" s="3" t="s">
        <v>92</v>
      </c>
      <c r="F152" s="3" t="s">
        <v>92</v>
      </c>
      <c r="G152" s="3" t="s">
        <v>93</v>
      </c>
      <c r="H152" s="3" t="s">
        <v>94</v>
      </c>
      <c r="I152" s="3" t="s">
        <v>95</v>
      </c>
    </row>
    <row r="153" spans="1:9" x14ac:dyDescent="0.2">
      <c r="A153" s="3">
        <v>51611</v>
      </c>
      <c r="B153" s="3" t="s">
        <v>91</v>
      </c>
      <c r="C153" s="3" t="s">
        <v>15</v>
      </c>
      <c r="D153" s="3" t="s">
        <v>18</v>
      </c>
      <c r="E153" s="3" t="s">
        <v>92</v>
      </c>
      <c r="F153" s="3" t="s">
        <v>92</v>
      </c>
      <c r="G153" s="3" t="s">
        <v>93</v>
      </c>
      <c r="H153" s="3" t="s">
        <v>94</v>
      </c>
      <c r="I153" s="3" t="s">
        <v>95</v>
      </c>
    </row>
    <row r="154" spans="1:9" x14ac:dyDescent="0.2">
      <c r="A154" s="3">
        <v>51612</v>
      </c>
      <c r="B154" s="3" t="s">
        <v>91</v>
      </c>
      <c r="C154" s="3" t="s">
        <v>15</v>
      </c>
      <c r="D154" s="3" t="s">
        <v>19</v>
      </c>
      <c r="E154" s="3" t="s">
        <v>92</v>
      </c>
      <c r="F154" s="3" t="s">
        <v>92</v>
      </c>
      <c r="G154" s="3" t="s">
        <v>93</v>
      </c>
      <c r="H154" s="3" t="s">
        <v>94</v>
      </c>
      <c r="I154" s="3" t="s">
        <v>95</v>
      </c>
    </row>
    <row r="155" spans="1:9" x14ac:dyDescent="0.2">
      <c r="A155" s="3">
        <v>51613</v>
      </c>
      <c r="B155" s="3" t="s">
        <v>91</v>
      </c>
      <c r="C155" s="3" t="s">
        <v>15</v>
      </c>
      <c r="D155" s="3" t="s">
        <v>20</v>
      </c>
      <c r="E155" s="3" t="s">
        <v>92</v>
      </c>
      <c r="F155" s="3" t="s">
        <v>92</v>
      </c>
      <c r="G155" s="3" t="s">
        <v>93</v>
      </c>
      <c r="H155" s="3" t="s">
        <v>94</v>
      </c>
      <c r="I155" s="3" t="s">
        <v>95</v>
      </c>
    </row>
    <row r="156" spans="1:9" x14ac:dyDescent="0.2">
      <c r="A156" s="3">
        <v>51614</v>
      </c>
      <c r="B156" s="3" t="s">
        <v>91</v>
      </c>
      <c r="C156" s="3" t="s">
        <v>15</v>
      </c>
      <c r="D156" s="3" t="s">
        <v>21</v>
      </c>
      <c r="E156" s="3" t="s">
        <v>92</v>
      </c>
      <c r="F156" s="3" t="s">
        <v>92</v>
      </c>
      <c r="G156" s="3" t="s">
        <v>93</v>
      </c>
      <c r="H156" s="3" t="s">
        <v>94</v>
      </c>
      <c r="I156" s="3" t="s">
        <v>95</v>
      </c>
    </row>
    <row r="157" spans="1:9" x14ac:dyDescent="0.2">
      <c r="A157" s="3">
        <v>51615</v>
      </c>
      <c r="B157" s="3" t="s">
        <v>91</v>
      </c>
      <c r="C157" s="3" t="s">
        <v>15</v>
      </c>
      <c r="D157" s="3" t="s">
        <v>22</v>
      </c>
      <c r="E157" s="3" t="s">
        <v>92</v>
      </c>
      <c r="F157" s="3" t="s">
        <v>92</v>
      </c>
      <c r="G157" s="3" t="s">
        <v>93</v>
      </c>
      <c r="H157" s="3" t="s">
        <v>94</v>
      </c>
      <c r="I157" s="3" t="s">
        <v>95</v>
      </c>
    </row>
    <row r="158" spans="1:9" x14ac:dyDescent="0.2">
      <c r="A158" s="3">
        <v>51616</v>
      </c>
      <c r="B158" s="3" t="s">
        <v>91</v>
      </c>
      <c r="C158" s="3" t="s">
        <v>15</v>
      </c>
      <c r="D158" s="3" t="s">
        <v>23</v>
      </c>
      <c r="E158" s="3" t="s">
        <v>92</v>
      </c>
      <c r="F158" s="3" t="s">
        <v>92</v>
      </c>
      <c r="G158" s="3" t="s">
        <v>93</v>
      </c>
      <c r="H158" s="3" t="s">
        <v>94</v>
      </c>
      <c r="I158" s="3" t="s">
        <v>95</v>
      </c>
    </row>
    <row r="159" spans="1:9" x14ac:dyDescent="0.2">
      <c r="A159" s="3">
        <v>51624</v>
      </c>
      <c r="B159" s="3" t="s">
        <v>96</v>
      </c>
      <c r="C159" s="3" t="s">
        <v>15</v>
      </c>
      <c r="D159" s="3" t="s">
        <v>16</v>
      </c>
      <c r="I159" s="3" t="s">
        <v>97</v>
      </c>
    </row>
    <row r="160" spans="1:9" x14ac:dyDescent="0.2">
      <c r="A160" s="3">
        <v>51625</v>
      </c>
      <c r="B160" s="3" t="s">
        <v>96</v>
      </c>
      <c r="C160" s="3" t="s">
        <v>15</v>
      </c>
      <c r="D160" s="3" t="s">
        <v>18</v>
      </c>
      <c r="I160" s="3" t="s">
        <v>97</v>
      </c>
    </row>
    <row r="161" spans="1:9" x14ac:dyDescent="0.2">
      <c r="A161" s="3">
        <v>51626</v>
      </c>
      <c r="B161" s="3" t="s">
        <v>96</v>
      </c>
      <c r="C161" s="3" t="s">
        <v>15</v>
      </c>
      <c r="D161" s="3" t="s">
        <v>19</v>
      </c>
      <c r="I161" s="3" t="s">
        <v>97</v>
      </c>
    </row>
    <row r="162" spans="1:9" x14ac:dyDescent="0.2">
      <c r="A162" s="3">
        <v>51627</v>
      </c>
      <c r="B162" s="3" t="s">
        <v>96</v>
      </c>
      <c r="C162" s="3" t="s">
        <v>15</v>
      </c>
      <c r="D162" s="3" t="s">
        <v>20</v>
      </c>
      <c r="I162" s="3" t="s">
        <v>97</v>
      </c>
    </row>
    <row r="163" spans="1:9" x14ac:dyDescent="0.2">
      <c r="A163" s="3">
        <v>51628</v>
      </c>
      <c r="B163" s="3" t="s">
        <v>96</v>
      </c>
      <c r="C163" s="3" t="s">
        <v>15</v>
      </c>
      <c r="D163" s="3" t="s">
        <v>21</v>
      </c>
      <c r="I163" s="3" t="s">
        <v>97</v>
      </c>
    </row>
    <row r="164" spans="1:9" x14ac:dyDescent="0.2">
      <c r="A164" s="3">
        <v>51629</v>
      </c>
      <c r="B164" s="3" t="s">
        <v>96</v>
      </c>
      <c r="C164" s="3" t="s">
        <v>15</v>
      </c>
      <c r="D164" s="3" t="s">
        <v>22</v>
      </c>
      <c r="I164" s="3" t="s">
        <v>97</v>
      </c>
    </row>
    <row r="165" spans="1:9" x14ac:dyDescent="0.2">
      <c r="A165" s="3">
        <v>51630</v>
      </c>
      <c r="B165" s="3" t="s">
        <v>96</v>
      </c>
      <c r="C165" s="3" t="s">
        <v>15</v>
      </c>
      <c r="D165" s="3" t="s">
        <v>23</v>
      </c>
      <c r="I165" s="3" t="s">
        <v>97</v>
      </c>
    </row>
    <row r="166" spans="1:9" x14ac:dyDescent="0.2">
      <c r="A166" s="3">
        <v>51631</v>
      </c>
      <c r="B166" s="3" t="s">
        <v>98</v>
      </c>
      <c r="C166" s="3" t="s">
        <v>15</v>
      </c>
      <c r="D166" s="3" t="s">
        <v>16</v>
      </c>
      <c r="I166" s="3" t="s">
        <v>99</v>
      </c>
    </row>
    <row r="167" spans="1:9" x14ac:dyDescent="0.2">
      <c r="A167" s="3">
        <v>51632</v>
      </c>
      <c r="B167" s="3" t="s">
        <v>98</v>
      </c>
      <c r="C167" s="3" t="s">
        <v>15</v>
      </c>
      <c r="D167" s="3" t="s">
        <v>18</v>
      </c>
      <c r="I167" s="3" t="s">
        <v>99</v>
      </c>
    </row>
    <row r="168" spans="1:9" x14ac:dyDescent="0.2">
      <c r="A168" s="3">
        <v>51633</v>
      </c>
      <c r="B168" s="3" t="s">
        <v>98</v>
      </c>
      <c r="C168" s="3" t="s">
        <v>15</v>
      </c>
      <c r="D168" s="3" t="s">
        <v>19</v>
      </c>
      <c r="I168" s="3" t="s">
        <v>99</v>
      </c>
    </row>
    <row r="169" spans="1:9" x14ac:dyDescent="0.2">
      <c r="A169" s="3">
        <v>51634</v>
      </c>
      <c r="B169" s="3" t="s">
        <v>98</v>
      </c>
      <c r="C169" s="3" t="s">
        <v>15</v>
      </c>
      <c r="D169" s="3" t="s">
        <v>20</v>
      </c>
      <c r="I169" s="3" t="s">
        <v>99</v>
      </c>
    </row>
    <row r="170" spans="1:9" x14ac:dyDescent="0.2">
      <c r="A170" s="3">
        <v>51635</v>
      </c>
      <c r="B170" s="3" t="s">
        <v>98</v>
      </c>
      <c r="C170" s="3" t="s">
        <v>15</v>
      </c>
      <c r="D170" s="3" t="s">
        <v>21</v>
      </c>
      <c r="I170" s="3" t="s">
        <v>99</v>
      </c>
    </row>
    <row r="171" spans="1:9" x14ac:dyDescent="0.2">
      <c r="A171" s="3">
        <v>51636</v>
      </c>
      <c r="B171" s="3" t="s">
        <v>98</v>
      </c>
      <c r="C171" s="3" t="s">
        <v>15</v>
      </c>
      <c r="D171" s="3" t="s">
        <v>22</v>
      </c>
      <c r="I171" s="3" t="s">
        <v>99</v>
      </c>
    </row>
    <row r="172" spans="1:9" x14ac:dyDescent="0.2">
      <c r="A172" s="3">
        <v>51637</v>
      </c>
      <c r="B172" s="3" t="s">
        <v>98</v>
      </c>
      <c r="C172" s="3" t="s">
        <v>15</v>
      </c>
      <c r="D172" s="3" t="s">
        <v>23</v>
      </c>
      <c r="I172" s="3" t="s">
        <v>99</v>
      </c>
    </row>
    <row r="173" spans="1:9" x14ac:dyDescent="0.2">
      <c r="A173" s="3">
        <v>51638</v>
      </c>
      <c r="B173" s="3" t="s">
        <v>100</v>
      </c>
      <c r="C173" s="3" t="s">
        <v>15</v>
      </c>
      <c r="D173" s="3" t="s">
        <v>16</v>
      </c>
      <c r="I173" s="3" t="s">
        <v>101</v>
      </c>
    </row>
    <row r="174" spans="1:9" x14ac:dyDescent="0.2">
      <c r="A174" s="3">
        <v>51639</v>
      </c>
      <c r="B174" s="3" t="s">
        <v>100</v>
      </c>
      <c r="C174" s="3" t="s">
        <v>15</v>
      </c>
      <c r="D174" s="3" t="s">
        <v>18</v>
      </c>
      <c r="I174" s="3" t="s">
        <v>101</v>
      </c>
    </row>
    <row r="175" spans="1:9" x14ac:dyDescent="0.2">
      <c r="A175" s="3">
        <v>51640</v>
      </c>
      <c r="B175" s="3" t="s">
        <v>100</v>
      </c>
      <c r="C175" s="3" t="s">
        <v>15</v>
      </c>
      <c r="D175" s="3" t="s">
        <v>19</v>
      </c>
      <c r="I175" s="3" t="s">
        <v>101</v>
      </c>
    </row>
    <row r="176" spans="1:9" x14ac:dyDescent="0.2">
      <c r="A176" s="3">
        <v>51641</v>
      </c>
      <c r="B176" s="3" t="s">
        <v>100</v>
      </c>
      <c r="C176" s="3" t="s">
        <v>15</v>
      </c>
      <c r="D176" s="3" t="s">
        <v>20</v>
      </c>
      <c r="I176" s="3" t="s">
        <v>101</v>
      </c>
    </row>
    <row r="177" spans="1:9" x14ac:dyDescent="0.2">
      <c r="A177" s="3">
        <v>51642</v>
      </c>
      <c r="B177" s="3" t="s">
        <v>100</v>
      </c>
      <c r="C177" s="3" t="s">
        <v>15</v>
      </c>
      <c r="D177" s="3" t="s">
        <v>21</v>
      </c>
      <c r="I177" s="3" t="s">
        <v>101</v>
      </c>
    </row>
    <row r="178" spans="1:9" x14ac:dyDescent="0.2">
      <c r="A178" s="3">
        <v>51643</v>
      </c>
      <c r="B178" s="3" t="s">
        <v>100</v>
      </c>
      <c r="C178" s="3" t="s">
        <v>15</v>
      </c>
      <c r="D178" s="3" t="s">
        <v>22</v>
      </c>
      <c r="I178" s="3" t="s">
        <v>101</v>
      </c>
    </row>
    <row r="179" spans="1:9" x14ac:dyDescent="0.2">
      <c r="A179" s="3">
        <v>51644</v>
      </c>
      <c r="B179" s="3" t="s">
        <v>100</v>
      </c>
      <c r="C179" s="3" t="s">
        <v>15</v>
      </c>
      <c r="D179" s="3" t="s">
        <v>23</v>
      </c>
      <c r="I179" s="3" t="s">
        <v>101</v>
      </c>
    </row>
    <row r="180" spans="1:9" x14ac:dyDescent="0.2">
      <c r="A180" s="3">
        <v>51645</v>
      </c>
      <c r="B180" s="3" t="s">
        <v>102</v>
      </c>
      <c r="C180" s="3" t="s">
        <v>15</v>
      </c>
      <c r="D180" s="3" t="s">
        <v>16</v>
      </c>
      <c r="I180" s="3" t="s">
        <v>103</v>
      </c>
    </row>
    <row r="181" spans="1:9" x14ac:dyDescent="0.2">
      <c r="A181" s="3">
        <v>51646</v>
      </c>
      <c r="B181" s="3" t="s">
        <v>102</v>
      </c>
      <c r="C181" s="3" t="s">
        <v>15</v>
      </c>
      <c r="D181" s="3" t="s">
        <v>18</v>
      </c>
      <c r="I181" s="3" t="s">
        <v>103</v>
      </c>
    </row>
    <row r="182" spans="1:9" x14ac:dyDescent="0.2">
      <c r="A182" s="3">
        <v>51647</v>
      </c>
      <c r="B182" s="3" t="s">
        <v>102</v>
      </c>
      <c r="C182" s="3" t="s">
        <v>15</v>
      </c>
      <c r="D182" s="3" t="s">
        <v>19</v>
      </c>
      <c r="I182" s="3" t="s">
        <v>103</v>
      </c>
    </row>
    <row r="183" spans="1:9" x14ac:dyDescent="0.2">
      <c r="A183" s="3">
        <v>51648</v>
      </c>
      <c r="B183" s="3" t="s">
        <v>102</v>
      </c>
      <c r="C183" s="3" t="s">
        <v>15</v>
      </c>
      <c r="D183" s="3" t="s">
        <v>20</v>
      </c>
      <c r="I183" s="3" t="s">
        <v>103</v>
      </c>
    </row>
    <row r="184" spans="1:9" x14ac:dyDescent="0.2">
      <c r="A184" s="3">
        <v>51649</v>
      </c>
      <c r="B184" s="3" t="s">
        <v>102</v>
      </c>
      <c r="C184" s="3" t="s">
        <v>15</v>
      </c>
      <c r="D184" s="3" t="s">
        <v>21</v>
      </c>
      <c r="I184" s="3" t="s">
        <v>103</v>
      </c>
    </row>
    <row r="185" spans="1:9" x14ac:dyDescent="0.2">
      <c r="A185" s="3">
        <v>51650</v>
      </c>
      <c r="B185" s="3" t="s">
        <v>102</v>
      </c>
      <c r="C185" s="3" t="s">
        <v>15</v>
      </c>
      <c r="D185" s="3" t="s">
        <v>22</v>
      </c>
      <c r="I185" s="3" t="s">
        <v>103</v>
      </c>
    </row>
    <row r="186" spans="1:9" x14ac:dyDescent="0.2">
      <c r="A186" s="3">
        <v>51651</v>
      </c>
      <c r="B186" s="3" t="s">
        <v>102</v>
      </c>
      <c r="C186" s="3" t="s">
        <v>15</v>
      </c>
      <c r="D186" s="3" t="s">
        <v>23</v>
      </c>
      <c r="I186" s="3" t="s">
        <v>103</v>
      </c>
    </row>
    <row r="187" spans="1:9" x14ac:dyDescent="0.2">
      <c r="A187" s="3">
        <v>51652</v>
      </c>
      <c r="B187" s="3" t="s">
        <v>104</v>
      </c>
      <c r="C187" s="3" t="s">
        <v>15</v>
      </c>
      <c r="D187" s="3" t="s">
        <v>16</v>
      </c>
      <c r="E187" s="3" t="s">
        <v>51</v>
      </c>
      <c r="F187" s="3" t="s">
        <v>51</v>
      </c>
      <c r="G187" s="3" t="s">
        <v>52</v>
      </c>
      <c r="H187" s="3" t="s">
        <v>53</v>
      </c>
      <c r="I187" s="3" t="s">
        <v>105</v>
      </c>
    </row>
    <row r="188" spans="1:9" x14ac:dyDescent="0.2">
      <c r="A188" s="3">
        <v>51653</v>
      </c>
      <c r="B188" s="3" t="s">
        <v>104</v>
      </c>
      <c r="C188" s="3" t="s">
        <v>15</v>
      </c>
      <c r="D188" s="3" t="s">
        <v>18</v>
      </c>
      <c r="E188" s="3" t="s">
        <v>51</v>
      </c>
      <c r="F188" s="3" t="s">
        <v>51</v>
      </c>
      <c r="G188" s="3" t="s">
        <v>52</v>
      </c>
      <c r="H188" s="3" t="s">
        <v>53</v>
      </c>
      <c r="I188" s="3" t="s">
        <v>105</v>
      </c>
    </row>
    <row r="189" spans="1:9" x14ac:dyDescent="0.2">
      <c r="A189" s="3">
        <v>51654</v>
      </c>
      <c r="B189" s="3" t="s">
        <v>104</v>
      </c>
      <c r="C189" s="3" t="s">
        <v>15</v>
      </c>
      <c r="D189" s="3" t="s">
        <v>19</v>
      </c>
      <c r="E189" s="3" t="s">
        <v>51</v>
      </c>
      <c r="F189" s="3" t="s">
        <v>51</v>
      </c>
      <c r="G189" s="3" t="s">
        <v>52</v>
      </c>
      <c r="H189" s="3" t="s">
        <v>53</v>
      </c>
      <c r="I189" s="3" t="s">
        <v>105</v>
      </c>
    </row>
    <row r="190" spans="1:9" x14ac:dyDescent="0.2">
      <c r="A190" s="3">
        <v>51655</v>
      </c>
      <c r="B190" s="3" t="s">
        <v>104</v>
      </c>
      <c r="C190" s="3" t="s">
        <v>15</v>
      </c>
      <c r="D190" s="3" t="s">
        <v>20</v>
      </c>
      <c r="E190" s="3" t="s">
        <v>51</v>
      </c>
      <c r="F190" s="3" t="s">
        <v>51</v>
      </c>
      <c r="G190" s="3" t="s">
        <v>52</v>
      </c>
      <c r="H190" s="3" t="s">
        <v>53</v>
      </c>
      <c r="I190" s="3" t="s">
        <v>105</v>
      </c>
    </row>
    <row r="191" spans="1:9" x14ac:dyDescent="0.2">
      <c r="A191" s="3">
        <v>51656</v>
      </c>
      <c r="B191" s="3" t="s">
        <v>104</v>
      </c>
      <c r="C191" s="3" t="s">
        <v>15</v>
      </c>
      <c r="D191" s="3" t="s">
        <v>21</v>
      </c>
      <c r="E191" s="3" t="s">
        <v>51</v>
      </c>
      <c r="F191" s="3" t="s">
        <v>51</v>
      </c>
      <c r="G191" s="3" t="s">
        <v>52</v>
      </c>
      <c r="H191" s="3" t="s">
        <v>53</v>
      </c>
      <c r="I191" s="3" t="s">
        <v>105</v>
      </c>
    </row>
    <row r="192" spans="1:9" x14ac:dyDescent="0.2">
      <c r="A192" s="3">
        <v>51657</v>
      </c>
      <c r="B192" s="3" t="s">
        <v>104</v>
      </c>
      <c r="C192" s="3" t="s">
        <v>15</v>
      </c>
      <c r="D192" s="3" t="s">
        <v>22</v>
      </c>
      <c r="E192" s="3" t="s">
        <v>51</v>
      </c>
      <c r="F192" s="3" t="s">
        <v>51</v>
      </c>
      <c r="G192" s="3" t="s">
        <v>52</v>
      </c>
      <c r="H192" s="3" t="s">
        <v>53</v>
      </c>
      <c r="I192" s="3" t="s">
        <v>105</v>
      </c>
    </row>
    <row r="193" spans="1:9" x14ac:dyDescent="0.2">
      <c r="A193" s="3">
        <v>51658</v>
      </c>
      <c r="B193" s="3" t="s">
        <v>104</v>
      </c>
      <c r="C193" s="3" t="s">
        <v>15</v>
      </c>
      <c r="D193" s="3" t="s">
        <v>23</v>
      </c>
      <c r="E193" s="3" t="s">
        <v>51</v>
      </c>
      <c r="F193" s="3" t="s">
        <v>51</v>
      </c>
      <c r="G193" s="3" t="s">
        <v>52</v>
      </c>
      <c r="H193" s="3" t="s">
        <v>53</v>
      </c>
      <c r="I193" s="3" t="s">
        <v>105</v>
      </c>
    </row>
    <row r="194" spans="1:9" x14ac:dyDescent="0.2">
      <c r="A194" s="3">
        <v>51659</v>
      </c>
      <c r="B194" s="3" t="s">
        <v>106</v>
      </c>
      <c r="C194" s="3" t="s">
        <v>15</v>
      </c>
      <c r="D194" s="3" t="s">
        <v>16</v>
      </c>
      <c r="E194" s="3" t="s">
        <v>107</v>
      </c>
      <c r="F194" s="3" t="s">
        <v>107</v>
      </c>
      <c r="G194" s="3" t="s">
        <v>108</v>
      </c>
      <c r="H194" s="3" t="s">
        <v>109</v>
      </c>
      <c r="I194" s="3" t="s">
        <v>110</v>
      </c>
    </row>
    <row r="195" spans="1:9" x14ac:dyDescent="0.2">
      <c r="A195" s="3">
        <v>51660</v>
      </c>
      <c r="B195" s="3" t="s">
        <v>106</v>
      </c>
      <c r="C195" s="3" t="s">
        <v>15</v>
      </c>
      <c r="D195" s="3" t="s">
        <v>18</v>
      </c>
      <c r="E195" s="3" t="s">
        <v>107</v>
      </c>
      <c r="F195" s="3" t="s">
        <v>107</v>
      </c>
      <c r="G195" s="3" t="s">
        <v>108</v>
      </c>
      <c r="H195" s="3" t="s">
        <v>109</v>
      </c>
      <c r="I195" s="3" t="s">
        <v>110</v>
      </c>
    </row>
    <row r="196" spans="1:9" x14ac:dyDescent="0.2">
      <c r="A196" s="3">
        <v>51661</v>
      </c>
      <c r="B196" s="3" t="s">
        <v>106</v>
      </c>
      <c r="C196" s="3" t="s">
        <v>15</v>
      </c>
      <c r="D196" s="3" t="s">
        <v>19</v>
      </c>
      <c r="E196" s="3" t="s">
        <v>107</v>
      </c>
      <c r="F196" s="3" t="s">
        <v>107</v>
      </c>
      <c r="G196" s="3" t="s">
        <v>108</v>
      </c>
      <c r="H196" s="3" t="s">
        <v>109</v>
      </c>
      <c r="I196" s="3" t="s">
        <v>110</v>
      </c>
    </row>
    <row r="197" spans="1:9" x14ac:dyDescent="0.2">
      <c r="A197" s="3">
        <v>51662</v>
      </c>
      <c r="B197" s="3" t="s">
        <v>106</v>
      </c>
      <c r="C197" s="3" t="s">
        <v>15</v>
      </c>
      <c r="D197" s="3" t="s">
        <v>20</v>
      </c>
      <c r="E197" s="3" t="s">
        <v>107</v>
      </c>
      <c r="F197" s="3" t="s">
        <v>107</v>
      </c>
      <c r="G197" s="3" t="s">
        <v>108</v>
      </c>
      <c r="H197" s="3" t="s">
        <v>109</v>
      </c>
      <c r="I197" s="3" t="s">
        <v>110</v>
      </c>
    </row>
    <row r="198" spans="1:9" x14ac:dyDescent="0.2">
      <c r="A198" s="3">
        <v>51663</v>
      </c>
      <c r="B198" s="3" t="s">
        <v>106</v>
      </c>
      <c r="C198" s="3" t="s">
        <v>15</v>
      </c>
      <c r="D198" s="3" t="s">
        <v>21</v>
      </c>
      <c r="E198" s="3" t="s">
        <v>107</v>
      </c>
      <c r="F198" s="3" t="s">
        <v>107</v>
      </c>
      <c r="G198" s="3" t="s">
        <v>108</v>
      </c>
      <c r="H198" s="3" t="s">
        <v>109</v>
      </c>
      <c r="I198" s="3" t="s">
        <v>110</v>
      </c>
    </row>
    <row r="199" spans="1:9" x14ac:dyDescent="0.2">
      <c r="A199" s="3">
        <v>51664</v>
      </c>
      <c r="B199" s="3" t="s">
        <v>106</v>
      </c>
      <c r="C199" s="3" t="s">
        <v>15</v>
      </c>
      <c r="D199" s="3" t="s">
        <v>22</v>
      </c>
      <c r="E199" s="3" t="s">
        <v>107</v>
      </c>
      <c r="F199" s="3" t="s">
        <v>107</v>
      </c>
      <c r="G199" s="3" t="s">
        <v>108</v>
      </c>
      <c r="H199" s="3" t="s">
        <v>109</v>
      </c>
      <c r="I199" s="3" t="s">
        <v>110</v>
      </c>
    </row>
    <row r="200" spans="1:9" x14ac:dyDescent="0.2">
      <c r="A200" s="3">
        <v>51665</v>
      </c>
      <c r="B200" s="3" t="s">
        <v>106</v>
      </c>
      <c r="C200" s="3" t="s">
        <v>15</v>
      </c>
      <c r="D200" s="3" t="s">
        <v>23</v>
      </c>
      <c r="E200" s="3" t="s">
        <v>107</v>
      </c>
      <c r="F200" s="3" t="s">
        <v>107</v>
      </c>
      <c r="G200" s="3" t="s">
        <v>108</v>
      </c>
      <c r="H200" s="3" t="s">
        <v>109</v>
      </c>
      <c r="I200" s="3" t="s">
        <v>110</v>
      </c>
    </row>
    <row r="201" spans="1:9" x14ac:dyDescent="0.2">
      <c r="A201" s="3">
        <v>51666</v>
      </c>
      <c r="B201" s="3" t="s">
        <v>111</v>
      </c>
      <c r="C201" s="3" t="s">
        <v>15</v>
      </c>
      <c r="D201" s="3" t="s">
        <v>16</v>
      </c>
      <c r="I201" s="3" t="s">
        <v>112</v>
      </c>
    </row>
    <row r="202" spans="1:9" x14ac:dyDescent="0.2">
      <c r="A202" s="3">
        <v>51667</v>
      </c>
      <c r="B202" s="3" t="s">
        <v>111</v>
      </c>
      <c r="C202" s="3" t="s">
        <v>15</v>
      </c>
      <c r="D202" s="3" t="s">
        <v>18</v>
      </c>
      <c r="I202" s="3" t="s">
        <v>112</v>
      </c>
    </row>
    <row r="203" spans="1:9" x14ac:dyDescent="0.2">
      <c r="A203" s="3">
        <v>51668</v>
      </c>
      <c r="B203" s="3" t="s">
        <v>111</v>
      </c>
      <c r="C203" s="3" t="s">
        <v>15</v>
      </c>
      <c r="D203" s="3" t="s">
        <v>19</v>
      </c>
      <c r="I203" s="3" t="s">
        <v>112</v>
      </c>
    </row>
    <row r="204" spans="1:9" x14ac:dyDescent="0.2">
      <c r="A204" s="3">
        <v>51669</v>
      </c>
      <c r="B204" s="3" t="s">
        <v>111</v>
      </c>
      <c r="C204" s="3" t="s">
        <v>15</v>
      </c>
      <c r="D204" s="3" t="s">
        <v>20</v>
      </c>
      <c r="I204" s="3" t="s">
        <v>112</v>
      </c>
    </row>
    <row r="205" spans="1:9" x14ac:dyDescent="0.2">
      <c r="A205" s="3">
        <v>51670</v>
      </c>
      <c r="B205" s="3" t="s">
        <v>111</v>
      </c>
      <c r="C205" s="3" t="s">
        <v>15</v>
      </c>
      <c r="D205" s="3" t="s">
        <v>21</v>
      </c>
      <c r="I205" s="3" t="s">
        <v>112</v>
      </c>
    </row>
    <row r="206" spans="1:9" x14ac:dyDescent="0.2">
      <c r="A206" s="3">
        <v>51671</v>
      </c>
      <c r="B206" s="3" t="s">
        <v>111</v>
      </c>
      <c r="C206" s="3" t="s">
        <v>15</v>
      </c>
      <c r="D206" s="3" t="s">
        <v>22</v>
      </c>
      <c r="I206" s="3" t="s">
        <v>112</v>
      </c>
    </row>
    <row r="207" spans="1:9" x14ac:dyDescent="0.2">
      <c r="A207" s="3">
        <v>51672</v>
      </c>
      <c r="B207" s="3" t="s">
        <v>111</v>
      </c>
      <c r="C207" s="3" t="s">
        <v>15</v>
      </c>
      <c r="D207" s="3" t="s">
        <v>23</v>
      </c>
      <c r="I207" s="3" t="s">
        <v>112</v>
      </c>
    </row>
    <row r="208" spans="1:9" x14ac:dyDescent="0.2">
      <c r="A208" s="3">
        <v>51673</v>
      </c>
      <c r="B208" s="3" t="s">
        <v>113</v>
      </c>
      <c r="C208" s="3" t="s">
        <v>15</v>
      </c>
      <c r="D208" s="3" t="s">
        <v>16</v>
      </c>
      <c r="E208" s="3" t="s">
        <v>114</v>
      </c>
      <c r="F208" s="3" t="s">
        <v>114</v>
      </c>
      <c r="G208" s="3" t="s">
        <v>115</v>
      </c>
      <c r="H208" s="3" t="s">
        <v>116</v>
      </c>
      <c r="I208" s="3" t="s">
        <v>117</v>
      </c>
    </row>
    <row r="209" spans="1:9" x14ac:dyDescent="0.2">
      <c r="A209" s="3">
        <v>51674</v>
      </c>
      <c r="B209" s="3" t="s">
        <v>113</v>
      </c>
      <c r="C209" s="3" t="s">
        <v>15</v>
      </c>
      <c r="D209" s="3" t="s">
        <v>18</v>
      </c>
      <c r="E209" s="3" t="s">
        <v>114</v>
      </c>
      <c r="F209" s="3" t="s">
        <v>114</v>
      </c>
      <c r="G209" s="3" t="s">
        <v>115</v>
      </c>
      <c r="H209" s="3" t="s">
        <v>116</v>
      </c>
      <c r="I209" s="3" t="s">
        <v>117</v>
      </c>
    </row>
    <row r="210" spans="1:9" x14ac:dyDescent="0.2">
      <c r="A210" s="3">
        <v>51675</v>
      </c>
      <c r="B210" s="3" t="s">
        <v>113</v>
      </c>
      <c r="C210" s="3" t="s">
        <v>15</v>
      </c>
      <c r="D210" s="3" t="s">
        <v>19</v>
      </c>
      <c r="E210" s="3" t="s">
        <v>114</v>
      </c>
      <c r="F210" s="3" t="s">
        <v>114</v>
      </c>
      <c r="G210" s="3" t="s">
        <v>115</v>
      </c>
      <c r="H210" s="3" t="s">
        <v>116</v>
      </c>
      <c r="I210" s="3" t="s">
        <v>117</v>
      </c>
    </row>
    <row r="211" spans="1:9" x14ac:dyDescent="0.2">
      <c r="A211" s="3">
        <v>51676</v>
      </c>
      <c r="B211" s="3" t="s">
        <v>113</v>
      </c>
      <c r="C211" s="3" t="s">
        <v>15</v>
      </c>
      <c r="D211" s="3" t="s">
        <v>20</v>
      </c>
      <c r="E211" s="3" t="s">
        <v>114</v>
      </c>
      <c r="F211" s="3" t="s">
        <v>114</v>
      </c>
      <c r="G211" s="3" t="s">
        <v>115</v>
      </c>
      <c r="H211" s="3" t="s">
        <v>116</v>
      </c>
      <c r="I211" s="3" t="s">
        <v>117</v>
      </c>
    </row>
    <row r="212" spans="1:9" x14ac:dyDescent="0.2">
      <c r="A212" s="3">
        <v>51677</v>
      </c>
      <c r="B212" s="3" t="s">
        <v>113</v>
      </c>
      <c r="C212" s="3" t="s">
        <v>15</v>
      </c>
      <c r="D212" s="3" t="s">
        <v>21</v>
      </c>
      <c r="E212" s="3" t="s">
        <v>114</v>
      </c>
      <c r="F212" s="3" t="s">
        <v>114</v>
      </c>
      <c r="G212" s="3" t="s">
        <v>115</v>
      </c>
      <c r="H212" s="3" t="s">
        <v>116</v>
      </c>
      <c r="I212" s="3" t="s">
        <v>117</v>
      </c>
    </row>
    <row r="213" spans="1:9" x14ac:dyDescent="0.2">
      <c r="A213" s="3">
        <v>51678</v>
      </c>
      <c r="B213" s="3" t="s">
        <v>113</v>
      </c>
      <c r="C213" s="3" t="s">
        <v>15</v>
      </c>
      <c r="D213" s="3" t="s">
        <v>22</v>
      </c>
      <c r="E213" s="3" t="s">
        <v>114</v>
      </c>
      <c r="F213" s="3" t="s">
        <v>114</v>
      </c>
      <c r="G213" s="3" t="s">
        <v>115</v>
      </c>
      <c r="H213" s="3" t="s">
        <v>116</v>
      </c>
      <c r="I213" s="3" t="s">
        <v>117</v>
      </c>
    </row>
    <row r="214" spans="1:9" x14ac:dyDescent="0.2">
      <c r="A214" s="3">
        <v>51679</v>
      </c>
      <c r="B214" s="3" t="s">
        <v>113</v>
      </c>
      <c r="C214" s="3" t="s">
        <v>15</v>
      </c>
      <c r="D214" s="3" t="s">
        <v>23</v>
      </c>
      <c r="E214" s="3" t="s">
        <v>118</v>
      </c>
      <c r="F214" s="3" t="s">
        <v>118</v>
      </c>
      <c r="G214" s="3" t="s">
        <v>115</v>
      </c>
      <c r="H214" s="3" t="s">
        <v>116</v>
      </c>
      <c r="I214" s="3" t="s">
        <v>117</v>
      </c>
    </row>
    <row r="215" spans="1:9" x14ac:dyDescent="0.2">
      <c r="A215" s="3">
        <v>51680</v>
      </c>
      <c r="B215" s="3" t="s">
        <v>119</v>
      </c>
      <c r="C215" s="3" t="s">
        <v>15</v>
      </c>
      <c r="D215" s="3" t="s">
        <v>16</v>
      </c>
      <c r="I215" s="3" t="s">
        <v>120</v>
      </c>
    </row>
    <row r="216" spans="1:9" x14ac:dyDescent="0.2">
      <c r="A216" s="3">
        <v>51681</v>
      </c>
      <c r="B216" s="3" t="s">
        <v>119</v>
      </c>
      <c r="C216" s="3" t="s">
        <v>15</v>
      </c>
      <c r="D216" s="3" t="s">
        <v>18</v>
      </c>
      <c r="I216" s="3" t="s">
        <v>120</v>
      </c>
    </row>
    <row r="217" spans="1:9" x14ac:dyDescent="0.2">
      <c r="A217" s="3">
        <v>51682</v>
      </c>
      <c r="B217" s="3" t="s">
        <v>119</v>
      </c>
      <c r="C217" s="3" t="s">
        <v>15</v>
      </c>
      <c r="D217" s="3" t="s">
        <v>19</v>
      </c>
      <c r="I217" s="3" t="s">
        <v>120</v>
      </c>
    </row>
    <row r="218" spans="1:9" x14ac:dyDescent="0.2">
      <c r="A218" s="3">
        <v>51683</v>
      </c>
      <c r="B218" s="3" t="s">
        <v>119</v>
      </c>
      <c r="C218" s="3" t="s">
        <v>15</v>
      </c>
      <c r="D218" s="3" t="s">
        <v>20</v>
      </c>
      <c r="I218" s="3" t="s">
        <v>120</v>
      </c>
    </row>
    <row r="219" spans="1:9" x14ac:dyDescent="0.2">
      <c r="A219" s="3">
        <v>51684</v>
      </c>
      <c r="B219" s="3" t="s">
        <v>119</v>
      </c>
      <c r="C219" s="3" t="s">
        <v>15</v>
      </c>
      <c r="D219" s="3" t="s">
        <v>21</v>
      </c>
      <c r="I219" s="3" t="s">
        <v>120</v>
      </c>
    </row>
    <row r="220" spans="1:9" x14ac:dyDescent="0.2">
      <c r="A220" s="3">
        <v>51685</v>
      </c>
      <c r="B220" s="3" t="s">
        <v>119</v>
      </c>
      <c r="C220" s="3" t="s">
        <v>15</v>
      </c>
      <c r="D220" s="3" t="s">
        <v>22</v>
      </c>
      <c r="I220" s="3" t="s">
        <v>120</v>
      </c>
    </row>
    <row r="221" spans="1:9" x14ac:dyDescent="0.2">
      <c r="A221" s="3">
        <v>51686</v>
      </c>
      <c r="B221" s="3" t="s">
        <v>119</v>
      </c>
      <c r="C221" s="3" t="s">
        <v>15</v>
      </c>
      <c r="D221" s="3" t="s">
        <v>23</v>
      </c>
      <c r="I221" s="3" t="s">
        <v>120</v>
      </c>
    </row>
    <row r="222" spans="1:9" x14ac:dyDescent="0.2">
      <c r="A222" s="3">
        <v>51687</v>
      </c>
      <c r="B222" s="3" t="s">
        <v>121</v>
      </c>
      <c r="C222" s="3" t="s">
        <v>15</v>
      </c>
      <c r="D222" s="3" t="s">
        <v>16</v>
      </c>
      <c r="I222" s="3" t="s">
        <v>122</v>
      </c>
    </row>
    <row r="223" spans="1:9" x14ac:dyDescent="0.2">
      <c r="A223" s="3">
        <v>51688</v>
      </c>
      <c r="B223" s="3" t="s">
        <v>121</v>
      </c>
      <c r="C223" s="3" t="s">
        <v>15</v>
      </c>
      <c r="D223" s="3" t="s">
        <v>18</v>
      </c>
      <c r="I223" s="3" t="s">
        <v>122</v>
      </c>
    </row>
    <row r="224" spans="1:9" x14ac:dyDescent="0.2">
      <c r="A224" s="3">
        <v>51689</v>
      </c>
      <c r="B224" s="3" t="s">
        <v>121</v>
      </c>
      <c r="C224" s="3" t="s">
        <v>15</v>
      </c>
      <c r="D224" s="3" t="s">
        <v>19</v>
      </c>
      <c r="I224" s="3" t="s">
        <v>122</v>
      </c>
    </row>
    <row r="225" spans="1:9" x14ac:dyDescent="0.2">
      <c r="A225" s="3">
        <v>51690</v>
      </c>
      <c r="B225" s="3" t="s">
        <v>121</v>
      </c>
      <c r="C225" s="3" t="s">
        <v>15</v>
      </c>
      <c r="D225" s="3" t="s">
        <v>20</v>
      </c>
      <c r="I225" s="3" t="s">
        <v>122</v>
      </c>
    </row>
    <row r="226" spans="1:9" x14ac:dyDescent="0.2">
      <c r="A226" s="3">
        <v>51691</v>
      </c>
      <c r="B226" s="3" t="s">
        <v>121</v>
      </c>
      <c r="C226" s="3" t="s">
        <v>15</v>
      </c>
      <c r="D226" s="3" t="s">
        <v>21</v>
      </c>
      <c r="I226" s="3" t="s">
        <v>122</v>
      </c>
    </row>
    <row r="227" spans="1:9" x14ac:dyDescent="0.2">
      <c r="A227" s="3">
        <v>51692</v>
      </c>
      <c r="B227" s="3" t="s">
        <v>121</v>
      </c>
      <c r="C227" s="3" t="s">
        <v>15</v>
      </c>
      <c r="D227" s="3" t="s">
        <v>22</v>
      </c>
      <c r="I227" s="3" t="s">
        <v>122</v>
      </c>
    </row>
    <row r="228" spans="1:9" x14ac:dyDescent="0.2">
      <c r="A228" s="3">
        <v>51693</v>
      </c>
      <c r="B228" s="3" t="s">
        <v>121</v>
      </c>
      <c r="C228" s="3" t="s">
        <v>15</v>
      </c>
      <c r="D228" s="3" t="s">
        <v>23</v>
      </c>
      <c r="I228" s="3" t="s">
        <v>122</v>
      </c>
    </row>
    <row r="229" spans="1:9" x14ac:dyDescent="0.2">
      <c r="A229" s="3">
        <v>51694</v>
      </c>
      <c r="B229" s="3" t="s">
        <v>123</v>
      </c>
      <c r="C229" s="3" t="s">
        <v>15</v>
      </c>
      <c r="D229" s="3" t="s">
        <v>16</v>
      </c>
      <c r="I229" s="3" t="s">
        <v>124</v>
      </c>
    </row>
    <row r="230" spans="1:9" x14ac:dyDescent="0.2">
      <c r="A230" s="3">
        <v>51695</v>
      </c>
      <c r="B230" s="3" t="s">
        <v>123</v>
      </c>
      <c r="C230" s="3" t="s">
        <v>15</v>
      </c>
      <c r="D230" s="3" t="s">
        <v>18</v>
      </c>
      <c r="I230" s="3" t="s">
        <v>124</v>
      </c>
    </row>
    <row r="231" spans="1:9" x14ac:dyDescent="0.2">
      <c r="A231" s="3">
        <v>51696</v>
      </c>
      <c r="B231" s="3" t="s">
        <v>123</v>
      </c>
      <c r="C231" s="3" t="s">
        <v>15</v>
      </c>
      <c r="D231" s="3" t="s">
        <v>19</v>
      </c>
      <c r="I231" s="3" t="s">
        <v>124</v>
      </c>
    </row>
    <row r="232" spans="1:9" x14ac:dyDescent="0.2">
      <c r="A232" s="3">
        <v>51697</v>
      </c>
      <c r="B232" s="3" t="s">
        <v>123</v>
      </c>
      <c r="C232" s="3" t="s">
        <v>15</v>
      </c>
      <c r="D232" s="3" t="s">
        <v>20</v>
      </c>
      <c r="I232" s="3" t="s">
        <v>124</v>
      </c>
    </row>
    <row r="233" spans="1:9" x14ac:dyDescent="0.2">
      <c r="A233" s="3">
        <v>51698</v>
      </c>
      <c r="B233" s="3" t="s">
        <v>123</v>
      </c>
      <c r="C233" s="3" t="s">
        <v>15</v>
      </c>
      <c r="D233" s="3" t="s">
        <v>21</v>
      </c>
      <c r="I233" s="3" t="s">
        <v>124</v>
      </c>
    </row>
    <row r="234" spans="1:9" x14ac:dyDescent="0.2">
      <c r="A234" s="3">
        <v>51699</v>
      </c>
      <c r="B234" s="3" t="s">
        <v>123</v>
      </c>
      <c r="C234" s="3" t="s">
        <v>15</v>
      </c>
      <c r="D234" s="3" t="s">
        <v>22</v>
      </c>
      <c r="I234" s="3" t="s">
        <v>124</v>
      </c>
    </row>
    <row r="235" spans="1:9" x14ac:dyDescent="0.2">
      <c r="A235" s="3">
        <v>51700</v>
      </c>
      <c r="B235" s="3" t="s">
        <v>123</v>
      </c>
      <c r="C235" s="3" t="s">
        <v>15</v>
      </c>
      <c r="D235" s="3" t="s">
        <v>23</v>
      </c>
      <c r="I235" s="3" t="s">
        <v>124</v>
      </c>
    </row>
    <row r="236" spans="1:9" x14ac:dyDescent="0.2">
      <c r="A236" s="3">
        <v>51701</v>
      </c>
      <c r="B236" s="3" t="s">
        <v>125</v>
      </c>
      <c r="C236" s="3" t="s">
        <v>15</v>
      </c>
      <c r="D236" s="3" t="s">
        <v>16</v>
      </c>
      <c r="I236" s="3" t="s">
        <v>126</v>
      </c>
    </row>
    <row r="237" spans="1:9" x14ac:dyDescent="0.2">
      <c r="A237" s="3">
        <v>51702</v>
      </c>
      <c r="B237" s="3" t="s">
        <v>125</v>
      </c>
      <c r="C237" s="3" t="s">
        <v>15</v>
      </c>
      <c r="D237" s="3" t="s">
        <v>18</v>
      </c>
      <c r="I237" s="3" t="s">
        <v>126</v>
      </c>
    </row>
    <row r="238" spans="1:9" x14ac:dyDescent="0.2">
      <c r="A238" s="3">
        <v>51703</v>
      </c>
      <c r="B238" s="3" t="s">
        <v>125</v>
      </c>
      <c r="C238" s="3" t="s">
        <v>15</v>
      </c>
      <c r="D238" s="3" t="s">
        <v>19</v>
      </c>
      <c r="I238" s="3" t="s">
        <v>126</v>
      </c>
    </row>
    <row r="239" spans="1:9" x14ac:dyDescent="0.2">
      <c r="A239" s="3">
        <v>51704</v>
      </c>
      <c r="B239" s="3" t="s">
        <v>125</v>
      </c>
      <c r="C239" s="3" t="s">
        <v>15</v>
      </c>
      <c r="D239" s="3" t="s">
        <v>20</v>
      </c>
      <c r="I239" s="3" t="s">
        <v>126</v>
      </c>
    </row>
    <row r="240" spans="1:9" x14ac:dyDescent="0.2">
      <c r="A240" s="3">
        <v>51705</v>
      </c>
      <c r="B240" s="3" t="s">
        <v>125</v>
      </c>
      <c r="C240" s="3" t="s">
        <v>15</v>
      </c>
      <c r="D240" s="3" t="s">
        <v>21</v>
      </c>
      <c r="I240" s="3" t="s">
        <v>126</v>
      </c>
    </row>
    <row r="241" spans="1:9" x14ac:dyDescent="0.2">
      <c r="A241" s="3">
        <v>51706</v>
      </c>
      <c r="B241" s="3" t="s">
        <v>125</v>
      </c>
      <c r="C241" s="3" t="s">
        <v>15</v>
      </c>
      <c r="D241" s="3" t="s">
        <v>22</v>
      </c>
      <c r="I241" s="3" t="s">
        <v>126</v>
      </c>
    </row>
    <row r="242" spans="1:9" x14ac:dyDescent="0.2">
      <c r="A242" s="3">
        <v>51707</v>
      </c>
      <c r="B242" s="3" t="s">
        <v>125</v>
      </c>
      <c r="C242" s="3" t="s">
        <v>15</v>
      </c>
      <c r="D242" s="3" t="s">
        <v>23</v>
      </c>
      <c r="I242" s="3" t="s">
        <v>126</v>
      </c>
    </row>
    <row r="243" spans="1:9" x14ac:dyDescent="0.2">
      <c r="A243" s="3">
        <v>51708</v>
      </c>
      <c r="B243" s="3" t="s">
        <v>127</v>
      </c>
      <c r="C243" s="3" t="s">
        <v>15</v>
      </c>
      <c r="D243" s="3" t="s">
        <v>16</v>
      </c>
      <c r="I243" s="3" t="s">
        <v>128</v>
      </c>
    </row>
    <row r="244" spans="1:9" x14ac:dyDescent="0.2">
      <c r="A244" s="3">
        <v>51709</v>
      </c>
      <c r="B244" s="3" t="s">
        <v>127</v>
      </c>
      <c r="C244" s="3" t="s">
        <v>15</v>
      </c>
      <c r="D244" s="3" t="s">
        <v>18</v>
      </c>
      <c r="I244" s="3" t="s">
        <v>128</v>
      </c>
    </row>
    <row r="245" spans="1:9" x14ac:dyDescent="0.2">
      <c r="A245" s="3">
        <v>51710</v>
      </c>
      <c r="B245" s="3" t="s">
        <v>127</v>
      </c>
      <c r="C245" s="3" t="s">
        <v>15</v>
      </c>
      <c r="D245" s="3" t="s">
        <v>19</v>
      </c>
      <c r="I245" s="3" t="s">
        <v>128</v>
      </c>
    </row>
    <row r="246" spans="1:9" x14ac:dyDescent="0.2">
      <c r="A246" s="3">
        <v>51711</v>
      </c>
      <c r="B246" s="3" t="s">
        <v>127</v>
      </c>
      <c r="C246" s="3" t="s">
        <v>15</v>
      </c>
      <c r="D246" s="3" t="s">
        <v>20</v>
      </c>
      <c r="I246" s="3" t="s">
        <v>128</v>
      </c>
    </row>
    <row r="247" spans="1:9" x14ac:dyDescent="0.2">
      <c r="A247" s="3">
        <v>51712</v>
      </c>
      <c r="B247" s="3" t="s">
        <v>127</v>
      </c>
      <c r="C247" s="3" t="s">
        <v>15</v>
      </c>
      <c r="D247" s="3" t="s">
        <v>21</v>
      </c>
      <c r="I247" s="3" t="s">
        <v>128</v>
      </c>
    </row>
    <row r="248" spans="1:9" x14ac:dyDescent="0.2">
      <c r="A248" s="3">
        <v>51713</v>
      </c>
      <c r="B248" s="3" t="s">
        <v>127</v>
      </c>
      <c r="C248" s="3" t="s">
        <v>15</v>
      </c>
      <c r="D248" s="3" t="s">
        <v>22</v>
      </c>
      <c r="I248" s="3" t="s">
        <v>128</v>
      </c>
    </row>
    <row r="249" spans="1:9" x14ac:dyDescent="0.2">
      <c r="A249" s="3">
        <v>51714</v>
      </c>
      <c r="B249" s="3" t="s">
        <v>127</v>
      </c>
      <c r="C249" s="3" t="s">
        <v>15</v>
      </c>
      <c r="D249" s="3" t="s">
        <v>23</v>
      </c>
      <c r="I249" s="3" t="s">
        <v>128</v>
      </c>
    </row>
    <row r="250" spans="1:9" x14ac:dyDescent="0.2">
      <c r="A250" s="3">
        <v>51715</v>
      </c>
      <c r="B250" s="3" t="s">
        <v>129</v>
      </c>
      <c r="C250" s="3" t="s">
        <v>15</v>
      </c>
      <c r="D250" s="3" t="s">
        <v>16</v>
      </c>
      <c r="I250" s="3" t="s">
        <v>130</v>
      </c>
    </row>
    <row r="251" spans="1:9" x14ac:dyDescent="0.2">
      <c r="A251" s="3">
        <v>51716</v>
      </c>
      <c r="B251" s="3" t="s">
        <v>129</v>
      </c>
      <c r="C251" s="3" t="s">
        <v>15</v>
      </c>
      <c r="D251" s="3" t="s">
        <v>18</v>
      </c>
      <c r="I251" s="3" t="s">
        <v>130</v>
      </c>
    </row>
    <row r="252" spans="1:9" x14ac:dyDescent="0.2">
      <c r="A252" s="3">
        <v>51717</v>
      </c>
      <c r="B252" s="3" t="s">
        <v>129</v>
      </c>
      <c r="C252" s="3" t="s">
        <v>15</v>
      </c>
      <c r="D252" s="3" t="s">
        <v>19</v>
      </c>
      <c r="I252" s="3" t="s">
        <v>130</v>
      </c>
    </row>
    <row r="253" spans="1:9" x14ac:dyDescent="0.2">
      <c r="A253" s="3">
        <v>51718</v>
      </c>
      <c r="B253" s="3" t="s">
        <v>129</v>
      </c>
      <c r="C253" s="3" t="s">
        <v>15</v>
      </c>
      <c r="D253" s="3" t="s">
        <v>20</v>
      </c>
      <c r="I253" s="3" t="s">
        <v>130</v>
      </c>
    </row>
    <row r="254" spans="1:9" x14ac:dyDescent="0.2">
      <c r="A254" s="3">
        <v>51719</v>
      </c>
      <c r="B254" s="3" t="s">
        <v>129</v>
      </c>
      <c r="C254" s="3" t="s">
        <v>15</v>
      </c>
      <c r="D254" s="3" t="s">
        <v>21</v>
      </c>
      <c r="I254" s="3" t="s">
        <v>130</v>
      </c>
    </row>
    <row r="255" spans="1:9" x14ac:dyDescent="0.2">
      <c r="A255" s="3">
        <v>51720</v>
      </c>
      <c r="B255" s="3" t="s">
        <v>129</v>
      </c>
      <c r="C255" s="3" t="s">
        <v>15</v>
      </c>
      <c r="D255" s="3" t="s">
        <v>22</v>
      </c>
      <c r="I255" s="3" t="s">
        <v>130</v>
      </c>
    </row>
    <row r="256" spans="1:9" x14ac:dyDescent="0.2">
      <c r="A256" s="3">
        <v>51721</v>
      </c>
      <c r="B256" s="3" t="s">
        <v>129</v>
      </c>
      <c r="C256" s="3" t="s">
        <v>15</v>
      </c>
      <c r="D256" s="3" t="s">
        <v>23</v>
      </c>
      <c r="I256" s="3" t="s">
        <v>130</v>
      </c>
    </row>
    <row r="257" spans="1:9" x14ac:dyDescent="0.2">
      <c r="A257" s="3">
        <v>51722</v>
      </c>
      <c r="B257" s="3" t="s">
        <v>131</v>
      </c>
      <c r="C257" s="3" t="s">
        <v>15</v>
      </c>
      <c r="D257" s="3" t="s">
        <v>16</v>
      </c>
      <c r="E257" s="3" t="s">
        <v>132</v>
      </c>
      <c r="F257" s="3" t="s">
        <v>132</v>
      </c>
      <c r="G257" s="3" t="s">
        <v>133</v>
      </c>
      <c r="H257" s="3" t="s">
        <v>134</v>
      </c>
      <c r="I257" s="3" t="s">
        <v>135</v>
      </c>
    </row>
    <row r="258" spans="1:9" x14ac:dyDescent="0.2">
      <c r="A258" s="3">
        <v>51723</v>
      </c>
      <c r="B258" s="3" t="s">
        <v>131</v>
      </c>
      <c r="C258" s="3" t="s">
        <v>15</v>
      </c>
      <c r="D258" s="3" t="s">
        <v>18</v>
      </c>
      <c r="E258" s="3" t="s">
        <v>132</v>
      </c>
      <c r="F258" s="3" t="s">
        <v>132</v>
      </c>
      <c r="G258" s="3" t="s">
        <v>133</v>
      </c>
      <c r="H258" s="3" t="s">
        <v>134</v>
      </c>
      <c r="I258" s="3" t="s">
        <v>135</v>
      </c>
    </row>
    <row r="259" spans="1:9" x14ac:dyDescent="0.2">
      <c r="A259" s="3">
        <v>51724</v>
      </c>
      <c r="B259" s="3" t="s">
        <v>131</v>
      </c>
      <c r="C259" s="3" t="s">
        <v>15</v>
      </c>
      <c r="D259" s="3" t="s">
        <v>19</v>
      </c>
      <c r="E259" s="3" t="s">
        <v>132</v>
      </c>
      <c r="F259" s="3" t="s">
        <v>132</v>
      </c>
      <c r="G259" s="3" t="s">
        <v>133</v>
      </c>
      <c r="H259" s="3" t="s">
        <v>134</v>
      </c>
      <c r="I259" s="3" t="s">
        <v>135</v>
      </c>
    </row>
    <row r="260" spans="1:9" x14ac:dyDescent="0.2">
      <c r="A260" s="3">
        <v>51725</v>
      </c>
      <c r="B260" s="3" t="s">
        <v>131</v>
      </c>
      <c r="C260" s="3" t="s">
        <v>15</v>
      </c>
      <c r="D260" s="3" t="s">
        <v>20</v>
      </c>
      <c r="E260" s="3" t="s">
        <v>136</v>
      </c>
      <c r="F260" s="3" t="s">
        <v>136</v>
      </c>
      <c r="G260" s="3" t="s">
        <v>133</v>
      </c>
      <c r="H260" s="3" t="s">
        <v>134</v>
      </c>
      <c r="I260" s="3" t="s">
        <v>135</v>
      </c>
    </row>
    <row r="261" spans="1:9" x14ac:dyDescent="0.2">
      <c r="A261" s="3">
        <v>51726</v>
      </c>
      <c r="B261" s="3" t="s">
        <v>131</v>
      </c>
      <c r="C261" s="3" t="s">
        <v>15</v>
      </c>
      <c r="D261" s="3" t="s">
        <v>21</v>
      </c>
      <c r="E261" s="3" t="s">
        <v>136</v>
      </c>
      <c r="F261" s="3" t="s">
        <v>136</v>
      </c>
      <c r="G261" s="3" t="s">
        <v>133</v>
      </c>
      <c r="H261" s="3" t="s">
        <v>134</v>
      </c>
      <c r="I261" s="3" t="s">
        <v>135</v>
      </c>
    </row>
    <row r="262" spans="1:9" x14ac:dyDescent="0.2">
      <c r="A262" s="3">
        <v>51727</v>
      </c>
      <c r="B262" s="3" t="s">
        <v>131</v>
      </c>
      <c r="C262" s="3" t="s">
        <v>15</v>
      </c>
      <c r="D262" s="3" t="s">
        <v>22</v>
      </c>
      <c r="E262" s="3" t="s">
        <v>136</v>
      </c>
      <c r="F262" s="3" t="s">
        <v>136</v>
      </c>
      <c r="G262" s="3" t="s">
        <v>133</v>
      </c>
      <c r="H262" s="3" t="s">
        <v>134</v>
      </c>
      <c r="I262" s="3" t="s">
        <v>135</v>
      </c>
    </row>
    <row r="263" spans="1:9" x14ac:dyDescent="0.2">
      <c r="A263" s="3">
        <v>51728</v>
      </c>
      <c r="B263" s="3" t="s">
        <v>131</v>
      </c>
      <c r="C263" s="3" t="s">
        <v>15</v>
      </c>
      <c r="D263" s="3" t="s">
        <v>23</v>
      </c>
      <c r="E263" s="3" t="s">
        <v>132</v>
      </c>
      <c r="F263" s="3" t="s">
        <v>132</v>
      </c>
      <c r="G263" s="3" t="s">
        <v>133</v>
      </c>
      <c r="H263" s="3" t="s">
        <v>134</v>
      </c>
      <c r="I263" s="3" t="s">
        <v>135</v>
      </c>
    </row>
    <row r="264" spans="1:9" x14ac:dyDescent="0.2">
      <c r="A264" s="3">
        <v>51729</v>
      </c>
      <c r="B264" s="3" t="s">
        <v>137</v>
      </c>
      <c r="C264" s="3" t="s">
        <v>15</v>
      </c>
      <c r="D264" s="3" t="s">
        <v>16</v>
      </c>
      <c r="I264" s="3" t="s">
        <v>138</v>
      </c>
    </row>
    <row r="265" spans="1:9" x14ac:dyDescent="0.2">
      <c r="A265" s="3">
        <v>51730</v>
      </c>
      <c r="B265" s="3" t="s">
        <v>137</v>
      </c>
      <c r="C265" s="3" t="s">
        <v>15</v>
      </c>
      <c r="D265" s="3" t="s">
        <v>18</v>
      </c>
      <c r="I265" s="3" t="s">
        <v>138</v>
      </c>
    </row>
    <row r="266" spans="1:9" x14ac:dyDescent="0.2">
      <c r="A266" s="3">
        <v>51731</v>
      </c>
      <c r="B266" s="3" t="s">
        <v>137</v>
      </c>
      <c r="C266" s="3" t="s">
        <v>15</v>
      </c>
      <c r="D266" s="3" t="s">
        <v>19</v>
      </c>
      <c r="I266" s="3" t="s">
        <v>138</v>
      </c>
    </row>
    <row r="267" spans="1:9" x14ac:dyDescent="0.2">
      <c r="A267" s="3">
        <v>51732</v>
      </c>
      <c r="B267" s="3" t="s">
        <v>137</v>
      </c>
      <c r="C267" s="3" t="s">
        <v>15</v>
      </c>
      <c r="D267" s="3" t="s">
        <v>20</v>
      </c>
      <c r="I267" s="3" t="s">
        <v>138</v>
      </c>
    </row>
    <row r="268" spans="1:9" x14ac:dyDescent="0.2">
      <c r="A268" s="3">
        <v>51733</v>
      </c>
      <c r="B268" s="3" t="s">
        <v>137</v>
      </c>
      <c r="C268" s="3" t="s">
        <v>15</v>
      </c>
      <c r="D268" s="3" t="s">
        <v>21</v>
      </c>
      <c r="I268" s="3" t="s">
        <v>138</v>
      </c>
    </row>
    <row r="269" spans="1:9" x14ac:dyDescent="0.2">
      <c r="A269" s="3">
        <v>51734</v>
      </c>
      <c r="B269" s="3" t="s">
        <v>137</v>
      </c>
      <c r="C269" s="3" t="s">
        <v>15</v>
      </c>
      <c r="D269" s="3" t="s">
        <v>22</v>
      </c>
      <c r="I269" s="3" t="s">
        <v>138</v>
      </c>
    </row>
    <row r="270" spans="1:9" x14ac:dyDescent="0.2">
      <c r="A270" s="3">
        <v>51735</v>
      </c>
      <c r="B270" s="3" t="s">
        <v>137</v>
      </c>
      <c r="C270" s="3" t="s">
        <v>15</v>
      </c>
      <c r="D270" s="3" t="s">
        <v>23</v>
      </c>
      <c r="I270" s="3" t="s">
        <v>138</v>
      </c>
    </row>
    <row r="271" spans="1:9" x14ac:dyDescent="0.2">
      <c r="A271" s="3">
        <v>51743</v>
      </c>
      <c r="B271" s="3" t="s">
        <v>139</v>
      </c>
      <c r="C271" s="3" t="s">
        <v>15</v>
      </c>
      <c r="D271" s="3" t="s">
        <v>16</v>
      </c>
      <c r="I271" s="3" t="s">
        <v>140</v>
      </c>
    </row>
    <row r="272" spans="1:9" x14ac:dyDescent="0.2">
      <c r="A272" s="3">
        <v>51744</v>
      </c>
      <c r="B272" s="3" t="s">
        <v>139</v>
      </c>
      <c r="C272" s="3" t="s">
        <v>15</v>
      </c>
      <c r="D272" s="3" t="s">
        <v>18</v>
      </c>
      <c r="I272" s="3" t="s">
        <v>140</v>
      </c>
    </row>
    <row r="273" spans="1:9" x14ac:dyDescent="0.2">
      <c r="A273" s="3">
        <v>51745</v>
      </c>
      <c r="B273" s="3" t="s">
        <v>139</v>
      </c>
      <c r="C273" s="3" t="s">
        <v>15</v>
      </c>
      <c r="D273" s="3" t="s">
        <v>19</v>
      </c>
      <c r="I273" s="3" t="s">
        <v>140</v>
      </c>
    </row>
    <row r="274" spans="1:9" x14ac:dyDescent="0.2">
      <c r="A274" s="3">
        <v>51746</v>
      </c>
      <c r="B274" s="3" t="s">
        <v>139</v>
      </c>
      <c r="C274" s="3" t="s">
        <v>15</v>
      </c>
      <c r="D274" s="3" t="s">
        <v>20</v>
      </c>
      <c r="I274" s="3" t="s">
        <v>140</v>
      </c>
    </row>
    <row r="275" spans="1:9" x14ac:dyDescent="0.2">
      <c r="A275" s="3">
        <v>51747</v>
      </c>
      <c r="B275" s="3" t="s">
        <v>139</v>
      </c>
      <c r="C275" s="3" t="s">
        <v>15</v>
      </c>
      <c r="D275" s="3" t="s">
        <v>21</v>
      </c>
      <c r="I275" s="3" t="s">
        <v>140</v>
      </c>
    </row>
    <row r="276" spans="1:9" x14ac:dyDescent="0.2">
      <c r="A276" s="3">
        <v>51748</v>
      </c>
      <c r="B276" s="3" t="s">
        <v>139</v>
      </c>
      <c r="C276" s="3" t="s">
        <v>15</v>
      </c>
      <c r="D276" s="3" t="s">
        <v>22</v>
      </c>
      <c r="I276" s="3" t="s">
        <v>140</v>
      </c>
    </row>
    <row r="277" spans="1:9" x14ac:dyDescent="0.2">
      <c r="A277" s="3">
        <v>51749</v>
      </c>
      <c r="B277" s="3" t="s">
        <v>139</v>
      </c>
      <c r="C277" s="3" t="s">
        <v>15</v>
      </c>
      <c r="D277" s="3" t="s">
        <v>23</v>
      </c>
      <c r="I277" s="3" t="s">
        <v>140</v>
      </c>
    </row>
    <row r="278" spans="1:9" x14ac:dyDescent="0.2">
      <c r="A278" s="3">
        <v>51750</v>
      </c>
      <c r="B278" s="3" t="s">
        <v>141</v>
      </c>
      <c r="C278" s="3" t="s">
        <v>15</v>
      </c>
      <c r="D278" s="3" t="s">
        <v>16</v>
      </c>
      <c r="I278" s="3" t="s">
        <v>142</v>
      </c>
    </row>
    <row r="279" spans="1:9" x14ac:dyDescent="0.2">
      <c r="A279" s="3">
        <v>51751</v>
      </c>
      <c r="B279" s="3" t="s">
        <v>141</v>
      </c>
      <c r="C279" s="3" t="s">
        <v>15</v>
      </c>
      <c r="D279" s="3" t="s">
        <v>18</v>
      </c>
      <c r="I279" s="3" t="s">
        <v>142</v>
      </c>
    </row>
    <row r="280" spans="1:9" x14ac:dyDescent="0.2">
      <c r="A280" s="3">
        <v>51752</v>
      </c>
      <c r="B280" s="3" t="s">
        <v>141</v>
      </c>
      <c r="C280" s="3" t="s">
        <v>15</v>
      </c>
      <c r="D280" s="3" t="s">
        <v>19</v>
      </c>
      <c r="I280" s="3" t="s">
        <v>142</v>
      </c>
    </row>
    <row r="281" spans="1:9" x14ac:dyDescent="0.2">
      <c r="A281" s="3">
        <v>51753</v>
      </c>
      <c r="B281" s="3" t="s">
        <v>141</v>
      </c>
      <c r="C281" s="3" t="s">
        <v>15</v>
      </c>
      <c r="D281" s="3" t="s">
        <v>20</v>
      </c>
      <c r="I281" s="3" t="s">
        <v>142</v>
      </c>
    </row>
    <row r="282" spans="1:9" x14ac:dyDescent="0.2">
      <c r="A282" s="3">
        <v>51754</v>
      </c>
      <c r="B282" s="3" t="s">
        <v>141</v>
      </c>
      <c r="C282" s="3" t="s">
        <v>15</v>
      </c>
      <c r="D282" s="3" t="s">
        <v>21</v>
      </c>
      <c r="I282" s="3" t="s">
        <v>142</v>
      </c>
    </row>
    <row r="283" spans="1:9" x14ac:dyDescent="0.2">
      <c r="A283" s="3">
        <v>51755</v>
      </c>
      <c r="B283" s="3" t="s">
        <v>141</v>
      </c>
      <c r="C283" s="3" t="s">
        <v>15</v>
      </c>
      <c r="D283" s="3" t="s">
        <v>22</v>
      </c>
      <c r="I283" s="3" t="s">
        <v>142</v>
      </c>
    </row>
    <row r="284" spans="1:9" x14ac:dyDescent="0.2">
      <c r="A284" s="3">
        <v>51756</v>
      </c>
      <c r="B284" s="3" t="s">
        <v>141</v>
      </c>
      <c r="C284" s="3" t="s">
        <v>15</v>
      </c>
      <c r="D284" s="3" t="s">
        <v>23</v>
      </c>
      <c r="I284" s="3" t="s">
        <v>142</v>
      </c>
    </row>
    <row r="285" spans="1:9" x14ac:dyDescent="0.2">
      <c r="A285" s="3">
        <v>51757</v>
      </c>
      <c r="B285" s="3" t="s">
        <v>143</v>
      </c>
      <c r="C285" s="3" t="s">
        <v>15</v>
      </c>
      <c r="D285" s="3" t="s">
        <v>16</v>
      </c>
      <c r="I285" s="3" t="s">
        <v>144</v>
      </c>
    </row>
    <row r="286" spans="1:9" x14ac:dyDescent="0.2">
      <c r="A286" s="3">
        <v>51758</v>
      </c>
      <c r="B286" s="3" t="s">
        <v>143</v>
      </c>
      <c r="C286" s="3" t="s">
        <v>15</v>
      </c>
      <c r="D286" s="3" t="s">
        <v>18</v>
      </c>
      <c r="I286" s="3" t="s">
        <v>144</v>
      </c>
    </row>
    <row r="287" spans="1:9" x14ac:dyDescent="0.2">
      <c r="A287" s="3">
        <v>51759</v>
      </c>
      <c r="B287" s="3" t="s">
        <v>143</v>
      </c>
      <c r="C287" s="3" t="s">
        <v>15</v>
      </c>
      <c r="D287" s="3" t="s">
        <v>19</v>
      </c>
      <c r="I287" s="3" t="s">
        <v>144</v>
      </c>
    </row>
    <row r="288" spans="1:9" x14ac:dyDescent="0.2">
      <c r="A288" s="3">
        <v>51760</v>
      </c>
      <c r="B288" s="3" t="s">
        <v>143</v>
      </c>
      <c r="C288" s="3" t="s">
        <v>15</v>
      </c>
      <c r="D288" s="3" t="s">
        <v>20</v>
      </c>
      <c r="I288" s="3" t="s">
        <v>144</v>
      </c>
    </row>
    <row r="289" spans="1:9" x14ac:dyDescent="0.2">
      <c r="A289" s="3">
        <v>51761</v>
      </c>
      <c r="B289" s="3" t="s">
        <v>143</v>
      </c>
      <c r="C289" s="3" t="s">
        <v>15</v>
      </c>
      <c r="D289" s="3" t="s">
        <v>21</v>
      </c>
      <c r="I289" s="3" t="s">
        <v>144</v>
      </c>
    </row>
    <row r="290" spans="1:9" x14ac:dyDescent="0.2">
      <c r="A290" s="3">
        <v>51762</v>
      </c>
      <c r="B290" s="3" t="s">
        <v>143</v>
      </c>
      <c r="C290" s="3" t="s">
        <v>15</v>
      </c>
      <c r="D290" s="3" t="s">
        <v>22</v>
      </c>
      <c r="I290" s="3" t="s">
        <v>144</v>
      </c>
    </row>
    <row r="291" spans="1:9" x14ac:dyDescent="0.2">
      <c r="A291" s="3">
        <v>51763</v>
      </c>
      <c r="B291" s="3" t="s">
        <v>143</v>
      </c>
      <c r="C291" s="3" t="s">
        <v>15</v>
      </c>
      <c r="D291" s="3" t="s">
        <v>23</v>
      </c>
      <c r="I291" s="3" t="s">
        <v>144</v>
      </c>
    </row>
    <row r="292" spans="1:9" x14ac:dyDescent="0.2">
      <c r="A292" s="3">
        <v>51764</v>
      </c>
      <c r="B292" s="3" t="s">
        <v>145</v>
      </c>
      <c r="C292" s="3" t="s">
        <v>15</v>
      </c>
      <c r="D292" s="3" t="s">
        <v>16</v>
      </c>
      <c r="I292" s="3" t="s">
        <v>146</v>
      </c>
    </row>
    <row r="293" spans="1:9" x14ac:dyDescent="0.2">
      <c r="A293" s="3">
        <v>51765</v>
      </c>
      <c r="B293" s="3" t="s">
        <v>145</v>
      </c>
      <c r="C293" s="3" t="s">
        <v>15</v>
      </c>
      <c r="D293" s="3" t="s">
        <v>18</v>
      </c>
      <c r="I293" s="3" t="s">
        <v>146</v>
      </c>
    </row>
    <row r="294" spans="1:9" x14ac:dyDescent="0.2">
      <c r="A294" s="3">
        <v>51766</v>
      </c>
      <c r="B294" s="3" t="s">
        <v>145</v>
      </c>
      <c r="C294" s="3" t="s">
        <v>15</v>
      </c>
      <c r="D294" s="3" t="s">
        <v>19</v>
      </c>
      <c r="I294" s="3" t="s">
        <v>146</v>
      </c>
    </row>
    <row r="295" spans="1:9" x14ac:dyDescent="0.2">
      <c r="A295" s="3">
        <v>51767</v>
      </c>
      <c r="B295" s="3" t="s">
        <v>145</v>
      </c>
      <c r="C295" s="3" t="s">
        <v>15</v>
      </c>
      <c r="D295" s="3" t="s">
        <v>20</v>
      </c>
      <c r="I295" s="3" t="s">
        <v>146</v>
      </c>
    </row>
    <row r="296" spans="1:9" x14ac:dyDescent="0.2">
      <c r="A296" s="3">
        <v>51768</v>
      </c>
      <c r="B296" s="3" t="s">
        <v>145</v>
      </c>
      <c r="C296" s="3" t="s">
        <v>15</v>
      </c>
      <c r="D296" s="3" t="s">
        <v>21</v>
      </c>
      <c r="I296" s="3" t="s">
        <v>146</v>
      </c>
    </row>
    <row r="297" spans="1:9" x14ac:dyDescent="0.2">
      <c r="A297" s="3">
        <v>51769</v>
      </c>
      <c r="B297" s="3" t="s">
        <v>145</v>
      </c>
      <c r="C297" s="3" t="s">
        <v>15</v>
      </c>
      <c r="D297" s="3" t="s">
        <v>22</v>
      </c>
      <c r="I297" s="3" t="s">
        <v>146</v>
      </c>
    </row>
    <row r="298" spans="1:9" x14ac:dyDescent="0.2">
      <c r="A298" s="3">
        <v>51770</v>
      </c>
      <c r="B298" s="3" t="s">
        <v>145</v>
      </c>
      <c r="C298" s="3" t="s">
        <v>15</v>
      </c>
      <c r="D298" s="3" t="s">
        <v>23</v>
      </c>
      <c r="I298" s="3" t="s">
        <v>146</v>
      </c>
    </row>
    <row r="299" spans="1:9" x14ac:dyDescent="0.2">
      <c r="A299" s="3">
        <v>51771</v>
      </c>
      <c r="B299" s="3" t="s">
        <v>147</v>
      </c>
      <c r="C299" s="3" t="s">
        <v>15</v>
      </c>
      <c r="D299" s="3" t="s">
        <v>16</v>
      </c>
      <c r="I299" s="3" t="s">
        <v>148</v>
      </c>
    </row>
    <row r="300" spans="1:9" x14ac:dyDescent="0.2">
      <c r="A300" s="3">
        <v>51772</v>
      </c>
      <c r="B300" s="3" t="s">
        <v>147</v>
      </c>
      <c r="C300" s="3" t="s">
        <v>15</v>
      </c>
      <c r="D300" s="3" t="s">
        <v>18</v>
      </c>
      <c r="I300" s="3" t="s">
        <v>148</v>
      </c>
    </row>
    <row r="301" spans="1:9" x14ac:dyDescent="0.2">
      <c r="A301" s="3">
        <v>51773</v>
      </c>
      <c r="B301" s="3" t="s">
        <v>147</v>
      </c>
      <c r="C301" s="3" t="s">
        <v>15</v>
      </c>
      <c r="D301" s="3" t="s">
        <v>19</v>
      </c>
      <c r="I301" s="3" t="s">
        <v>148</v>
      </c>
    </row>
    <row r="302" spans="1:9" x14ac:dyDescent="0.2">
      <c r="A302" s="3">
        <v>51774</v>
      </c>
      <c r="B302" s="3" t="s">
        <v>147</v>
      </c>
      <c r="C302" s="3" t="s">
        <v>15</v>
      </c>
      <c r="D302" s="3" t="s">
        <v>20</v>
      </c>
      <c r="I302" s="3" t="s">
        <v>148</v>
      </c>
    </row>
    <row r="303" spans="1:9" x14ac:dyDescent="0.2">
      <c r="A303" s="3">
        <v>51775</v>
      </c>
      <c r="B303" s="3" t="s">
        <v>147</v>
      </c>
      <c r="C303" s="3" t="s">
        <v>15</v>
      </c>
      <c r="D303" s="3" t="s">
        <v>21</v>
      </c>
      <c r="I303" s="3" t="s">
        <v>148</v>
      </c>
    </row>
    <row r="304" spans="1:9" x14ac:dyDescent="0.2">
      <c r="A304" s="3">
        <v>51776</v>
      </c>
      <c r="B304" s="3" t="s">
        <v>147</v>
      </c>
      <c r="C304" s="3" t="s">
        <v>15</v>
      </c>
      <c r="D304" s="3" t="s">
        <v>22</v>
      </c>
      <c r="I304" s="3" t="s">
        <v>148</v>
      </c>
    </row>
    <row r="305" spans="1:9" x14ac:dyDescent="0.2">
      <c r="A305" s="3">
        <v>51777</v>
      </c>
      <c r="B305" s="3" t="s">
        <v>147</v>
      </c>
      <c r="C305" s="3" t="s">
        <v>15</v>
      </c>
      <c r="D305" s="3" t="s">
        <v>23</v>
      </c>
      <c r="I305" s="3" t="s">
        <v>148</v>
      </c>
    </row>
    <row r="306" spans="1:9" x14ac:dyDescent="0.2">
      <c r="A306" s="3">
        <v>51778</v>
      </c>
      <c r="B306" s="3" t="s">
        <v>149</v>
      </c>
      <c r="C306" s="3" t="s">
        <v>15</v>
      </c>
      <c r="D306" s="3" t="s">
        <v>16</v>
      </c>
      <c r="I306" s="3" t="s">
        <v>150</v>
      </c>
    </row>
    <row r="307" spans="1:9" x14ac:dyDescent="0.2">
      <c r="A307" s="3">
        <v>51779</v>
      </c>
      <c r="B307" s="3" t="s">
        <v>149</v>
      </c>
      <c r="C307" s="3" t="s">
        <v>15</v>
      </c>
      <c r="D307" s="3" t="s">
        <v>18</v>
      </c>
      <c r="I307" s="3" t="s">
        <v>150</v>
      </c>
    </row>
    <row r="308" spans="1:9" x14ac:dyDescent="0.2">
      <c r="A308" s="3">
        <v>51780</v>
      </c>
      <c r="B308" s="3" t="s">
        <v>149</v>
      </c>
      <c r="C308" s="3" t="s">
        <v>15</v>
      </c>
      <c r="D308" s="3" t="s">
        <v>19</v>
      </c>
      <c r="I308" s="3" t="s">
        <v>150</v>
      </c>
    </row>
    <row r="309" spans="1:9" x14ac:dyDescent="0.2">
      <c r="A309" s="3">
        <v>51781</v>
      </c>
      <c r="B309" s="3" t="s">
        <v>149</v>
      </c>
      <c r="C309" s="3" t="s">
        <v>15</v>
      </c>
      <c r="D309" s="3" t="s">
        <v>20</v>
      </c>
      <c r="I309" s="3" t="s">
        <v>150</v>
      </c>
    </row>
    <row r="310" spans="1:9" x14ac:dyDescent="0.2">
      <c r="A310" s="3">
        <v>51782</v>
      </c>
      <c r="B310" s="3" t="s">
        <v>149</v>
      </c>
      <c r="C310" s="3" t="s">
        <v>15</v>
      </c>
      <c r="D310" s="3" t="s">
        <v>21</v>
      </c>
      <c r="I310" s="3" t="s">
        <v>150</v>
      </c>
    </row>
    <row r="311" spans="1:9" x14ac:dyDescent="0.2">
      <c r="A311" s="3">
        <v>51783</v>
      </c>
      <c r="B311" s="3" t="s">
        <v>149</v>
      </c>
      <c r="C311" s="3" t="s">
        <v>15</v>
      </c>
      <c r="D311" s="3" t="s">
        <v>22</v>
      </c>
      <c r="I311" s="3" t="s">
        <v>150</v>
      </c>
    </row>
    <row r="312" spans="1:9" x14ac:dyDescent="0.2">
      <c r="A312" s="3">
        <v>51784</v>
      </c>
      <c r="B312" s="3" t="s">
        <v>149</v>
      </c>
      <c r="C312" s="3" t="s">
        <v>15</v>
      </c>
      <c r="D312" s="3" t="s">
        <v>23</v>
      </c>
      <c r="I312" s="3" t="s">
        <v>150</v>
      </c>
    </row>
    <row r="313" spans="1:9" x14ac:dyDescent="0.2">
      <c r="A313" s="3">
        <v>51785</v>
      </c>
      <c r="B313" s="3" t="s">
        <v>151</v>
      </c>
      <c r="C313" s="3" t="s">
        <v>15</v>
      </c>
      <c r="D313" s="3" t="s">
        <v>16</v>
      </c>
      <c r="E313" s="3" t="s">
        <v>152</v>
      </c>
      <c r="F313" s="3" t="s">
        <v>152</v>
      </c>
      <c r="G313" s="3" t="s">
        <v>153</v>
      </c>
      <c r="H313" s="3" t="s">
        <v>154</v>
      </c>
      <c r="I313" s="3" t="s">
        <v>155</v>
      </c>
    </row>
    <row r="314" spans="1:9" x14ac:dyDescent="0.2">
      <c r="A314" s="3">
        <v>51786</v>
      </c>
      <c r="B314" s="3" t="s">
        <v>151</v>
      </c>
      <c r="C314" s="3" t="s">
        <v>15</v>
      </c>
      <c r="D314" s="3" t="s">
        <v>18</v>
      </c>
      <c r="E314" s="3" t="s">
        <v>152</v>
      </c>
      <c r="F314" s="3" t="s">
        <v>152</v>
      </c>
      <c r="G314" s="3" t="s">
        <v>153</v>
      </c>
      <c r="H314" s="3" t="s">
        <v>154</v>
      </c>
      <c r="I314" s="3" t="s">
        <v>155</v>
      </c>
    </row>
    <row r="315" spans="1:9" x14ac:dyDescent="0.2">
      <c r="A315" s="3">
        <v>51787</v>
      </c>
      <c r="B315" s="3" t="s">
        <v>151</v>
      </c>
      <c r="C315" s="3" t="s">
        <v>15</v>
      </c>
      <c r="D315" s="3" t="s">
        <v>19</v>
      </c>
      <c r="E315" s="3" t="s">
        <v>152</v>
      </c>
      <c r="F315" s="3" t="s">
        <v>152</v>
      </c>
      <c r="G315" s="3" t="s">
        <v>153</v>
      </c>
      <c r="H315" s="3" t="s">
        <v>154</v>
      </c>
      <c r="I315" s="3" t="s">
        <v>155</v>
      </c>
    </row>
    <row r="316" spans="1:9" x14ac:dyDescent="0.2">
      <c r="A316" s="3">
        <v>51788</v>
      </c>
      <c r="B316" s="3" t="s">
        <v>151</v>
      </c>
      <c r="C316" s="3" t="s">
        <v>15</v>
      </c>
      <c r="D316" s="3" t="s">
        <v>20</v>
      </c>
      <c r="E316" s="3" t="s">
        <v>152</v>
      </c>
      <c r="F316" s="3" t="s">
        <v>152</v>
      </c>
      <c r="G316" s="3" t="s">
        <v>153</v>
      </c>
      <c r="H316" s="3" t="s">
        <v>154</v>
      </c>
      <c r="I316" s="3" t="s">
        <v>155</v>
      </c>
    </row>
    <row r="317" spans="1:9" x14ac:dyDescent="0.2">
      <c r="A317" s="3">
        <v>51789</v>
      </c>
      <c r="B317" s="3" t="s">
        <v>151</v>
      </c>
      <c r="C317" s="3" t="s">
        <v>15</v>
      </c>
      <c r="D317" s="3" t="s">
        <v>21</v>
      </c>
      <c r="E317" s="3" t="s">
        <v>152</v>
      </c>
      <c r="F317" s="3" t="s">
        <v>152</v>
      </c>
      <c r="G317" s="3" t="s">
        <v>153</v>
      </c>
      <c r="H317" s="3" t="s">
        <v>154</v>
      </c>
      <c r="I317" s="3" t="s">
        <v>155</v>
      </c>
    </row>
    <row r="318" spans="1:9" x14ac:dyDescent="0.2">
      <c r="A318" s="3">
        <v>51790</v>
      </c>
      <c r="B318" s="3" t="s">
        <v>151</v>
      </c>
      <c r="C318" s="3" t="s">
        <v>15</v>
      </c>
      <c r="D318" s="3" t="s">
        <v>22</v>
      </c>
      <c r="E318" s="3" t="s">
        <v>152</v>
      </c>
      <c r="F318" s="3" t="s">
        <v>152</v>
      </c>
      <c r="G318" s="3" t="s">
        <v>153</v>
      </c>
      <c r="H318" s="3" t="s">
        <v>154</v>
      </c>
      <c r="I318" s="3" t="s">
        <v>155</v>
      </c>
    </row>
    <row r="319" spans="1:9" x14ac:dyDescent="0.2">
      <c r="A319" s="3">
        <v>51791</v>
      </c>
      <c r="B319" s="3" t="s">
        <v>151</v>
      </c>
      <c r="C319" s="3" t="s">
        <v>15</v>
      </c>
      <c r="D319" s="3" t="s">
        <v>23</v>
      </c>
      <c r="E319" s="3" t="s">
        <v>152</v>
      </c>
      <c r="F319" s="3" t="s">
        <v>152</v>
      </c>
      <c r="G319" s="3" t="s">
        <v>153</v>
      </c>
      <c r="H319" s="3" t="s">
        <v>154</v>
      </c>
      <c r="I319" s="3" t="s">
        <v>155</v>
      </c>
    </row>
    <row r="320" spans="1:9" x14ac:dyDescent="0.2">
      <c r="A320" s="3">
        <v>51792</v>
      </c>
      <c r="B320" s="3" t="s">
        <v>156</v>
      </c>
      <c r="C320" s="3" t="s">
        <v>15</v>
      </c>
      <c r="D320" s="3" t="s">
        <v>16</v>
      </c>
      <c r="I320" s="3" t="s">
        <v>157</v>
      </c>
    </row>
    <row r="321" spans="1:9" x14ac:dyDescent="0.2">
      <c r="A321" s="3">
        <v>51793</v>
      </c>
      <c r="B321" s="3" t="s">
        <v>156</v>
      </c>
      <c r="C321" s="3" t="s">
        <v>15</v>
      </c>
      <c r="D321" s="3" t="s">
        <v>18</v>
      </c>
      <c r="I321" s="3" t="s">
        <v>157</v>
      </c>
    </row>
    <row r="322" spans="1:9" x14ac:dyDescent="0.2">
      <c r="A322" s="3">
        <v>51794</v>
      </c>
      <c r="B322" s="3" t="s">
        <v>156</v>
      </c>
      <c r="C322" s="3" t="s">
        <v>15</v>
      </c>
      <c r="D322" s="3" t="s">
        <v>19</v>
      </c>
      <c r="I322" s="3" t="s">
        <v>157</v>
      </c>
    </row>
    <row r="323" spans="1:9" x14ac:dyDescent="0.2">
      <c r="A323" s="3">
        <v>51795</v>
      </c>
      <c r="B323" s="3" t="s">
        <v>156</v>
      </c>
      <c r="C323" s="3" t="s">
        <v>15</v>
      </c>
      <c r="D323" s="3" t="s">
        <v>20</v>
      </c>
      <c r="I323" s="3" t="s">
        <v>157</v>
      </c>
    </row>
    <row r="324" spans="1:9" x14ac:dyDescent="0.2">
      <c r="A324" s="3">
        <v>51796</v>
      </c>
      <c r="B324" s="3" t="s">
        <v>156</v>
      </c>
      <c r="C324" s="3" t="s">
        <v>15</v>
      </c>
      <c r="D324" s="3" t="s">
        <v>21</v>
      </c>
      <c r="I324" s="3" t="s">
        <v>157</v>
      </c>
    </row>
    <row r="325" spans="1:9" x14ac:dyDescent="0.2">
      <c r="A325" s="3">
        <v>51797</v>
      </c>
      <c r="B325" s="3" t="s">
        <v>156</v>
      </c>
      <c r="C325" s="3" t="s">
        <v>15</v>
      </c>
      <c r="D325" s="3" t="s">
        <v>22</v>
      </c>
      <c r="I325" s="3" t="s">
        <v>157</v>
      </c>
    </row>
    <row r="326" spans="1:9" x14ac:dyDescent="0.2">
      <c r="A326" s="3">
        <v>51798</v>
      </c>
      <c r="B326" s="3" t="s">
        <v>156</v>
      </c>
      <c r="C326" s="3" t="s">
        <v>15</v>
      </c>
      <c r="D326" s="3" t="s">
        <v>23</v>
      </c>
      <c r="I326" s="3" t="s">
        <v>157</v>
      </c>
    </row>
    <row r="327" spans="1:9" x14ac:dyDescent="0.2">
      <c r="A327" s="3">
        <v>51799</v>
      </c>
      <c r="B327" s="3" t="s">
        <v>158</v>
      </c>
      <c r="C327" s="3" t="s">
        <v>15</v>
      </c>
      <c r="D327" s="3" t="s">
        <v>16</v>
      </c>
      <c r="E327" s="3" t="s">
        <v>44</v>
      </c>
      <c r="F327" s="3" t="s">
        <v>44</v>
      </c>
      <c r="G327" s="3" t="s">
        <v>159</v>
      </c>
      <c r="H327" s="3" t="s">
        <v>160</v>
      </c>
      <c r="I327" s="3" t="s">
        <v>161</v>
      </c>
    </row>
    <row r="328" spans="1:9" x14ac:dyDescent="0.2">
      <c r="A328" s="3">
        <v>51800</v>
      </c>
      <c r="B328" s="3" t="s">
        <v>158</v>
      </c>
      <c r="C328" s="3" t="s">
        <v>15</v>
      </c>
      <c r="D328" s="3" t="s">
        <v>18</v>
      </c>
      <c r="E328" s="3" t="s">
        <v>44</v>
      </c>
      <c r="F328" s="3" t="s">
        <v>44</v>
      </c>
      <c r="G328" s="3" t="s">
        <v>159</v>
      </c>
      <c r="H328" s="3" t="s">
        <v>160</v>
      </c>
      <c r="I328" s="3" t="s">
        <v>161</v>
      </c>
    </row>
    <row r="329" spans="1:9" x14ac:dyDescent="0.2">
      <c r="A329" s="3">
        <v>51801</v>
      </c>
      <c r="B329" s="3" t="s">
        <v>158</v>
      </c>
      <c r="C329" s="3" t="s">
        <v>15</v>
      </c>
      <c r="D329" s="3" t="s">
        <v>19</v>
      </c>
      <c r="E329" s="3" t="s">
        <v>44</v>
      </c>
      <c r="F329" s="3" t="s">
        <v>44</v>
      </c>
      <c r="G329" s="3" t="s">
        <v>159</v>
      </c>
      <c r="H329" s="3" t="s">
        <v>160</v>
      </c>
      <c r="I329" s="3" t="s">
        <v>161</v>
      </c>
    </row>
    <row r="330" spans="1:9" x14ac:dyDescent="0.2">
      <c r="A330" s="3">
        <v>51802</v>
      </c>
      <c r="B330" s="3" t="s">
        <v>158</v>
      </c>
      <c r="C330" s="3" t="s">
        <v>15</v>
      </c>
      <c r="D330" s="3" t="s">
        <v>20</v>
      </c>
      <c r="E330" s="3" t="s">
        <v>44</v>
      </c>
      <c r="F330" s="3" t="s">
        <v>44</v>
      </c>
      <c r="G330" s="3" t="s">
        <v>159</v>
      </c>
      <c r="H330" s="3" t="s">
        <v>160</v>
      </c>
      <c r="I330" s="3" t="s">
        <v>161</v>
      </c>
    </row>
    <row r="331" spans="1:9" x14ac:dyDescent="0.2">
      <c r="A331" s="3">
        <v>51803</v>
      </c>
      <c r="B331" s="3" t="s">
        <v>158</v>
      </c>
      <c r="C331" s="3" t="s">
        <v>15</v>
      </c>
      <c r="D331" s="3" t="s">
        <v>21</v>
      </c>
      <c r="E331" s="3" t="s">
        <v>44</v>
      </c>
      <c r="F331" s="3" t="s">
        <v>44</v>
      </c>
      <c r="G331" s="3" t="s">
        <v>159</v>
      </c>
      <c r="H331" s="3" t="s">
        <v>160</v>
      </c>
      <c r="I331" s="3" t="s">
        <v>161</v>
      </c>
    </row>
    <row r="332" spans="1:9" x14ac:dyDescent="0.2">
      <c r="A332" s="3">
        <v>51804</v>
      </c>
      <c r="B332" s="3" t="s">
        <v>158</v>
      </c>
      <c r="C332" s="3" t="s">
        <v>15</v>
      </c>
      <c r="D332" s="3" t="s">
        <v>22</v>
      </c>
      <c r="E332" s="3" t="s">
        <v>44</v>
      </c>
      <c r="F332" s="3" t="s">
        <v>44</v>
      </c>
      <c r="G332" s="3" t="s">
        <v>159</v>
      </c>
      <c r="H332" s="3" t="s">
        <v>160</v>
      </c>
      <c r="I332" s="3" t="s">
        <v>161</v>
      </c>
    </row>
    <row r="333" spans="1:9" x14ac:dyDescent="0.2">
      <c r="A333" s="3">
        <v>51805</v>
      </c>
      <c r="B333" s="3" t="s">
        <v>158</v>
      </c>
      <c r="C333" s="3" t="s">
        <v>15</v>
      </c>
      <c r="D333" s="3" t="s">
        <v>23</v>
      </c>
      <c r="E333" s="3" t="s">
        <v>44</v>
      </c>
      <c r="F333" s="3" t="s">
        <v>44</v>
      </c>
      <c r="G333" s="3" t="s">
        <v>159</v>
      </c>
      <c r="H333" s="3" t="s">
        <v>160</v>
      </c>
      <c r="I333" s="3" t="s">
        <v>161</v>
      </c>
    </row>
    <row r="334" spans="1:9" x14ac:dyDescent="0.2">
      <c r="A334" s="3">
        <v>51806</v>
      </c>
      <c r="B334" s="3" t="s">
        <v>162</v>
      </c>
      <c r="C334" s="3" t="s">
        <v>15</v>
      </c>
      <c r="D334" s="3" t="s">
        <v>16</v>
      </c>
      <c r="I334" s="3" t="s">
        <v>163</v>
      </c>
    </row>
    <row r="335" spans="1:9" x14ac:dyDescent="0.2">
      <c r="A335" s="3">
        <v>51807</v>
      </c>
      <c r="B335" s="3" t="s">
        <v>162</v>
      </c>
      <c r="C335" s="3" t="s">
        <v>15</v>
      </c>
      <c r="D335" s="3" t="s">
        <v>18</v>
      </c>
      <c r="I335" s="3" t="s">
        <v>163</v>
      </c>
    </row>
    <row r="336" spans="1:9" x14ac:dyDescent="0.2">
      <c r="A336" s="3">
        <v>51808</v>
      </c>
      <c r="B336" s="3" t="s">
        <v>162</v>
      </c>
      <c r="C336" s="3" t="s">
        <v>15</v>
      </c>
      <c r="D336" s="3" t="s">
        <v>19</v>
      </c>
      <c r="I336" s="3" t="s">
        <v>163</v>
      </c>
    </row>
    <row r="337" spans="1:9" x14ac:dyDescent="0.2">
      <c r="A337" s="3">
        <v>51809</v>
      </c>
      <c r="B337" s="3" t="s">
        <v>162</v>
      </c>
      <c r="C337" s="3" t="s">
        <v>15</v>
      </c>
      <c r="D337" s="3" t="s">
        <v>20</v>
      </c>
      <c r="I337" s="3" t="s">
        <v>163</v>
      </c>
    </row>
    <row r="338" spans="1:9" x14ac:dyDescent="0.2">
      <c r="A338" s="3">
        <v>51810</v>
      </c>
      <c r="B338" s="3" t="s">
        <v>162</v>
      </c>
      <c r="C338" s="3" t="s">
        <v>15</v>
      </c>
      <c r="D338" s="3" t="s">
        <v>21</v>
      </c>
      <c r="I338" s="3" t="s">
        <v>163</v>
      </c>
    </row>
    <row r="339" spans="1:9" x14ac:dyDescent="0.2">
      <c r="A339" s="3">
        <v>51811</v>
      </c>
      <c r="B339" s="3" t="s">
        <v>162</v>
      </c>
      <c r="C339" s="3" t="s">
        <v>15</v>
      </c>
      <c r="D339" s="3" t="s">
        <v>22</v>
      </c>
      <c r="I339" s="3" t="s">
        <v>163</v>
      </c>
    </row>
    <row r="340" spans="1:9" x14ac:dyDescent="0.2">
      <c r="A340" s="3">
        <v>51812</v>
      </c>
      <c r="B340" s="3" t="s">
        <v>162</v>
      </c>
      <c r="C340" s="3" t="s">
        <v>15</v>
      </c>
      <c r="D340" s="3" t="s">
        <v>23</v>
      </c>
      <c r="I340" s="3" t="s">
        <v>163</v>
      </c>
    </row>
    <row r="341" spans="1:9" x14ac:dyDescent="0.2">
      <c r="A341" s="3">
        <v>51813</v>
      </c>
      <c r="B341" s="3" t="s">
        <v>164</v>
      </c>
      <c r="C341" s="3" t="s">
        <v>15</v>
      </c>
      <c r="D341" s="3" t="s">
        <v>16</v>
      </c>
      <c r="E341" s="3" t="s">
        <v>44</v>
      </c>
      <c r="F341" s="3" t="s">
        <v>44</v>
      </c>
      <c r="G341" s="3" t="s">
        <v>165</v>
      </c>
      <c r="H341" s="3" t="s">
        <v>166</v>
      </c>
      <c r="I341" s="3" t="s">
        <v>167</v>
      </c>
    </row>
    <row r="342" spans="1:9" x14ac:dyDescent="0.2">
      <c r="A342" s="3">
        <v>51814</v>
      </c>
      <c r="B342" s="3" t="s">
        <v>164</v>
      </c>
      <c r="C342" s="3" t="s">
        <v>15</v>
      </c>
      <c r="D342" s="3" t="s">
        <v>18</v>
      </c>
      <c r="E342" s="3" t="s">
        <v>44</v>
      </c>
      <c r="F342" s="3" t="s">
        <v>44</v>
      </c>
      <c r="G342" s="3" t="s">
        <v>165</v>
      </c>
      <c r="H342" s="3" t="s">
        <v>166</v>
      </c>
      <c r="I342" s="3" t="s">
        <v>167</v>
      </c>
    </row>
    <row r="343" spans="1:9" x14ac:dyDescent="0.2">
      <c r="A343" s="3">
        <v>51815</v>
      </c>
      <c r="B343" s="3" t="s">
        <v>164</v>
      </c>
      <c r="C343" s="3" t="s">
        <v>15</v>
      </c>
      <c r="D343" s="3" t="s">
        <v>19</v>
      </c>
      <c r="E343" s="3" t="s">
        <v>44</v>
      </c>
      <c r="F343" s="3" t="s">
        <v>44</v>
      </c>
      <c r="G343" s="3" t="s">
        <v>165</v>
      </c>
      <c r="H343" s="3" t="s">
        <v>166</v>
      </c>
      <c r="I343" s="3" t="s">
        <v>167</v>
      </c>
    </row>
    <row r="344" spans="1:9" x14ac:dyDescent="0.2">
      <c r="A344" s="3">
        <v>51816</v>
      </c>
      <c r="B344" s="3" t="s">
        <v>164</v>
      </c>
      <c r="C344" s="3" t="s">
        <v>15</v>
      </c>
      <c r="D344" s="3" t="s">
        <v>20</v>
      </c>
      <c r="E344" s="3" t="s">
        <v>44</v>
      </c>
      <c r="F344" s="3" t="s">
        <v>44</v>
      </c>
      <c r="G344" s="3" t="s">
        <v>165</v>
      </c>
      <c r="H344" s="3" t="s">
        <v>166</v>
      </c>
      <c r="I344" s="3" t="s">
        <v>167</v>
      </c>
    </row>
    <row r="345" spans="1:9" x14ac:dyDescent="0.2">
      <c r="A345" s="3">
        <v>51817</v>
      </c>
      <c r="B345" s="3" t="s">
        <v>164</v>
      </c>
      <c r="C345" s="3" t="s">
        <v>15</v>
      </c>
      <c r="D345" s="3" t="s">
        <v>21</v>
      </c>
      <c r="E345" s="3" t="s">
        <v>44</v>
      </c>
      <c r="F345" s="3" t="s">
        <v>44</v>
      </c>
      <c r="G345" s="3" t="s">
        <v>165</v>
      </c>
      <c r="H345" s="3" t="s">
        <v>166</v>
      </c>
      <c r="I345" s="3" t="s">
        <v>167</v>
      </c>
    </row>
    <row r="346" spans="1:9" x14ac:dyDescent="0.2">
      <c r="A346" s="3">
        <v>51818</v>
      </c>
      <c r="B346" s="3" t="s">
        <v>164</v>
      </c>
      <c r="C346" s="3" t="s">
        <v>15</v>
      </c>
      <c r="D346" s="3" t="s">
        <v>22</v>
      </c>
      <c r="E346" s="3" t="s">
        <v>44</v>
      </c>
      <c r="F346" s="3" t="s">
        <v>44</v>
      </c>
      <c r="G346" s="3" t="s">
        <v>165</v>
      </c>
      <c r="H346" s="3" t="s">
        <v>166</v>
      </c>
      <c r="I346" s="3" t="s">
        <v>167</v>
      </c>
    </row>
    <row r="347" spans="1:9" x14ac:dyDescent="0.2">
      <c r="A347" s="3">
        <v>51819</v>
      </c>
      <c r="B347" s="3" t="s">
        <v>164</v>
      </c>
      <c r="C347" s="3" t="s">
        <v>15</v>
      </c>
      <c r="D347" s="3" t="s">
        <v>23</v>
      </c>
      <c r="E347" s="3" t="s">
        <v>44</v>
      </c>
      <c r="F347" s="3" t="s">
        <v>44</v>
      </c>
      <c r="G347" s="3" t="s">
        <v>165</v>
      </c>
      <c r="H347" s="3" t="s">
        <v>166</v>
      </c>
      <c r="I347" s="3" t="s">
        <v>167</v>
      </c>
    </row>
    <row r="348" spans="1:9" x14ac:dyDescent="0.2">
      <c r="A348" s="3">
        <v>51820</v>
      </c>
      <c r="B348" s="3" t="s">
        <v>168</v>
      </c>
      <c r="C348" s="3" t="s">
        <v>15</v>
      </c>
      <c r="D348" s="3" t="s">
        <v>16</v>
      </c>
      <c r="I348" s="3" t="s">
        <v>169</v>
      </c>
    </row>
    <row r="349" spans="1:9" x14ac:dyDescent="0.2">
      <c r="A349" s="3">
        <v>51821</v>
      </c>
      <c r="B349" s="3" t="s">
        <v>168</v>
      </c>
      <c r="C349" s="3" t="s">
        <v>15</v>
      </c>
      <c r="D349" s="3" t="s">
        <v>18</v>
      </c>
      <c r="I349" s="3" t="s">
        <v>169</v>
      </c>
    </row>
    <row r="350" spans="1:9" x14ac:dyDescent="0.2">
      <c r="A350" s="3">
        <v>51822</v>
      </c>
      <c r="B350" s="3" t="s">
        <v>168</v>
      </c>
      <c r="C350" s="3" t="s">
        <v>15</v>
      </c>
      <c r="D350" s="3" t="s">
        <v>19</v>
      </c>
      <c r="I350" s="3" t="s">
        <v>169</v>
      </c>
    </row>
    <row r="351" spans="1:9" x14ac:dyDescent="0.2">
      <c r="A351" s="3">
        <v>51823</v>
      </c>
      <c r="B351" s="3" t="s">
        <v>168</v>
      </c>
      <c r="C351" s="3" t="s">
        <v>15</v>
      </c>
      <c r="D351" s="3" t="s">
        <v>20</v>
      </c>
      <c r="I351" s="3" t="s">
        <v>169</v>
      </c>
    </row>
    <row r="352" spans="1:9" x14ac:dyDescent="0.2">
      <c r="A352" s="3">
        <v>51824</v>
      </c>
      <c r="B352" s="3" t="s">
        <v>168</v>
      </c>
      <c r="C352" s="3" t="s">
        <v>15</v>
      </c>
      <c r="D352" s="3" t="s">
        <v>21</v>
      </c>
      <c r="I352" s="3" t="s">
        <v>169</v>
      </c>
    </row>
    <row r="353" spans="1:9" x14ac:dyDescent="0.2">
      <c r="A353" s="3">
        <v>51825</v>
      </c>
      <c r="B353" s="3" t="s">
        <v>168</v>
      </c>
      <c r="C353" s="3" t="s">
        <v>15</v>
      </c>
      <c r="D353" s="3" t="s">
        <v>22</v>
      </c>
      <c r="I353" s="3" t="s">
        <v>169</v>
      </c>
    </row>
    <row r="354" spans="1:9" x14ac:dyDescent="0.2">
      <c r="A354" s="3">
        <v>51826</v>
      </c>
      <c r="B354" s="3" t="s">
        <v>168</v>
      </c>
      <c r="C354" s="3" t="s">
        <v>15</v>
      </c>
      <c r="D354" s="3" t="s">
        <v>23</v>
      </c>
      <c r="I354" s="3" t="s">
        <v>169</v>
      </c>
    </row>
    <row r="355" spans="1:9" x14ac:dyDescent="0.2">
      <c r="A355" s="3">
        <v>51841</v>
      </c>
      <c r="B355" s="3" t="s">
        <v>170</v>
      </c>
      <c r="C355" s="3" t="s">
        <v>15</v>
      </c>
      <c r="D355" s="3" t="s">
        <v>16</v>
      </c>
      <c r="E355" s="3" t="s">
        <v>51</v>
      </c>
      <c r="F355" s="3" t="s">
        <v>51</v>
      </c>
      <c r="G355" s="3" t="s">
        <v>171</v>
      </c>
      <c r="H355" s="3" t="s">
        <v>172</v>
      </c>
      <c r="I355" s="3" t="s">
        <v>173</v>
      </c>
    </row>
    <row r="356" spans="1:9" x14ac:dyDescent="0.2">
      <c r="A356" s="3">
        <v>51842</v>
      </c>
      <c r="B356" s="3" t="s">
        <v>170</v>
      </c>
      <c r="C356" s="3" t="s">
        <v>15</v>
      </c>
      <c r="D356" s="3" t="s">
        <v>18</v>
      </c>
      <c r="E356" s="3" t="s">
        <v>51</v>
      </c>
      <c r="F356" s="3" t="s">
        <v>51</v>
      </c>
      <c r="G356" s="3" t="s">
        <v>171</v>
      </c>
      <c r="H356" s="3" t="s">
        <v>172</v>
      </c>
      <c r="I356" s="3" t="s">
        <v>173</v>
      </c>
    </row>
    <row r="357" spans="1:9" x14ac:dyDescent="0.2">
      <c r="A357" s="3">
        <v>51843</v>
      </c>
      <c r="B357" s="3" t="s">
        <v>170</v>
      </c>
      <c r="C357" s="3" t="s">
        <v>15</v>
      </c>
      <c r="D357" s="3" t="s">
        <v>19</v>
      </c>
      <c r="E357" s="3" t="s">
        <v>51</v>
      </c>
      <c r="F357" s="3" t="s">
        <v>51</v>
      </c>
      <c r="G357" s="3" t="s">
        <v>171</v>
      </c>
      <c r="H357" s="3" t="s">
        <v>172</v>
      </c>
      <c r="I357" s="3" t="s">
        <v>173</v>
      </c>
    </row>
    <row r="358" spans="1:9" x14ac:dyDescent="0.2">
      <c r="A358" s="3">
        <v>51844</v>
      </c>
      <c r="B358" s="3" t="s">
        <v>170</v>
      </c>
      <c r="C358" s="3" t="s">
        <v>15</v>
      </c>
      <c r="D358" s="3" t="s">
        <v>20</v>
      </c>
      <c r="E358" s="3" t="s">
        <v>51</v>
      </c>
      <c r="F358" s="3" t="s">
        <v>51</v>
      </c>
      <c r="G358" s="3" t="s">
        <v>171</v>
      </c>
      <c r="H358" s="3" t="s">
        <v>172</v>
      </c>
      <c r="I358" s="3" t="s">
        <v>173</v>
      </c>
    </row>
    <row r="359" spans="1:9" x14ac:dyDescent="0.2">
      <c r="A359" s="3">
        <v>51845</v>
      </c>
      <c r="B359" s="3" t="s">
        <v>170</v>
      </c>
      <c r="C359" s="3" t="s">
        <v>15</v>
      </c>
      <c r="D359" s="3" t="s">
        <v>21</v>
      </c>
      <c r="E359" s="3" t="s">
        <v>51</v>
      </c>
      <c r="F359" s="3" t="s">
        <v>51</v>
      </c>
      <c r="G359" s="3" t="s">
        <v>171</v>
      </c>
      <c r="H359" s="3" t="s">
        <v>172</v>
      </c>
      <c r="I359" s="3" t="s">
        <v>173</v>
      </c>
    </row>
    <row r="360" spans="1:9" x14ac:dyDescent="0.2">
      <c r="A360" s="3">
        <v>51846</v>
      </c>
      <c r="B360" s="3" t="s">
        <v>170</v>
      </c>
      <c r="C360" s="3" t="s">
        <v>15</v>
      </c>
      <c r="D360" s="3" t="s">
        <v>22</v>
      </c>
      <c r="E360" s="3" t="s">
        <v>51</v>
      </c>
      <c r="F360" s="3" t="s">
        <v>51</v>
      </c>
      <c r="G360" s="3" t="s">
        <v>171</v>
      </c>
      <c r="H360" s="3" t="s">
        <v>172</v>
      </c>
      <c r="I360" s="3" t="s">
        <v>173</v>
      </c>
    </row>
    <row r="361" spans="1:9" x14ac:dyDescent="0.2">
      <c r="A361" s="3">
        <v>51847</v>
      </c>
      <c r="B361" s="3" t="s">
        <v>170</v>
      </c>
      <c r="C361" s="3" t="s">
        <v>15</v>
      </c>
      <c r="D361" s="3" t="s">
        <v>23</v>
      </c>
      <c r="E361" s="3" t="s">
        <v>51</v>
      </c>
      <c r="F361" s="3" t="s">
        <v>51</v>
      </c>
      <c r="G361" s="3" t="s">
        <v>171</v>
      </c>
      <c r="H361" s="3" t="s">
        <v>172</v>
      </c>
      <c r="I361" s="3" t="s">
        <v>173</v>
      </c>
    </row>
    <row r="362" spans="1:9" x14ac:dyDescent="0.2">
      <c r="A362" s="3">
        <v>51848</v>
      </c>
      <c r="B362" s="3" t="s">
        <v>174</v>
      </c>
      <c r="C362" s="3" t="s">
        <v>15</v>
      </c>
      <c r="D362" s="3" t="s">
        <v>16</v>
      </c>
      <c r="I362" s="3" t="s">
        <v>175</v>
      </c>
    </row>
    <row r="363" spans="1:9" x14ac:dyDescent="0.2">
      <c r="A363" s="3">
        <v>51849</v>
      </c>
      <c r="B363" s="3" t="s">
        <v>174</v>
      </c>
      <c r="C363" s="3" t="s">
        <v>15</v>
      </c>
      <c r="D363" s="3" t="s">
        <v>18</v>
      </c>
      <c r="I363" s="3" t="s">
        <v>175</v>
      </c>
    </row>
    <row r="364" spans="1:9" x14ac:dyDescent="0.2">
      <c r="A364" s="3">
        <v>51850</v>
      </c>
      <c r="B364" s="3" t="s">
        <v>174</v>
      </c>
      <c r="C364" s="3" t="s">
        <v>15</v>
      </c>
      <c r="D364" s="3" t="s">
        <v>19</v>
      </c>
      <c r="I364" s="3" t="s">
        <v>175</v>
      </c>
    </row>
    <row r="365" spans="1:9" x14ac:dyDescent="0.2">
      <c r="A365" s="3">
        <v>51851</v>
      </c>
      <c r="B365" s="3" t="s">
        <v>174</v>
      </c>
      <c r="C365" s="3" t="s">
        <v>15</v>
      </c>
      <c r="D365" s="3" t="s">
        <v>20</v>
      </c>
      <c r="I365" s="3" t="s">
        <v>175</v>
      </c>
    </row>
    <row r="366" spans="1:9" x14ac:dyDescent="0.2">
      <c r="A366" s="3">
        <v>51852</v>
      </c>
      <c r="B366" s="3" t="s">
        <v>174</v>
      </c>
      <c r="C366" s="3" t="s">
        <v>15</v>
      </c>
      <c r="D366" s="3" t="s">
        <v>21</v>
      </c>
      <c r="I366" s="3" t="s">
        <v>175</v>
      </c>
    </row>
    <row r="367" spans="1:9" x14ac:dyDescent="0.2">
      <c r="A367" s="3">
        <v>51853</v>
      </c>
      <c r="B367" s="3" t="s">
        <v>174</v>
      </c>
      <c r="C367" s="3" t="s">
        <v>15</v>
      </c>
      <c r="D367" s="3" t="s">
        <v>22</v>
      </c>
      <c r="I367" s="3" t="s">
        <v>175</v>
      </c>
    </row>
    <row r="368" spans="1:9" x14ac:dyDescent="0.2">
      <c r="A368" s="3">
        <v>51854</v>
      </c>
      <c r="B368" s="3" t="s">
        <v>174</v>
      </c>
      <c r="C368" s="3" t="s">
        <v>15</v>
      </c>
      <c r="D368" s="3" t="s">
        <v>23</v>
      </c>
      <c r="I368" s="3" t="s">
        <v>175</v>
      </c>
    </row>
    <row r="369" spans="1:9" x14ac:dyDescent="0.2">
      <c r="A369" s="3">
        <v>51855</v>
      </c>
      <c r="B369" s="3" t="s">
        <v>176</v>
      </c>
      <c r="C369" s="3" t="s">
        <v>15</v>
      </c>
      <c r="D369" s="3" t="s">
        <v>16</v>
      </c>
      <c r="I369" s="3" t="s">
        <v>177</v>
      </c>
    </row>
    <row r="370" spans="1:9" x14ac:dyDescent="0.2">
      <c r="A370" s="3">
        <v>51856</v>
      </c>
      <c r="B370" s="3" t="s">
        <v>176</v>
      </c>
      <c r="C370" s="3" t="s">
        <v>15</v>
      </c>
      <c r="D370" s="3" t="s">
        <v>18</v>
      </c>
      <c r="I370" s="3" t="s">
        <v>177</v>
      </c>
    </row>
    <row r="371" spans="1:9" x14ac:dyDescent="0.2">
      <c r="A371" s="3">
        <v>51857</v>
      </c>
      <c r="B371" s="3" t="s">
        <v>176</v>
      </c>
      <c r="C371" s="3" t="s">
        <v>15</v>
      </c>
      <c r="D371" s="3" t="s">
        <v>19</v>
      </c>
      <c r="I371" s="3" t="s">
        <v>177</v>
      </c>
    </row>
    <row r="372" spans="1:9" x14ac:dyDescent="0.2">
      <c r="A372" s="3">
        <v>51858</v>
      </c>
      <c r="B372" s="3" t="s">
        <v>176</v>
      </c>
      <c r="C372" s="3" t="s">
        <v>15</v>
      </c>
      <c r="D372" s="3" t="s">
        <v>20</v>
      </c>
      <c r="I372" s="3" t="s">
        <v>177</v>
      </c>
    </row>
    <row r="373" spans="1:9" x14ac:dyDescent="0.2">
      <c r="A373" s="3">
        <v>51859</v>
      </c>
      <c r="B373" s="3" t="s">
        <v>176</v>
      </c>
      <c r="C373" s="3" t="s">
        <v>15</v>
      </c>
      <c r="D373" s="3" t="s">
        <v>21</v>
      </c>
      <c r="I373" s="3" t="s">
        <v>177</v>
      </c>
    </row>
    <row r="374" spans="1:9" x14ac:dyDescent="0.2">
      <c r="A374" s="3">
        <v>51860</v>
      </c>
      <c r="B374" s="3" t="s">
        <v>176</v>
      </c>
      <c r="C374" s="3" t="s">
        <v>15</v>
      </c>
      <c r="D374" s="3" t="s">
        <v>22</v>
      </c>
      <c r="I374" s="3" t="s">
        <v>177</v>
      </c>
    </row>
    <row r="375" spans="1:9" x14ac:dyDescent="0.2">
      <c r="A375" s="3">
        <v>51861</v>
      </c>
      <c r="B375" s="3" t="s">
        <v>176</v>
      </c>
      <c r="C375" s="3" t="s">
        <v>15</v>
      </c>
      <c r="D375" s="3" t="s">
        <v>23</v>
      </c>
      <c r="I375" s="3" t="s">
        <v>177</v>
      </c>
    </row>
    <row r="376" spans="1:9" x14ac:dyDescent="0.2">
      <c r="A376" s="3">
        <v>51862</v>
      </c>
      <c r="B376" s="3" t="s">
        <v>178</v>
      </c>
      <c r="C376" s="3" t="s">
        <v>15</v>
      </c>
      <c r="D376" s="3" t="s">
        <v>16</v>
      </c>
      <c r="E376" s="3" t="s">
        <v>87</v>
      </c>
      <c r="F376" s="3" t="s">
        <v>87</v>
      </c>
      <c r="G376" s="3" t="s">
        <v>88</v>
      </c>
      <c r="H376" s="3" t="s">
        <v>89</v>
      </c>
      <c r="I376" s="3" t="s">
        <v>179</v>
      </c>
    </row>
    <row r="377" spans="1:9" x14ac:dyDescent="0.2">
      <c r="A377" s="3">
        <v>51863</v>
      </c>
      <c r="B377" s="3" t="s">
        <v>178</v>
      </c>
      <c r="C377" s="3" t="s">
        <v>15</v>
      </c>
      <c r="D377" s="3" t="s">
        <v>18</v>
      </c>
      <c r="E377" s="3" t="s">
        <v>87</v>
      </c>
      <c r="F377" s="3" t="s">
        <v>87</v>
      </c>
      <c r="G377" s="3" t="s">
        <v>88</v>
      </c>
      <c r="H377" s="3" t="s">
        <v>89</v>
      </c>
      <c r="I377" s="3" t="s">
        <v>179</v>
      </c>
    </row>
    <row r="378" spans="1:9" x14ac:dyDescent="0.2">
      <c r="A378" s="3">
        <v>51864</v>
      </c>
      <c r="B378" s="3" t="s">
        <v>178</v>
      </c>
      <c r="C378" s="3" t="s">
        <v>15</v>
      </c>
      <c r="D378" s="3" t="s">
        <v>19</v>
      </c>
      <c r="E378" s="3" t="s">
        <v>87</v>
      </c>
      <c r="F378" s="3" t="s">
        <v>87</v>
      </c>
      <c r="G378" s="3" t="s">
        <v>88</v>
      </c>
      <c r="H378" s="3" t="s">
        <v>89</v>
      </c>
      <c r="I378" s="3" t="s">
        <v>179</v>
      </c>
    </row>
    <row r="379" spans="1:9" x14ac:dyDescent="0.2">
      <c r="A379" s="3">
        <v>51865</v>
      </c>
      <c r="B379" s="3" t="s">
        <v>178</v>
      </c>
      <c r="C379" s="3" t="s">
        <v>15</v>
      </c>
      <c r="D379" s="3" t="s">
        <v>20</v>
      </c>
      <c r="E379" s="3" t="s">
        <v>87</v>
      </c>
      <c r="F379" s="3" t="s">
        <v>87</v>
      </c>
      <c r="G379" s="3" t="s">
        <v>88</v>
      </c>
      <c r="H379" s="3" t="s">
        <v>89</v>
      </c>
      <c r="I379" s="3" t="s">
        <v>179</v>
      </c>
    </row>
    <row r="380" spans="1:9" x14ac:dyDescent="0.2">
      <c r="A380" s="3">
        <v>51866</v>
      </c>
      <c r="B380" s="3" t="s">
        <v>178</v>
      </c>
      <c r="C380" s="3" t="s">
        <v>15</v>
      </c>
      <c r="D380" s="3" t="s">
        <v>21</v>
      </c>
      <c r="E380" s="3" t="s">
        <v>87</v>
      </c>
      <c r="F380" s="3" t="s">
        <v>87</v>
      </c>
      <c r="G380" s="3" t="s">
        <v>88</v>
      </c>
      <c r="H380" s="3" t="s">
        <v>89</v>
      </c>
      <c r="I380" s="3" t="s">
        <v>179</v>
      </c>
    </row>
    <row r="381" spans="1:9" x14ac:dyDescent="0.2">
      <c r="A381" s="3">
        <v>51867</v>
      </c>
      <c r="B381" s="3" t="s">
        <v>178</v>
      </c>
      <c r="C381" s="3" t="s">
        <v>15</v>
      </c>
      <c r="D381" s="3" t="s">
        <v>22</v>
      </c>
      <c r="E381" s="3" t="s">
        <v>87</v>
      </c>
      <c r="F381" s="3" t="s">
        <v>87</v>
      </c>
      <c r="G381" s="3" t="s">
        <v>88</v>
      </c>
      <c r="H381" s="3" t="s">
        <v>89</v>
      </c>
      <c r="I381" s="3" t="s">
        <v>179</v>
      </c>
    </row>
    <row r="382" spans="1:9" x14ac:dyDescent="0.2">
      <c r="A382" s="3">
        <v>51868</v>
      </c>
      <c r="B382" s="3" t="s">
        <v>178</v>
      </c>
      <c r="C382" s="3" t="s">
        <v>15</v>
      </c>
      <c r="D382" s="3" t="s">
        <v>23</v>
      </c>
      <c r="E382" s="3" t="s">
        <v>87</v>
      </c>
      <c r="F382" s="3" t="s">
        <v>87</v>
      </c>
      <c r="G382" s="3" t="s">
        <v>88</v>
      </c>
      <c r="H382" s="3" t="s">
        <v>89</v>
      </c>
      <c r="I382" s="3" t="s">
        <v>179</v>
      </c>
    </row>
    <row r="383" spans="1:9" x14ac:dyDescent="0.2">
      <c r="A383" s="3">
        <v>51869</v>
      </c>
      <c r="B383" s="3" t="s">
        <v>180</v>
      </c>
      <c r="C383" s="3" t="s">
        <v>15</v>
      </c>
      <c r="D383" s="3" t="s">
        <v>16</v>
      </c>
      <c r="I383" s="3" t="s">
        <v>181</v>
      </c>
    </row>
    <row r="384" spans="1:9" x14ac:dyDescent="0.2">
      <c r="A384" s="3">
        <v>51870</v>
      </c>
      <c r="B384" s="3" t="s">
        <v>180</v>
      </c>
      <c r="C384" s="3" t="s">
        <v>15</v>
      </c>
      <c r="D384" s="3" t="s">
        <v>18</v>
      </c>
      <c r="I384" s="3" t="s">
        <v>181</v>
      </c>
    </row>
    <row r="385" spans="1:9" x14ac:dyDescent="0.2">
      <c r="A385" s="3">
        <v>51871</v>
      </c>
      <c r="B385" s="3" t="s">
        <v>180</v>
      </c>
      <c r="C385" s="3" t="s">
        <v>15</v>
      </c>
      <c r="D385" s="3" t="s">
        <v>19</v>
      </c>
      <c r="I385" s="3" t="s">
        <v>181</v>
      </c>
    </row>
    <row r="386" spans="1:9" x14ac:dyDescent="0.2">
      <c r="A386" s="3">
        <v>51872</v>
      </c>
      <c r="B386" s="3" t="s">
        <v>180</v>
      </c>
      <c r="C386" s="3" t="s">
        <v>15</v>
      </c>
      <c r="D386" s="3" t="s">
        <v>20</v>
      </c>
      <c r="I386" s="3" t="s">
        <v>181</v>
      </c>
    </row>
    <row r="387" spans="1:9" x14ac:dyDescent="0.2">
      <c r="A387" s="3">
        <v>51873</v>
      </c>
      <c r="B387" s="3" t="s">
        <v>180</v>
      </c>
      <c r="C387" s="3" t="s">
        <v>15</v>
      </c>
      <c r="D387" s="3" t="s">
        <v>21</v>
      </c>
      <c r="I387" s="3" t="s">
        <v>181</v>
      </c>
    </row>
    <row r="388" spans="1:9" x14ac:dyDescent="0.2">
      <c r="A388" s="3">
        <v>51874</v>
      </c>
      <c r="B388" s="3" t="s">
        <v>180</v>
      </c>
      <c r="C388" s="3" t="s">
        <v>15</v>
      </c>
      <c r="D388" s="3" t="s">
        <v>22</v>
      </c>
      <c r="I388" s="3" t="s">
        <v>181</v>
      </c>
    </row>
    <row r="389" spans="1:9" x14ac:dyDescent="0.2">
      <c r="A389" s="3">
        <v>51875</v>
      </c>
      <c r="B389" s="3" t="s">
        <v>180</v>
      </c>
      <c r="C389" s="3" t="s">
        <v>15</v>
      </c>
      <c r="D389" s="3" t="s">
        <v>23</v>
      </c>
      <c r="I389" s="3" t="s">
        <v>181</v>
      </c>
    </row>
    <row r="390" spans="1:9" x14ac:dyDescent="0.2">
      <c r="A390" s="3">
        <v>51876</v>
      </c>
      <c r="B390" s="3" t="s">
        <v>182</v>
      </c>
      <c r="C390" s="3" t="s">
        <v>15</v>
      </c>
      <c r="D390" s="3" t="s">
        <v>16</v>
      </c>
      <c r="E390" s="3" t="s">
        <v>80</v>
      </c>
      <c r="F390" s="3" t="s">
        <v>80</v>
      </c>
      <c r="G390" s="3" t="s">
        <v>183</v>
      </c>
      <c r="H390" s="3" t="s">
        <v>184</v>
      </c>
      <c r="I390" s="3" t="s">
        <v>185</v>
      </c>
    </row>
    <row r="391" spans="1:9" x14ac:dyDescent="0.2">
      <c r="A391" s="3">
        <v>51877</v>
      </c>
      <c r="B391" s="3" t="s">
        <v>182</v>
      </c>
      <c r="C391" s="3" t="s">
        <v>15</v>
      </c>
      <c r="D391" s="3" t="s">
        <v>18</v>
      </c>
      <c r="E391" s="3" t="s">
        <v>80</v>
      </c>
      <c r="F391" s="3" t="s">
        <v>80</v>
      </c>
      <c r="G391" s="3" t="s">
        <v>183</v>
      </c>
      <c r="H391" s="3" t="s">
        <v>184</v>
      </c>
      <c r="I391" s="3" t="s">
        <v>185</v>
      </c>
    </row>
    <row r="392" spans="1:9" x14ac:dyDescent="0.2">
      <c r="A392" s="3">
        <v>51878</v>
      </c>
      <c r="B392" s="3" t="s">
        <v>182</v>
      </c>
      <c r="C392" s="3" t="s">
        <v>15</v>
      </c>
      <c r="D392" s="3" t="s">
        <v>19</v>
      </c>
      <c r="E392" s="3" t="s">
        <v>80</v>
      </c>
      <c r="F392" s="3" t="s">
        <v>80</v>
      </c>
      <c r="G392" s="3" t="s">
        <v>183</v>
      </c>
      <c r="H392" s="3" t="s">
        <v>184</v>
      </c>
      <c r="I392" s="3" t="s">
        <v>185</v>
      </c>
    </row>
    <row r="393" spans="1:9" x14ac:dyDescent="0.2">
      <c r="A393" s="3">
        <v>51879</v>
      </c>
      <c r="B393" s="3" t="s">
        <v>182</v>
      </c>
      <c r="C393" s="3" t="s">
        <v>15</v>
      </c>
      <c r="D393" s="3" t="s">
        <v>20</v>
      </c>
      <c r="E393" s="3" t="s">
        <v>80</v>
      </c>
      <c r="F393" s="3" t="s">
        <v>80</v>
      </c>
      <c r="G393" s="3" t="s">
        <v>183</v>
      </c>
      <c r="H393" s="3" t="s">
        <v>184</v>
      </c>
      <c r="I393" s="3" t="s">
        <v>185</v>
      </c>
    </row>
    <row r="394" spans="1:9" x14ac:dyDescent="0.2">
      <c r="A394" s="3">
        <v>51880</v>
      </c>
      <c r="B394" s="3" t="s">
        <v>182</v>
      </c>
      <c r="C394" s="3" t="s">
        <v>15</v>
      </c>
      <c r="D394" s="3" t="s">
        <v>21</v>
      </c>
      <c r="E394" s="3" t="s">
        <v>80</v>
      </c>
      <c r="F394" s="3" t="s">
        <v>80</v>
      </c>
      <c r="G394" s="3" t="s">
        <v>183</v>
      </c>
      <c r="H394" s="3" t="s">
        <v>184</v>
      </c>
      <c r="I394" s="3" t="s">
        <v>185</v>
      </c>
    </row>
    <row r="395" spans="1:9" x14ac:dyDescent="0.2">
      <c r="A395" s="3">
        <v>51881</v>
      </c>
      <c r="B395" s="3" t="s">
        <v>182</v>
      </c>
      <c r="C395" s="3" t="s">
        <v>15</v>
      </c>
      <c r="D395" s="3" t="s">
        <v>22</v>
      </c>
      <c r="E395" s="3" t="s">
        <v>80</v>
      </c>
      <c r="F395" s="3" t="s">
        <v>80</v>
      </c>
      <c r="G395" s="3" t="s">
        <v>183</v>
      </c>
      <c r="H395" s="3" t="s">
        <v>184</v>
      </c>
      <c r="I395" s="3" t="s">
        <v>185</v>
      </c>
    </row>
    <row r="396" spans="1:9" x14ac:dyDescent="0.2">
      <c r="A396" s="3">
        <v>51882</v>
      </c>
      <c r="B396" s="3" t="s">
        <v>182</v>
      </c>
      <c r="C396" s="3" t="s">
        <v>15</v>
      </c>
      <c r="D396" s="3" t="s">
        <v>23</v>
      </c>
      <c r="E396" s="3" t="s">
        <v>80</v>
      </c>
      <c r="F396" s="3" t="s">
        <v>80</v>
      </c>
      <c r="G396" s="3" t="s">
        <v>183</v>
      </c>
      <c r="H396" s="3" t="s">
        <v>184</v>
      </c>
      <c r="I396" s="3" t="s">
        <v>185</v>
      </c>
    </row>
    <row r="397" spans="1:9" x14ac:dyDescent="0.2">
      <c r="A397" s="3">
        <v>51883</v>
      </c>
      <c r="B397" s="3" t="s">
        <v>186</v>
      </c>
      <c r="C397" s="3" t="s">
        <v>15</v>
      </c>
      <c r="D397" s="3" t="s">
        <v>16</v>
      </c>
      <c r="I397" s="3" t="s">
        <v>187</v>
      </c>
    </row>
    <row r="398" spans="1:9" x14ac:dyDescent="0.2">
      <c r="A398" s="3">
        <v>51884</v>
      </c>
      <c r="B398" s="3" t="s">
        <v>186</v>
      </c>
      <c r="C398" s="3" t="s">
        <v>15</v>
      </c>
      <c r="D398" s="3" t="s">
        <v>18</v>
      </c>
      <c r="I398" s="3" t="s">
        <v>187</v>
      </c>
    </row>
    <row r="399" spans="1:9" x14ac:dyDescent="0.2">
      <c r="A399" s="3">
        <v>51885</v>
      </c>
      <c r="B399" s="3" t="s">
        <v>186</v>
      </c>
      <c r="C399" s="3" t="s">
        <v>15</v>
      </c>
      <c r="D399" s="3" t="s">
        <v>19</v>
      </c>
      <c r="I399" s="3" t="s">
        <v>187</v>
      </c>
    </row>
    <row r="400" spans="1:9" x14ac:dyDescent="0.2">
      <c r="A400" s="3">
        <v>51886</v>
      </c>
      <c r="B400" s="3" t="s">
        <v>186</v>
      </c>
      <c r="C400" s="3" t="s">
        <v>15</v>
      </c>
      <c r="D400" s="3" t="s">
        <v>20</v>
      </c>
      <c r="I400" s="3" t="s">
        <v>187</v>
      </c>
    </row>
    <row r="401" spans="1:9" x14ac:dyDescent="0.2">
      <c r="A401" s="3">
        <v>51887</v>
      </c>
      <c r="B401" s="3" t="s">
        <v>186</v>
      </c>
      <c r="C401" s="3" t="s">
        <v>15</v>
      </c>
      <c r="D401" s="3" t="s">
        <v>21</v>
      </c>
      <c r="I401" s="3" t="s">
        <v>187</v>
      </c>
    </row>
    <row r="402" spans="1:9" x14ac:dyDescent="0.2">
      <c r="A402" s="3">
        <v>51888</v>
      </c>
      <c r="B402" s="3" t="s">
        <v>186</v>
      </c>
      <c r="C402" s="3" t="s">
        <v>15</v>
      </c>
      <c r="D402" s="3" t="s">
        <v>22</v>
      </c>
      <c r="I402" s="3" t="s">
        <v>187</v>
      </c>
    </row>
    <row r="403" spans="1:9" x14ac:dyDescent="0.2">
      <c r="A403" s="3">
        <v>51889</v>
      </c>
      <c r="B403" s="3" t="s">
        <v>186</v>
      </c>
      <c r="C403" s="3" t="s">
        <v>15</v>
      </c>
      <c r="D403" s="3" t="s">
        <v>23</v>
      </c>
      <c r="I403" s="3" t="s">
        <v>187</v>
      </c>
    </row>
    <row r="404" spans="1:9" x14ac:dyDescent="0.2">
      <c r="A404" s="3">
        <v>51897</v>
      </c>
      <c r="B404" s="3" t="s">
        <v>188</v>
      </c>
      <c r="C404" s="3" t="s">
        <v>15</v>
      </c>
      <c r="D404" s="3" t="s">
        <v>16</v>
      </c>
      <c r="I404" s="3" t="s">
        <v>189</v>
      </c>
    </row>
    <row r="405" spans="1:9" x14ac:dyDescent="0.2">
      <c r="A405" s="3">
        <v>51898</v>
      </c>
      <c r="B405" s="3" t="s">
        <v>188</v>
      </c>
      <c r="C405" s="3" t="s">
        <v>15</v>
      </c>
      <c r="D405" s="3" t="s">
        <v>18</v>
      </c>
      <c r="I405" s="3" t="s">
        <v>189</v>
      </c>
    </row>
    <row r="406" spans="1:9" x14ac:dyDescent="0.2">
      <c r="A406" s="3">
        <v>51899</v>
      </c>
      <c r="B406" s="3" t="s">
        <v>188</v>
      </c>
      <c r="C406" s="3" t="s">
        <v>15</v>
      </c>
      <c r="D406" s="3" t="s">
        <v>19</v>
      </c>
      <c r="I406" s="3" t="s">
        <v>189</v>
      </c>
    </row>
    <row r="407" spans="1:9" x14ac:dyDescent="0.2">
      <c r="A407" s="3">
        <v>51900</v>
      </c>
      <c r="B407" s="3" t="s">
        <v>188</v>
      </c>
      <c r="C407" s="3" t="s">
        <v>15</v>
      </c>
      <c r="D407" s="3" t="s">
        <v>20</v>
      </c>
      <c r="I407" s="3" t="s">
        <v>189</v>
      </c>
    </row>
    <row r="408" spans="1:9" x14ac:dyDescent="0.2">
      <c r="A408" s="3">
        <v>51901</v>
      </c>
      <c r="B408" s="3" t="s">
        <v>188</v>
      </c>
      <c r="C408" s="3" t="s">
        <v>15</v>
      </c>
      <c r="D408" s="3" t="s">
        <v>21</v>
      </c>
      <c r="I408" s="3" t="s">
        <v>189</v>
      </c>
    </row>
    <row r="409" spans="1:9" x14ac:dyDescent="0.2">
      <c r="A409" s="3">
        <v>51902</v>
      </c>
      <c r="B409" s="3" t="s">
        <v>188</v>
      </c>
      <c r="C409" s="3" t="s">
        <v>15</v>
      </c>
      <c r="D409" s="3" t="s">
        <v>22</v>
      </c>
      <c r="I409" s="3" t="s">
        <v>189</v>
      </c>
    </row>
    <row r="410" spans="1:9" x14ac:dyDescent="0.2">
      <c r="A410" s="3">
        <v>51903</v>
      </c>
      <c r="B410" s="3" t="s">
        <v>188</v>
      </c>
      <c r="C410" s="3" t="s">
        <v>15</v>
      </c>
      <c r="D410" s="3" t="s">
        <v>23</v>
      </c>
      <c r="I410" s="3" t="s">
        <v>189</v>
      </c>
    </row>
    <row r="411" spans="1:9" x14ac:dyDescent="0.2">
      <c r="A411" s="3">
        <v>51904</v>
      </c>
      <c r="B411" s="3" t="s">
        <v>190</v>
      </c>
      <c r="C411" s="3" t="s">
        <v>15</v>
      </c>
      <c r="D411" s="3" t="s">
        <v>16</v>
      </c>
      <c r="I411" s="3" t="s">
        <v>191</v>
      </c>
    </row>
    <row r="412" spans="1:9" x14ac:dyDescent="0.2">
      <c r="A412" s="3">
        <v>51905</v>
      </c>
      <c r="B412" s="3" t="s">
        <v>190</v>
      </c>
      <c r="C412" s="3" t="s">
        <v>15</v>
      </c>
      <c r="D412" s="3" t="s">
        <v>18</v>
      </c>
      <c r="I412" s="3" t="s">
        <v>191</v>
      </c>
    </row>
    <row r="413" spans="1:9" x14ac:dyDescent="0.2">
      <c r="A413" s="3">
        <v>51906</v>
      </c>
      <c r="B413" s="3" t="s">
        <v>190</v>
      </c>
      <c r="C413" s="3" t="s">
        <v>15</v>
      </c>
      <c r="D413" s="3" t="s">
        <v>19</v>
      </c>
      <c r="I413" s="3" t="s">
        <v>191</v>
      </c>
    </row>
    <row r="414" spans="1:9" x14ac:dyDescent="0.2">
      <c r="A414" s="3">
        <v>51907</v>
      </c>
      <c r="B414" s="3" t="s">
        <v>190</v>
      </c>
      <c r="C414" s="3" t="s">
        <v>15</v>
      </c>
      <c r="D414" s="3" t="s">
        <v>20</v>
      </c>
      <c r="I414" s="3" t="s">
        <v>191</v>
      </c>
    </row>
    <row r="415" spans="1:9" x14ac:dyDescent="0.2">
      <c r="A415" s="3">
        <v>51908</v>
      </c>
      <c r="B415" s="3" t="s">
        <v>190</v>
      </c>
      <c r="C415" s="3" t="s">
        <v>15</v>
      </c>
      <c r="D415" s="3" t="s">
        <v>21</v>
      </c>
      <c r="I415" s="3" t="s">
        <v>191</v>
      </c>
    </row>
    <row r="416" spans="1:9" x14ac:dyDescent="0.2">
      <c r="A416" s="3">
        <v>51909</v>
      </c>
      <c r="B416" s="3" t="s">
        <v>190</v>
      </c>
      <c r="C416" s="3" t="s">
        <v>15</v>
      </c>
      <c r="D416" s="3" t="s">
        <v>22</v>
      </c>
      <c r="I416" s="3" t="s">
        <v>191</v>
      </c>
    </row>
    <row r="417" spans="1:9" x14ac:dyDescent="0.2">
      <c r="A417" s="3">
        <v>51910</v>
      </c>
      <c r="B417" s="3" t="s">
        <v>190</v>
      </c>
      <c r="C417" s="3" t="s">
        <v>15</v>
      </c>
      <c r="D417" s="3" t="s">
        <v>23</v>
      </c>
      <c r="I417" s="3" t="s">
        <v>191</v>
      </c>
    </row>
    <row r="418" spans="1:9" x14ac:dyDescent="0.2">
      <c r="A418" s="3">
        <v>51911</v>
      </c>
      <c r="B418" s="3" t="s">
        <v>192</v>
      </c>
      <c r="C418" s="3" t="s">
        <v>15</v>
      </c>
      <c r="D418" s="3" t="s">
        <v>16</v>
      </c>
      <c r="E418" s="3" t="s">
        <v>193</v>
      </c>
      <c r="F418" s="3" t="s">
        <v>193</v>
      </c>
      <c r="G418" s="3" t="s">
        <v>194</v>
      </c>
      <c r="H418" s="3" t="s">
        <v>195</v>
      </c>
      <c r="I418" s="3" t="s">
        <v>196</v>
      </c>
    </row>
    <row r="419" spans="1:9" x14ac:dyDescent="0.2">
      <c r="A419" s="3">
        <v>51912</v>
      </c>
      <c r="B419" s="3" t="s">
        <v>192</v>
      </c>
      <c r="C419" s="3" t="s">
        <v>15</v>
      </c>
      <c r="D419" s="3" t="s">
        <v>18</v>
      </c>
      <c r="E419" s="3" t="s">
        <v>197</v>
      </c>
      <c r="F419" s="3" t="s">
        <v>197</v>
      </c>
      <c r="G419" s="3" t="s">
        <v>194</v>
      </c>
      <c r="H419" s="3" t="s">
        <v>195</v>
      </c>
      <c r="I419" s="3" t="s">
        <v>196</v>
      </c>
    </row>
    <row r="420" spans="1:9" x14ac:dyDescent="0.2">
      <c r="A420" s="3">
        <v>51913</v>
      </c>
      <c r="B420" s="3" t="s">
        <v>192</v>
      </c>
      <c r="C420" s="3" t="s">
        <v>15</v>
      </c>
      <c r="D420" s="3" t="s">
        <v>19</v>
      </c>
      <c r="E420" s="3" t="s">
        <v>193</v>
      </c>
      <c r="F420" s="3" t="s">
        <v>193</v>
      </c>
      <c r="G420" s="3" t="s">
        <v>194</v>
      </c>
      <c r="H420" s="3" t="s">
        <v>195</v>
      </c>
      <c r="I420" s="3" t="s">
        <v>196</v>
      </c>
    </row>
    <row r="421" spans="1:9" x14ac:dyDescent="0.2">
      <c r="A421" s="3">
        <v>51914</v>
      </c>
      <c r="B421" s="3" t="s">
        <v>192</v>
      </c>
      <c r="C421" s="3" t="s">
        <v>15</v>
      </c>
      <c r="D421" s="3" t="s">
        <v>20</v>
      </c>
      <c r="E421" s="3" t="s">
        <v>193</v>
      </c>
      <c r="F421" s="3" t="s">
        <v>193</v>
      </c>
      <c r="G421" s="3" t="s">
        <v>194</v>
      </c>
      <c r="H421" s="3" t="s">
        <v>195</v>
      </c>
      <c r="I421" s="3" t="s">
        <v>196</v>
      </c>
    </row>
    <row r="422" spans="1:9" x14ac:dyDescent="0.2">
      <c r="A422" s="3">
        <v>51915</v>
      </c>
      <c r="B422" s="3" t="s">
        <v>192</v>
      </c>
      <c r="C422" s="3" t="s">
        <v>15</v>
      </c>
      <c r="D422" s="3" t="s">
        <v>21</v>
      </c>
      <c r="E422" s="3" t="s">
        <v>193</v>
      </c>
      <c r="F422" s="3" t="s">
        <v>193</v>
      </c>
      <c r="G422" s="3" t="s">
        <v>194</v>
      </c>
      <c r="H422" s="3" t="s">
        <v>195</v>
      </c>
      <c r="I422" s="3" t="s">
        <v>196</v>
      </c>
    </row>
    <row r="423" spans="1:9" x14ac:dyDescent="0.2">
      <c r="A423" s="3">
        <v>51916</v>
      </c>
      <c r="B423" s="3" t="s">
        <v>192</v>
      </c>
      <c r="C423" s="3" t="s">
        <v>15</v>
      </c>
      <c r="D423" s="3" t="s">
        <v>22</v>
      </c>
      <c r="E423" s="3" t="s">
        <v>193</v>
      </c>
      <c r="F423" s="3" t="s">
        <v>193</v>
      </c>
      <c r="G423" s="3" t="s">
        <v>194</v>
      </c>
      <c r="H423" s="3" t="s">
        <v>195</v>
      </c>
      <c r="I423" s="3" t="s">
        <v>196</v>
      </c>
    </row>
    <row r="424" spans="1:9" x14ac:dyDescent="0.2">
      <c r="A424" s="3">
        <v>51917</v>
      </c>
      <c r="B424" s="3" t="s">
        <v>192</v>
      </c>
      <c r="C424" s="3" t="s">
        <v>15</v>
      </c>
      <c r="D424" s="3" t="s">
        <v>23</v>
      </c>
      <c r="E424" s="3" t="s">
        <v>193</v>
      </c>
      <c r="F424" s="3" t="s">
        <v>193</v>
      </c>
      <c r="G424" s="3" t="s">
        <v>194</v>
      </c>
      <c r="H424" s="3" t="s">
        <v>195</v>
      </c>
      <c r="I424" s="3" t="s">
        <v>196</v>
      </c>
    </row>
    <row r="425" spans="1:9" x14ac:dyDescent="0.2">
      <c r="A425" s="3">
        <v>51918</v>
      </c>
      <c r="B425" s="3" t="s">
        <v>198</v>
      </c>
      <c r="C425" s="3" t="s">
        <v>15</v>
      </c>
      <c r="D425" s="3" t="s">
        <v>16</v>
      </c>
      <c r="I425" s="3" t="s">
        <v>199</v>
      </c>
    </row>
    <row r="426" spans="1:9" x14ac:dyDescent="0.2">
      <c r="A426" s="3">
        <v>51919</v>
      </c>
      <c r="B426" s="3" t="s">
        <v>198</v>
      </c>
      <c r="C426" s="3" t="s">
        <v>15</v>
      </c>
      <c r="D426" s="3" t="s">
        <v>18</v>
      </c>
      <c r="I426" s="3" t="s">
        <v>199</v>
      </c>
    </row>
    <row r="427" spans="1:9" x14ac:dyDescent="0.2">
      <c r="A427" s="3">
        <v>51920</v>
      </c>
      <c r="B427" s="3" t="s">
        <v>198</v>
      </c>
      <c r="C427" s="3" t="s">
        <v>15</v>
      </c>
      <c r="D427" s="3" t="s">
        <v>19</v>
      </c>
      <c r="I427" s="3" t="s">
        <v>199</v>
      </c>
    </row>
    <row r="428" spans="1:9" x14ac:dyDescent="0.2">
      <c r="A428" s="3">
        <v>51921</v>
      </c>
      <c r="B428" s="3" t="s">
        <v>198</v>
      </c>
      <c r="C428" s="3" t="s">
        <v>15</v>
      </c>
      <c r="D428" s="3" t="s">
        <v>20</v>
      </c>
      <c r="I428" s="3" t="s">
        <v>199</v>
      </c>
    </row>
    <row r="429" spans="1:9" x14ac:dyDescent="0.2">
      <c r="A429" s="3">
        <v>51922</v>
      </c>
      <c r="B429" s="3" t="s">
        <v>198</v>
      </c>
      <c r="C429" s="3" t="s">
        <v>15</v>
      </c>
      <c r="D429" s="3" t="s">
        <v>21</v>
      </c>
      <c r="I429" s="3" t="s">
        <v>199</v>
      </c>
    </row>
    <row r="430" spans="1:9" x14ac:dyDescent="0.2">
      <c r="A430" s="3">
        <v>51923</v>
      </c>
      <c r="B430" s="3" t="s">
        <v>198</v>
      </c>
      <c r="C430" s="3" t="s">
        <v>15</v>
      </c>
      <c r="D430" s="3" t="s">
        <v>22</v>
      </c>
      <c r="I430" s="3" t="s">
        <v>199</v>
      </c>
    </row>
    <row r="431" spans="1:9" x14ac:dyDescent="0.2">
      <c r="A431" s="3">
        <v>51924</v>
      </c>
      <c r="B431" s="3" t="s">
        <v>198</v>
      </c>
      <c r="C431" s="3" t="s">
        <v>15</v>
      </c>
      <c r="D431" s="3" t="s">
        <v>23</v>
      </c>
      <c r="I431" s="3" t="s">
        <v>199</v>
      </c>
    </row>
    <row r="432" spans="1:9" x14ac:dyDescent="0.2">
      <c r="A432" s="3">
        <v>51925</v>
      </c>
      <c r="B432" s="3" t="s">
        <v>200</v>
      </c>
      <c r="C432" s="3" t="s">
        <v>15</v>
      </c>
      <c r="D432" s="3" t="s">
        <v>16</v>
      </c>
      <c r="I432" s="3" t="s">
        <v>201</v>
      </c>
    </row>
    <row r="433" spans="1:9" x14ac:dyDescent="0.2">
      <c r="A433" s="3">
        <v>51926</v>
      </c>
      <c r="B433" s="3" t="s">
        <v>200</v>
      </c>
      <c r="C433" s="3" t="s">
        <v>15</v>
      </c>
      <c r="D433" s="3" t="s">
        <v>18</v>
      </c>
      <c r="I433" s="3" t="s">
        <v>201</v>
      </c>
    </row>
    <row r="434" spans="1:9" x14ac:dyDescent="0.2">
      <c r="A434" s="3">
        <v>51927</v>
      </c>
      <c r="B434" s="3" t="s">
        <v>200</v>
      </c>
      <c r="C434" s="3" t="s">
        <v>15</v>
      </c>
      <c r="D434" s="3" t="s">
        <v>19</v>
      </c>
      <c r="I434" s="3" t="s">
        <v>201</v>
      </c>
    </row>
    <row r="435" spans="1:9" x14ac:dyDescent="0.2">
      <c r="A435" s="3">
        <v>51928</v>
      </c>
      <c r="B435" s="3" t="s">
        <v>200</v>
      </c>
      <c r="C435" s="3" t="s">
        <v>15</v>
      </c>
      <c r="D435" s="3" t="s">
        <v>20</v>
      </c>
      <c r="I435" s="3" t="s">
        <v>201</v>
      </c>
    </row>
    <row r="436" spans="1:9" x14ac:dyDescent="0.2">
      <c r="A436" s="3">
        <v>51929</v>
      </c>
      <c r="B436" s="3" t="s">
        <v>200</v>
      </c>
      <c r="C436" s="3" t="s">
        <v>15</v>
      </c>
      <c r="D436" s="3" t="s">
        <v>21</v>
      </c>
      <c r="I436" s="3" t="s">
        <v>201</v>
      </c>
    </row>
    <row r="437" spans="1:9" x14ac:dyDescent="0.2">
      <c r="A437" s="3">
        <v>51930</v>
      </c>
      <c r="B437" s="3" t="s">
        <v>200</v>
      </c>
      <c r="C437" s="3" t="s">
        <v>15</v>
      </c>
      <c r="D437" s="3" t="s">
        <v>22</v>
      </c>
      <c r="I437" s="3" t="s">
        <v>201</v>
      </c>
    </row>
    <row r="438" spans="1:9" x14ac:dyDescent="0.2">
      <c r="A438" s="3">
        <v>51931</v>
      </c>
      <c r="B438" s="3" t="s">
        <v>200</v>
      </c>
      <c r="C438" s="3" t="s">
        <v>15</v>
      </c>
      <c r="D438" s="3" t="s">
        <v>23</v>
      </c>
      <c r="I438" s="3" t="s">
        <v>201</v>
      </c>
    </row>
    <row r="439" spans="1:9" x14ac:dyDescent="0.2">
      <c r="A439" s="3">
        <v>51932</v>
      </c>
      <c r="B439" s="3" t="s">
        <v>202</v>
      </c>
      <c r="C439" s="3" t="s">
        <v>15</v>
      </c>
      <c r="D439" s="3" t="s">
        <v>16</v>
      </c>
      <c r="E439" s="3" t="s">
        <v>51</v>
      </c>
      <c r="F439" s="3" t="s">
        <v>51</v>
      </c>
      <c r="G439" s="3" t="s">
        <v>203</v>
      </c>
      <c r="H439" s="3" t="s">
        <v>204</v>
      </c>
      <c r="I439" s="3" t="s">
        <v>205</v>
      </c>
    </row>
    <row r="440" spans="1:9" x14ac:dyDescent="0.2">
      <c r="A440" s="3">
        <v>51933</v>
      </c>
      <c r="B440" s="3" t="s">
        <v>202</v>
      </c>
      <c r="C440" s="3" t="s">
        <v>15</v>
      </c>
      <c r="D440" s="3" t="s">
        <v>18</v>
      </c>
      <c r="E440" s="3" t="s">
        <v>51</v>
      </c>
      <c r="F440" s="3" t="s">
        <v>51</v>
      </c>
      <c r="G440" s="3" t="s">
        <v>203</v>
      </c>
      <c r="H440" s="3" t="s">
        <v>204</v>
      </c>
      <c r="I440" s="3" t="s">
        <v>205</v>
      </c>
    </row>
    <row r="441" spans="1:9" x14ac:dyDescent="0.2">
      <c r="A441" s="3">
        <v>51934</v>
      </c>
      <c r="B441" s="3" t="s">
        <v>202</v>
      </c>
      <c r="C441" s="3" t="s">
        <v>15</v>
      </c>
      <c r="D441" s="3" t="s">
        <v>19</v>
      </c>
      <c r="E441" s="3" t="s">
        <v>51</v>
      </c>
      <c r="F441" s="3" t="s">
        <v>51</v>
      </c>
      <c r="G441" s="3" t="s">
        <v>203</v>
      </c>
      <c r="H441" s="3" t="s">
        <v>204</v>
      </c>
      <c r="I441" s="3" t="s">
        <v>205</v>
      </c>
    </row>
    <row r="442" spans="1:9" x14ac:dyDescent="0.2">
      <c r="A442" s="3">
        <v>51935</v>
      </c>
      <c r="B442" s="3" t="s">
        <v>202</v>
      </c>
      <c r="C442" s="3" t="s">
        <v>15</v>
      </c>
      <c r="D442" s="3" t="s">
        <v>20</v>
      </c>
      <c r="E442" s="3" t="s">
        <v>51</v>
      </c>
      <c r="F442" s="3" t="s">
        <v>51</v>
      </c>
      <c r="G442" s="3" t="s">
        <v>203</v>
      </c>
      <c r="H442" s="3" t="s">
        <v>204</v>
      </c>
      <c r="I442" s="3" t="s">
        <v>205</v>
      </c>
    </row>
    <row r="443" spans="1:9" x14ac:dyDescent="0.2">
      <c r="A443" s="3">
        <v>51936</v>
      </c>
      <c r="B443" s="3" t="s">
        <v>202</v>
      </c>
      <c r="C443" s="3" t="s">
        <v>15</v>
      </c>
      <c r="D443" s="3" t="s">
        <v>21</v>
      </c>
      <c r="E443" s="3" t="s">
        <v>51</v>
      </c>
      <c r="F443" s="3" t="s">
        <v>51</v>
      </c>
      <c r="G443" s="3" t="s">
        <v>203</v>
      </c>
      <c r="H443" s="3" t="s">
        <v>204</v>
      </c>
      <c r="I443" s="3" t="s">
        <v>205</v>
      </c>
    </row>
    <row r="444" spans="1:9" x14ac:dyDescent="0.2">
      <c r="A444" s="3">
        <v>51937</v>
      </c>
      <c r="B444" s="3" t="s">
        <v>202</v>
      </c>
      <c r="C444" s="3" t="s">
        <v>15</v>
      </c>
      <c r="D444" s="3" t="s">
        <v>22</v>
      </c>
      <c r="E444" s="3" t="s">
        <v>51</v>
      </c>
      <c r="F444" s="3" t="s">
        <v>51</v>
      </c>
      <c r="G444" s="3" t="s">
        <v>203</v>
      </c>
      <c r="H444" s="3" t="s">
        <v>204</v>
      </c>
      <c r="I444" s="3" t="s">
        <v>205</v>
      </c>
    </row>
    <row r="445" spans="1:9" x14ac:dyDescent="0.2">
      <c r="A445" s="3">
        <v>51938</v>
      </c>
      <c r="B445" s="3" t="s">
        <v>202</v>
      </c>
      <c r="C445" s="3" t="s">
        <v>15</v>
      </c>
      <c r="D445" s="3" t="s">
        <v>23</v>
      </c>
      <c r="E445" s="3" t="s">
        <v>51</v>
      </c>
      <c r="F445" s="3" t="s">
        <v>51</v>
      </c>
      <c r="G445" s="3" t="s">
        <v>203</v>
      </c>
      <c r="H445" s="3" t="s">
        <v>204</v>
      </c>
      <c r="I445" s="3" t="s">
        <v>205</v>
      </c>
    </row>
    <row r="446" spans="1:9" x14ac:dyDescent="0.2">
      <c r="A446" s="3">
        <v>51939</v>
      </c>
      <c r="B446" s="3" t="s">
        <v>206</v>
      </c>
      <c r="C446" s="3" t="s">
        <v>15</v>
      </c>
      <c r="D446" s="3" t="s">
        <v>16</v>
      </c>
      <c r="E446" s="3" t="s">
        <v>207</v>
      </c>
      <c r="F446" s="3" t="s">
        <v>207</v>
      </c>
      <c r="G446" s="3" t="s">
        <v>208</v>
      </c>
      <c r="H446" s="3" t="s">
        <v>209</v>
      </c>
      <c r="I446" s="3" t="s">
        <v>210</v>
      </c>
    </row>
    <row r="447" spans="1:9" x14ac:dyDescent="0.2">
      <c r="A447" s="3">
        <v>51940</v>
      </c>
      <c r="B447" s="3" t="s">
        <v>206</v>
      </c>
      <c r="C447" s="3" t="s">
        <v>15</v>
      </c>
      <c r="D447" s="3" t="s">
        <v>18</v>
      </c>
      <c r="E447" s="3" t="s">
        <v>207</v>
      </c>
      <c r="F447" s="3" t="s">
        <v>207</v>
      </c>
      <c r="G447" s="3" t="s">
        <v>208</v>
      </c>
      <c r="H447" s="3" t="s">
        <v>209</v>
      </c>
      <c r="I447" s="3" t="s">
        <v>210</v>
      </c>
    </row>
    <row r="448" spans="1:9" x14ac:dyDescent="0.2">
      <c r="A448" s="3">
        <v>51941</v>
      </c>
      <c r="B448" s="3" t="s">
        <v>206</v>
      </c>
      <c r="C448" s="3" t="s">
        <v>15</v>
      </c>
      <c r="D448" s="3" t="s">
        <v>19</v>
      </c>
      <c r="E448" s="3" t="s">
        <v>207</v>
      </c>
      <c r="F448" s="3" t="s">
        <v>207</v>
      </c>
      <c r="G448" s="3" t="s">
        <v>208</v>
      </c>
      <c r="H448" s="3" t="s">
        <v>209</v>
      </c>
      <c r="I448" s="3" t="s">
        <v>210</v>
      </c>
    </row>
    <row r="449" spans="1:9" x14ac:dyDescent="0.2">
      <c r="A449" s="3">
        <v>51942</v>
      </c>
      <c r="B449" s="3" t="s">
        <v>206</v>
      </c>
      <c r="C449" s="3" t="s">
        <v>15</v>
      </c>
      <c r="D449" s="3" t="s">
        <v>20</v>
      </c>
      <c r="E449" s="3" t="s">
        <v>207</v>
      </c>
      <c r="F449" s="3" t="s">
        <v>207</v>
      </c>
      <c r="G449" s="3" t="s">
        <v>208</v>
      </c>
      <c r="H449" s="3" t="s">
        <v>209</v>
      </c>
      <c r="I449" s="3" t="s">
        <v>210</v>
      </c>
    </row>
    <row r="450" spans="1:9" x14ac:dyDescent="0.2">
      <c r="A450" s="3">
        <v>51943</v>
      </c>
      <c r="B450" s="3" t="s">
        <v>206</v>
      </c>
      <c r="C450" s="3" t="s">
        <v>15</v>
      </c>
      <c r="D450" s="3" t="s">
        <v>21</v>
      </c>
      <c r="E450" s="3" t="s">
        <v>207</v>
      </c>
      <c r="F450" s="3" t="s">
        <v>207</v>
      </c>
      <c r="G450" s="3" t="s">
        <v>208</v>
      </c>
      <c r="H450" s="3" t="s">
        <v>209</v>
      </c>
      <c r="I450" s="3" t="s">
        <v>210</v>
      </c>
    </row>
    <row r="451" spans="1:9" x14ac:dyDescent="0.2">
      <c r="A451" s="3">
        <v>51944</v>
      </c>
      <c r="B451" s="3" t="s">
        <v>206</v>
      </c>
      <c r="C451" s="3" t="s">
        <v>15</v>
      </c>
      <c r="D451" s="3" t="s">
        <v>22</v>
      </c>
      <c r="E451" s="3" t="s">
        <v>207</v>
      </c>
      <c r="F451" s="3" t="s">
        <v>207</v>
      </c>
      <c r="G451" s="3" t="s">
        <v>208</v>
      </c>
      <c r="H451" s="3" t="s">
        <v>209</v>
      </c>
      <c r="I451" s="3" t="s">
        <v>210</v>
      </c>
    </row>
    <row r="452" spans="1:9" x14ac:dyDescent="0.2">
      <c r="A452" s="3">
        <v>51945</v>
      </c>
      <c r="B452" s="3" t="s">
        <v>206</v>
      </c>
      <c r="C452" s="3" t="s">
        <v>15</v>
      </c>
      <c r="D452" s="3" t="s">
        <v>23</v>
      </c>
      <c r="E452" s="3" t="s">
        <v>207</v>
      </c>
      <c r="F452" s="3" t="s">
        <v>207</v>
      </c>
      <c r="G452" s="3" t="s">
        <v>208</v>
      </c>
      <c r="H452" s="3" t="s">
        <v>209</v>
      </c>
      <c r="I452" s="3" t="s">
        <v>210</v>
      </c>
    </row>
    <row r="453" spans="1:9" x14ac:dyDescent="0.2">
      <c r="A453" s="3">
        <v>51953</v>
      </c>
      <c r="B453" s="3" t="s">
        <v>211</v>
      </c>
      <c r="C453" s="3" t="s">
        <v>15</v>
      </c>
      <c r="D453" s="3" t="s">
        <v>16</v>
      </c>
      <c r="E453" s="3" t="s">
        <v>67</v>
      </c>
      <c r="F453" s="3" t="s">
        <v>67</v>
      </c>
      <c r="G453" s="3" t="s">
        <v>212</v>
      </c>
      <c r="H453" s="3" t="s">
        <v>213</v>
      </c>
      <c r="I453" s="3" t="s">
        <v>214</v>
      </c>
    </row>
    <row r="454" spans="1:9" x14ac:dyDescent="0.2">
      <c r="A454" s="3">
        <v>51954</v>
      </c>
      <c r="B454" s="3" t="s">
        <v>211</v>
      </c>
      <c r="C454" s="3" t="s">
        <v>15</v>
      </c>
      <c r="D454" s="3" t="s">
        <v>18</v>
      </c>
      <c r="E454" s="3" t="s">
        <v>67</v>
      </c>
      <c r="F454" s="3" t="s">
        <v>67</v>
      </c>
      <c r="G454" s="3" t="s">
        <v>212</v>
      </c>
      <c r="H454" s="3" t="s">
        <v>213</v>
      </c>
      <c r="I454" s="3" t="s">
        <v>214</v>
      </c>
    </row>
    <row r="455" spans="1:9" x14ac:dyDescent="0.2">
      <c r="A455" s="3">
        <v>51955</v>
      </c>
      <c r="B455" s="3" t="s">
        <v>211</v>
      </c>
      <c r="C455" s="3" t="s">
        <v>15</v>
      </c>
      <c r="D455" s="3" t="s">
        <v>19</v>
      </c>
      <c r="E455" s="3" t="s">
        <v>67</v>
      </c>
      <c r="F455" s="3" t="s">
        <v>67</v>
      </c>
      <c r="G455" s="3" t="s">
        <v>212</v>
      </c>
      <c r="H455" s="3" t="s">
        <v>213</v>
      </c>
      <c r="I455" s="3" t="s">
        <v>214</v>
      </c>
    </row>
    <row r="456" spans="1:9" x14ac:dyDescent="0.2">
      <c r="A456" s="3">
        <v>51956</v>
      </c>
      <c r="B456" s="3" t="s">
        <v>211</v>
      </c>
      <c r="C456" s="3" t="s">
        <v>15</v>
      </c>
      <c r="D456" s="3" t="s">
        <v>20</v>
      </c>
      <c r="E456" s="3" t="s">
        <v>67</v>
      </c>
      <c r="F456" s="3" t="s">
        <v>67</v>
      </c>
      <c r="G456" s="3" t="s">
        <v>212</v>
      </c>
      <c r="H456" s="3" t="s">
        <v>213</v>
      </c>
      <c r="I456" s="3" t="s">
        <v>214</v>
      </c>
    </row>
    <row r="457" spans="1:9" x14ac:dyDescent="0.2">
      <c r="A457" s="3">
        <v>51957</v>
      </c>
      <c r="B457" s="3" t="s">
        <v>211</v>
      </c>
      <c r="C457" s="3" t="s">
        <v>15</v>
      </c>
      <c r="D457" s="3" t="s">
        <v>21</v>
      </c>
      <c r="E457" s="3" t="s">
        <v>67</v>
      </c>
      <c r="F457" s="3" t="s">
        <v>67</v>
      </c>
      <c r="G457" s="3" t="s">
        <v>212</v>
      </c>
      <c r="H457" s="3" t="s">
        <v>213</v>
      </c>
      <c r="I457" s="3" t="s">
        <v>214</v>
      </c>
    </row>
    <row r="458" spans="1:9" x14ac:dyDescent="0.2">
      <c r="A458" s="3">
        <v>51958</v>
      </c>
      <c r="B458" s="3" t="s">
        <v>211</v>
      </c>
      <c r="C458" s="3" t="s">
        <v>15</v>
      </c>
      <c r="D458" s="3" t="s">
        <v>22</v>
      </c>
      <c r="E458" s="3" t="s">
        <v>67</v>
      </c>
      <c r="F458" s="3" t="s">
        <v>67</v>
      </c>
      <c r="G458" s="3" t="s">
        <v>212</v>
      </c>
      <c r="H458" s="3" t="s">
        <v>213</v>
      </c>
      <c r="I458" s="3" t="s">
        <v>214</v>
      </c>
    </row>
    <row r="459" spans="1:9" x14ac:dyDescent="0.2">
      <c r="A459" s="3">
        <v>51959</v>
      </c>
      <c r="B459" s="3" t="s">
        <v>211</v>
      </c>
      <c r="C459" s="3" t="s">
        <v>15</v>
      </c>
      <c r="D459" s="3" t="s">
        <v>23</v>
      </c>
      <c r="E459" s="3" t="s">
        <v>67</v>
      </c>
      <c r="F459" s="3" t="s">
        <v>67</v>
      </c>
      <c r="G459" s="3" t="s">
        <v>212</v>
      </c>
      <c r="H459" s="3" t="s">
        <v>213</v>
      </c>
      <c r="I459" s="3" t="s">
        <v>214</v>
      </c>
    </row>
    <row r="460" spans="1:9" x14ac:dyDescent="0.2">
      <c r="A460" s="3">
        <v>51960</v>
      </c>
      <c r="B460" s="3" t="s">
        <v>215</v>
      </c>
      <c r="C460" s="3" t="s">
        <v>15</v>
      </c>
      <c r="D460" s="3" t="s">
        <v>16</v>
      </c>
      <c r="E460" s="3" t="s">
        <v>62</v>
      </c>
      <c r="F460" s="3" t="s">
        <v>62</v>
      </c>
      <c r="G460" s="3" t="s">
        <v>216</v>
      </c>
      <c r="H460" s="3" t="s">
        <v>217</v>
      </c>
      <c r="I460" s="3" t="s">
        <v>218</v>
      </c>
    </row>
    <row r="461" spans="1:9" x14ac:dyDescent="0.2">
      <c r="A461" s="3">
        <v>51961</v>
      </c>
      <c r="B461" s="3" t="s">
        <v>215</v>
      </c>
      <c r="C461" s="3" t="s">
        <v>15</v>
      </c>
      <c r="D461" s="3" t="s">
        <v>18</v>
      </c>
      <c r="E461" s="3" t="s">
        <v>62</v>
      </c>
      <c r="F461" s="3" t="s">
        <v>62</v>
      </c>
      <c r="G461" s="3" t="s">
        <v>216</v>
      </c>
      <c r="H461" s="3" t="s">
        <v>217</v>
      </c>
      <c r="I461" s="3" t="s">
        <v>218</v>
      </c>
    </row>
    <row r="462" spans="1:9" x14ac:dyDescent="0.2">
      <c r="A462" s="3">
        <v>51962</v>
      </c>
      <c r="B462" s="3" t="s">
        <v>215</v>
      </c>
      <c r="C462" s="3" t="s">
        <v>15</v>
      </c>
      <c r="D462" s="3" t="s">
        <v>19</v>
      </c>
      <c r="E462" s="3" t="s">
        <v>62</v>
      </c>
      <c r="F462" s="3" t="s">
        <v>62</v>
      </c>
      <c r="G462" s="3" t="s">
        <v>216</v>
      </c>
      <c r="H462" s="3" t="s">
        <v>217</v>
      </c>
      <c r="I462" s="3" t="s">
        <v>218</v>
      </c>
    </row>
    <row r="463" spans="1:9" x14ac:dyDescent="0.2">
      <c r="A463" s="3">
        <v>51963</v>
      </c>
      <c r="B463" s="3" t="s">
        <v>215</v>
      </c>
      <c r="C463" s="3" t="s">
        <v>15</v>
      </c>
      <c r="D463" s="3" t="s">
        <v>20</v>
      </c>
      <c r="E463" s="3" t="s">
        <v>62</v>
      </c>
      <c r="F463" s="3" t="s">
        <v>62</v>
      </c>
      <c r="G463" s="3" t="s">
        <v>216</v>
      </c>
      <c r="H463" s="3" t="s">
        <v>217</v>
      </c>
      <c r="I463" s="3" t="s">
        <v>218</v>
      </c>
    </row>
    <row r="464" spans="1:9" x14ac:dyDescent="0.2">
      <c r="A464" s="3">
        <v>51964</v>
      </c>
      <c r="B464" s="3" t="s">
        <v>215</v>
      </c>
      <c r="C464" s="3" t="s">
        <v>15</v>
      </c>
      <c r="D464" s="3" t="s">
        <v>21</v>
      </c>
      <c r="E464" s="3" t="s">
        <v>62</v>
      </c>
      <c r="F464" s="3" t="s">
        <v>62</v>
      </c>
      <c r="G464" s="3" t="s">
        <v>216</v>
      </c>
      <c r="H464" s="3" t="s">
        <v>217</v>
      </c>
      <c r="I464" s="3" t="s">
        <v>218</v>
      </c>
    </row>
    <row r="465" spans="1:9" x14ac:dyDescent="0.2">
      <c r="A465" s="3">
        <v>51965</v>
      </c>
      <c r="B465" s="3" t="s">
        <v>215</v>
      </c>
      <c r="C465" s="3" t="s">
        <v>15</v>
      </c>
      <c r="D465" s="3" t="s">
        <v>22</v>
      </c>
      <c r="E465" s="3" t="s">
        <v>62</v>
      </c>
      <c r="F465" s="3" t="s">
        <v>62</v>
      </c>
      <c r="G465" s="3" t="s">
        <v>216</v>
      </c>
      <c r="H465" s="3" t="s">
        <v>217</v>
      </c>
      <c r="I465" s="3" t="s">
        <v>218</v>
      </c>
    </row>
    <row r="466" spans="1:9" x14ac:dyDescent="0.2">
      <c r="A466" s="3">
        <v>51966</v>
      </c>
      <c r="B466" s="3" t="s">
        <v>215</v>
      </c>
      <c r="C466" s="3" t="s">
        <v>15</v>
      </c>
      <c r="D466" s="3" t="s">
        <v>23</v>
      </c>
      <c r="E466" s="3" t="s">
        <v>62</v>
      </c>
      <c r="F466" s="3" t="s">
        <v>62</v>
      </c>
      <c r="G466" s="3" t="s">
        <v>216</v>
      </c>
      <c r="H466" s="3" t="s">
        <v>217</v>
      </c>
      <c r="I466" s="3" t="s">
        <v>218</v>
      </c>
    </row>
    <row r="467" spans="1:9" x14ac:dyDescent="0.2">
      <c r="A467" s="3">
        <v>51967</v>
      </c>
      <c r="B467" s="3" t="s">
        <v>219</v>
      </c>
      <c r="C467" s="3" t="s">
        <v>15</v>
      </c>
      <c r="D467" s="3" t="s">
        <v>16</v>
      </c>
      <c r="I467" s="3" t="s">
        <v>220</v>
      </c>
    </row>
    <row r="468" spans="1:9" x14ac:dyDescent="0.2">
      <c r="A468" s="3">
        <v>51968</v>
      </c>
      <c r="B468" s="3" t="s">
        <v>219</v>
      </c>
      <c r="C468" s="3" t="s">
        <v>15</v>
      </c>
      <c r="D468" s="3" t="s">
        <v>18</v>
      </c>
      <c r="I468" s="3" t="s">
        <v>220</v>
      </c>
    </row>
    <row r="469" spans="1:9" x14ac:dyDescent="0.2">
      <c r="A469" s="3">
        <v>51969</v>
      </c>
      <c r="B469" s="3" t="s">
        <v>219</v>
      </c>
      <c r="C469" s="3" t="s">
        <v>15</v>
      </c>
      <c r="D469" s="3" t="s">
        <v>19</v>
      </c>
      <c r="I469" s="3" t="s">
        <v>220</v>
      </c>
    </row>
    <row r="470" spans="1:9" x14ac:dyDescent="0.2">
      <c r="A470" s="3">
        <v>51970</v>
      </c>
      <c r="B470" s="3" t="s">
        <v>219</v>
      </c>
      <c r="C470" s="3" t="s">
        <v>15</v>
      </c>
      <c r="D470" s="3" t="s">
        <v>20</v>
      </c>
      <c r="I470" s="3" t="s">
        <v>220</v>
      </c>
    </row>
    <row r="471" spans="1:9" x14ac:dyDescent="0.2">
      <c r="A471" s="3">
        <v>51971</v>
      </c>
      <c r="B471" s="3" t="s">
        <v>219</v>
      </c>
      <c r="C471" s="3" t="s">
        <v>15</v>
      </c>
      <c r="D471" s="3" t="s">
        <v>21</v>
      </c>
      <c r="I471" s="3" t="s">
        <v>220</v>
      </c>
    </row>
    <row r="472" spans="1:9" x14ac:dyDescent="0.2">
      <c r="A472" s="3">
        <v>51972</v>
      </c>
      <c r="B472" s="3" t="s">
        <v>219</v>
      </c>
      <c r="C472" s="3" t="s">
        <v>15</v>
      </c>
      <c r="D472" s="3" t="s">
        <v>22</v>
      </c>
      <c r="I472" s="3" t="s">
        <v>220</v>
      </c>
    </row>
    <row r="473" spans="1:9" x14ac:dyDescent="0.2">
      <c r="A473" s="3">
        <v>51973</v>
      </c>
      <c r="B473" s="3" t="s">
        <v>219</v>
      </c>
      <c r="C473" s="3" t="s">
        <v>15</v>
      </c>
      <c r="D473" s="3" t="s">
        <v>23</v>
      </c>
      <c r="I473" s="3" t="s">
        <v>220</v>
      </c>
    </row>
    <row r="474" spans="1:9" x14ac:dyDescent="0.2">
      <c r="A474" s="3">
        <v>51988</v>
      </c>
      <c r="B474" s="3" t="s">
        <v>221</v>
      </c>
      <c r="C474" s="3" t="s">
        <v>15</v>
      </c>
      <c r="D474" s="3" t="s">
        <v>16</v>
      </c>
      <c r="I474" s="3" t="s">
        <v>222</v>
      </c>
    </row>
    <row r="475" spans="1:9" x14ac:dyDescent="0.2">
      <c r="A475" s="3">
        <v>51989</v>
      </c>
      <c r="B475" s="3" t="s">
        <v>221</v>
      </c>
      <c r="C475" s="3" t="s">
        <v>15</v>
      </c>
      <c r="D475" s="3" t="s">
        <v>18</v>
      </c>
      <c r="I475" s="3" t="s">
        <v>222</v>
      </c>
    </row>
    <row r="476" spans="1:9" x14ac:dyDescent="0.2">
      <c r="A476" s="3">
        <v>51990</v>
      </c>
      <c r="B476" s="3" t="s">
        <v>221</v>
      </c>
      <c r="C476" s="3" t="s">
        <v>15</v>
      </c>
      <c r="D476" s="3" t="s">
        <v>19</v>
      </c>
      <c r="I476" s="3" t="s">
        <v>222</v>
      </c>
    </row>
    <row r="477" spans="1:9" x14ac:dyDescent="0.2">
      <c r="A477" s="3">
        <v>51991</v>
      </c>
      <c r="B477" s="3" t="s">
        <v>221</v>
      </c>
      <c r="C477" s="3" t="s">
        <v>15</v>
      </c>
      <c r="D477" s="3" t="s">
        <v>20</v>
      </c>
      <c r="I477" s="3" t="s">
        <v>222</v>
      </c>
    </row>
    <row r="478" spans="1:9" x14ac:dyDescent="0.2">
      <c r="A478" s="3">
        <v>51992</v>
      </c>
      <c r="B478" s="3" t="s">
        <v>221</v>
      </c>
      <c r="C478" s="3" t="s">
        <v>15</v>
      </c>
      <c r="D478" s="3" t="s">
        <v>21</v>
      </c>
      <c r="I478" s="3" t="s">
        <v>222</v>
      </c>
    </row>
    <row r="479" spans="1:9" x14ac:dyDescent="0.2">
      <c r="A479" s="3">
        <v>51993</v>
      </c>
      <c r="B479" s="3" t="s">
        <v>221</v>
      </c>
      <c r="C479" s="3" t="s">
        <v>15</v>
      </c>
      <c r="D479" s="3" t="s">
        <v>22</v>
      </c>
      <c r="I479" s="3" t="s">
        <v>222</v>
      </c>
    </row>
    <row r="480" spans="1:9" x14ac:dyDescent="0.2">
      <c r="A480" s="3">
        <v>51994</v>
      </c>
      <c r="B480" s="3" t="s">
        <v>221</v>
      </c>
      <c r="C480" s="3" t="s">
        <v>15</v>
      </c>
      <c r="D480" s="3" t="s">
        <v>23</v>
      </c>
      <c r="I480" s="3" t="s">
        <v>222</v>
      </c>
    </row>
    <row r="481" spans="1:9" x14ac:dyDescent="0.2">
      <c r="A481" s="3">
        <v>51995</v>
      </c>
      <c r="B481" s="3" t="s">
        <v>223</v>
      </c>
      <c r="C481" s="3" t="s">
        <v>15</v>
      </c>
      <c r="D481" s="3" t="s">
        <v>16</v>
      </c>
      <c r="I481" s="3" t="s">
        <v>224</v>
      </c>
    </row>
    <row r="482" spans="1:9" x14ac:dyDescent="0.2">
      <c r="A482" s="3">
        <v>51996</v>
      </c>
      <c r="B482" s="3" t="s">
        <v>223</v>
      </c>
      <c r="C482" s="3" t="s">
        <v>15</v>
      </c>
      <c r="D482" s="3" t="s">
        <v>18</v>
      </c>
      <c r="I482" s="3" t="s">
        <v>224</v>
      </c>
    </row>
    <row r="483" spans="1:9" x14ac:dyDescent="0.2">
      <c r="A483" s="3">
        <v>51997</v>
      </c>
      <c r="B483" s="3" t="s">
        <v>223</v>
      </c>
      <c r="C483" s="3" t="s">
        <v>15</v>
      </c>
      <c r="D483" s="3" t="s">
        <v>19</v>
      </c>
      <c r="I483" s="3" t="s">
        <v>224</v>
      </c>
    </row>
    <row r="484" spans="1:9" x14ac:dyDescent="0.2">
      <c r="A484" s="3">
        <v>51998</v>
      </c>
      <c r="B484" s="3" t="s">
        <v>223</v>
      </c>
      <c r="C484" s="3" t="s">
        <v>15</v>
      </c>
      <c r="D484" s="3" t="s">
        <v>20</v>
      </c>
      <c r="I484" s="3" t="s">
        <v>224</v>
      </c>
    </row>
    <row r="485" spans="1:9" x14ac:dyDescent="0.2">
      <c r="A485" s="3">
        <v>51999</v>
      </c>
      <c r="B485" s="3" t="s">
        <v>223</v>
      </c>
      <c r="C485" s="3" t="s">
        <v>15</v>
      </c>
      <c r="D485" s="3" t="s">
        <v>21</v>
      </c>
      <c r="I485" s="3" t="s">
        <v>224</v>
      </c>
    </row>
    <row r="486" spans="1:9" x14ac:dyDescent="0.2">
      <c r="A486" s="3">
        <v>52000</v>
      </c>
      <c r="B486" s="3" t="s">
        <v>223</v>
      </c>
      <c r="C486" s="3" t="s">
        <v>15</v>
      </c>
      <c r="D486" s="3" t="s">
        <v>22</v>
      </c>
      <c r="I486" s="3" t="s">
        <v>224</v>
      </c>
    </row>
    <row r="487" spans="1:9" x14ac:dyDescent="0.2">
      <c r="A487" s="3">
        <v>52001</v>
      </c>
      <c r="B487" s="3" t="s">
        <v>223</v>
      </c>
      <c r="C487" s="3" t="s">
        <v>15</v>
      </c>
      <c r="D487" s="3" t="s">
        <v>23</v>
      </c>
      <c r="I487" s="3" t="s">
        <v>224</v>
      </c>
    </row>
    <row r="488" spans="1:9" x14ac:dyDescent="0.2">
      <c r="A488" s="3">
        <v>52002</v>
      </c>
      <c r="B488" s="3" t="s">
        <v>225</v>
      </c>
      <c r="C488" s="3" t="s">
        <v>15</v>
      </c>
      <c r="D488" s="3" t="s">
        <v>16</v>
      </c>
      <c r="I488" s="3" t="s">
        <v>226</v>
      </c>
    </row>
    <row r="489" spans="1:9" x14ac:dyDescent="0.2">
      <c r="A489" s="3">
        <v>52003</v>
      </c>
      <c r="B489" s="3" t="s">
        <v>225</v>
      </c>
      <c r="C489" s="3" t="s">
        <v>15</v>
      </c>
      <c r="D489" s="3" t="s">
        <v>18</v>
      </c>
      <c r="I489" s="3" t="s">
        <v>226</v>
      </c>
    </row>
    <row r="490" spans="1:9" x14ac:dyDescent="0.2">
      <c r="A490" s="3">
        <v>52004</v>
      </c>
      <c r="B490" s="3" t="s">
        <v>225</v>
      </c>
      <c r="C490" s="3" t="s">
        <v>15</v>
      </c>
      <c r="D490" s="3" t="s">
        <v>19</v>
      </c>
      <c r="I490" s="3" t="s">
        <v>226</v>
      </c>
    </row>
    <row r="491" spans="1:9" x14ac:dyDescent="0.2">
      <c r="A491" s="3">
        <v>52005</v>
      </c>
      <c r="B491" s="3" t="s">
        <v>225</v>
      </c>
      <c r="C491" s="3" t="s">
        <v>15</v>
      </c>
      <c r="D491" s="3" t="s">
        <v>20</v>
      </c>
      <c r="I491" s="3" t="s">
        <v>226</v>
      </c>
    </row>
    <row r="492" spans="1:9" x14ac:dyDescent="0.2">
      <c r="A492" s="3">
        <v>52006</v>
      </c>
      <c r="B492" s="3" t="s">
        <v>225</v>
      </c>
      <c r="C492" s="3" t="s">
        <v>15</v>
      </c>
      <c r="D492" s="3" t="s">
        <v>21</v>
      </c>
      <c r="I492" s="3" t="s">
        <v>226</v>
      </c>
    </row>
    <row r="493" spans="1:9" x14ac:dyDescent="0.2">
      <c r="A493" s="3">
        <v>52007</v>
      </c>
      <c r="B493" s="3" t="s">
        <v>225</v>
      </c>
      <c r="C493" s="3" t="s">
        <v>15</v>
      </c>
      <c r="D493" s="3" t="s">
        <v>22</v>
      </c>
      <c r="I493" s="3" t="s">
        <v>226</v>
      </c>
    </row>
    <row r="494" spans="1:9" x14ac:dyDescent="0.2">
      <c r="A494" s="3">
        <v>52008</v>
      </c>
      <c r="B494" s="3" t="s">
        <v>225</v>
      </c>
      <c r="C494" s="3" t="s">
        <v>15</v>
      </c>
      <c r="D494" s="3" t="s">
        <v>23</v>
      </c>
      <c r="I494" s="3" t="s">
        <v>226</v>
      </c>
    </row>
    <row r="495" spans="1:9" x14ac:dyDescent="0.2">
      <c r="A495" s="3">
        <v>52009</v>
      </c>
      <c r="B495" s="3" t="s">
        <v>227</v>
      </c>
      <c r="C495" s="3" t="s">
        <v>15</v>
      </c>
      <c r="D495" s="3" t="s">
        <v>16</v>
      </c>
      <c r="E495" s="3" t="s">
        <v>228</v>
      </c>
      <c r="F495" s="3" t="s">
        <v>228</v>
      </c>
      <c r="G495" s="3" t="s">
        <v>229</v>
      </c>
      <c r="H495" s="3" t="s">
        <v>230</v>
      </c>
      <c r="I495" s="3" t="s">
        <v>231</v>
      </c>
    </row>
    <row r="496" spans="1:9" x14ac:dyDescent="0.2">
      <c r="A496" s="3">
        <v>52010</v>
      </c>
      <c r="B496" s="3" t="s">
        <v>227</v>
      </c>
      <c r="C496" s="3" t="s">
        <v>15</v>
      </c>
      <c r="D496" s="3" t="s">
        <v>18</v>
      </c>
      <c r="E496" s="3" t="s">
        <v>228</v>
      </c>
      <c r="F496" s="3" t="s">
        <v>228</v>
      </c>
      <c r="G496" s="3" t="s">
        <v>229</v>
      </c>
      <c r="H496" s="3" t="s">
        <v>230</v>
      </c>
      <c r="I496" s="3" t="s">
        <v>231</v>
      </c>
    </row>
    <row r="497" spans="1:9" x14ac:dyDescent="0.2">
      <c r="A497" s="3">
        <v>52011</v>
      </c>
      <c r="B497" s="3" t="s">
        <v>227</v>
      </c>
      <c r="C497" s="3" t="s">
        <v>15</v>
      </c>
      <c r="D497" s="3" t="s">
        <v>19</v>
      </c>
      <c r="E497" s="3" t="s">
        <v>228</v>
      </c>
      <c r="F497" s="3" t="s">
        <v>228</v>
      </c>
      <c r="G497" s="3" t="s">
        <v>229</v>
      </c>
      <c r="H497" s="3" t="s">
        <v>230</v>
      </c>
      <c r="I497" s="3" t="s">
        <v>231</v>
      </c>
    </row>
    <row r="498" spans="1:9" x14ac:dyDescent="0.2">
      <c r="A498" s="3">
        <v>52012</v>
      </c>
      <c r="B498" s="3" t="s">
        <v>227</v>
      </c>
      <c r="C498" s="3" t="s">
        <v>15</v>
      </c>
      <c r="D498" s="3" t="s">
        <v>20</v>
      </c>
      <c r="E498" s="3" t="s">
        <v>228</v>
      </c>
      <c r="F498" s="3" t="s">
        <v>228</v>
      </c>
      <c r="G498" s="3" t="s">
        <v>229</v>
      </c>
      <c r="H498" s="3" t="s">
        <v>230</v>
      </c>
      <c r="I498" s="3" t="s">
        <v>231</v>
      </c>
    </row>
    <row r="499" spans="1:9" x14ac:dyDescent="0.2">
      <c r="A499" s="3">
        <v>52013</v>
      </c>
      <c r="B499" s="3" t="s">
        <v>227</v>
      </c>
      <c r="C499" s="3" t="s">
        <v>15</v>
      </c>
      <c r="D499" s="3" t="s">
        <v>21</v>
      </c>
      <c r="E499" s="3" t="s">
        <v>228</v>
      </c>
      <c r="F499" s="3" t="s">
        <v>228</v>
      </c>
      <c r="G499" s="3" t="s">
        <v>229</v>
      </c>
      <c r="H499" s="3" t="s">
        <v>230</v>
      </c>
      <c r="I499" s="3" t="s">
        <v>231</v>
      </c>
    </row>
    <row r="500" spans="1:9" x14ac:dyDescent="0.2">
      <c r="A500" s="3">
        <v>52014</v>
      </c>
      <c r="B500" s="3" t="s">
        <v>227</v>
      </c>
      <c r="C500" s="3" t="s">
        <v>15</v>
      </c>
      <c r="D500" s="3" t="s">
        <v>22</v>
      </c>
      <c r="E500" s="3" t="s">
        <v>228</v>
      </c>
      <c r="F500" s="3" t="s">
        <v>228</v>
      </c>
      <c r="G500" s="3" t="s">
        <v>229</v>
      </c>
      <c r="H500" s="3" t="s">
        <v>230</v>
      </c>
      <c r="I500" s="3" t="s">
        <v>231</v>
      </c>
    </row>
    <row r="501" spans="1:9" x14ac:dyDescent="0.2">
      <c r="A501" s="3">
        <v>52015</v>
      </c>
      <c r="B501" s="3" t="s">
        <v>227</v>
      </c>
      <c r="C501" s="3" t="s">
        <v>15</v>
      </c>
      <c r="D501" s="3" t="s">
        <v>23</v>
      </c>
      <c r="E501" s="3" t="s">
        <v>228</v>
      </c>
      <c r="F501" s="3" t="s">
        <v>228</v>
      </c>
      <c r="G501" s="3" t="s">
        <v>229</v>
      </c>
      <c r="H501" s="3" t="s">
        <v>230</v>
      </c>
      <c r="I501" s="3" t="s">
        <v>231</v>
      </c>
    </row>
    <row r="502" spans="1:9" x14ac:dyDescent="0.2">
      <c r="A502" s="3">
        <v>52023</v>
      </c>
      <c r="B502" s="3" t="s">
        <v>232</v>
      </c>
      <c r="C502" s="3" t="s">
        <v>15</v>
      </c>
      <c r="D502" s="3" t="s">
        <v>16</v>
      </c>
      <c r="E502" s="3" t="s">
        <v>87</v>
      </c>
      <c r="F502" s="3" t="s">
        <v>87</v>
      </c>
      <c r="G502" s="3" t="s">
        <v>88</v>
      </c>
      <c r="H502" s="3" t="s">
        <v>89</v>
      </c>
      <c r="I502" s="3" t="s">
        <v>233</v>
      </c>
    </row>
    <row r="503" spans="1:9" x14ac:dyDescent="0.2">
      <c r="A503" s="3">
        <v>52024</v>
      </c>
      <c r="B503" s="3" t="s">
        <v>232</v>
      </c>
      <c r="C503" s="3" t="s">
        <v>15</v>
      </c>
      <c r="D503" s="3" t="s">
        <v>18</v>
      </c>
      <c r="E503" s="3" t="s">
        <v>87</v>
      </c>
      <c r="F503" s="3" t="s">
        <v>87</v>
      </c>
      <c r="G503" s="3" t="s">
        <v>88</v>
      </c>
      <c r="H503" s="3" t="s">
        <v>89</v>
      </c>
      <c r="I503" s="3" t="s">
        <v>233</v>
      </c>
    </row>
    <row r="504" spans="1:9" x14ac:dyDescent="0.2">
      <c r="A504" s="3">
        <v>52025</v>
      </c>
      <c r="B504" s="3" t="s">
        <v>232</v>
      </c>
      <c r="C504" s="3" t="s">
        <v>15</v>
      </c>
      <c r="D504" s="3" t="s">
        <v>19</v>
      </c>
      <c r="E504" s="3" t="s">
        <v>87</v>
      </c>
      <c r="F504" s="3" t="s">
        <v>87</v>
      </c>
      <c r="G504" s="3" t="s">
        <v>88</v>
      </c>
      <c r="H504" s="3" t="s">
        <v>89</v>
      </c>
      <c r="I504" s="3" t="s">
        <v>233</v>
      </c>
    </row>
    <row r="505" spans="1:9" x14ac:dyDescent="0.2">
      <c r="A505" s="3">
        <v>52026</v>
      </c>
      <c r="B505" s="3" t="s">
        <v>232</v>
      </c>
      <c r="C505" s="3" t="s">
        <v>15</v>
      </c>
      <c r="D505" s="3" t="s">
        <v>20</v>
      </c>
      <c r="E505" s="3" t="s">
        <v>87</v>
      </c>
      <c r="F505" s="3" t="s">
        <v>87</v>
      </c>
      <c r="G505" s="3" t="s">
        <v>88</v>
      </c>
      <c r="H505" s="3" t="s">
        <v>89</v>
      </c>
      <c r="I505" s="3" t="s">
        <v>233</v>
      </c>
    </row>
    <row r="506" spans="1:9" x14ac:dyDescent="0.2">
      <c r="A506" s="3">
        <v>52027</v>
      </c>
      <c r="B506" s="3" t="s">
        <v>232</v>
      </c>
      <c r="C506" s="3" t="s">
        <v>15</v>
      </c>
      <c r="D506" s="3" t="s">
        <v>21</v>
      </c>
      <c r="E506" s="3" t="s">
        <v>87</v>
      </c>
      <c r="F506" s="3" t="s">
        <v>87</v>
      </c>
      <c r="G506" s="3" t="s">
        <v>88</v>
      </c>
      <c r="H506" s="3" t="s">
        <v>89</v>
      </c>
      <c r="I506" s="3" t="s">
        <v>233</v>
      </c>
    </row>
    <row r="507" spans="1:9" x14ac:dyDescent="0.2">
      <c r="A507" s="3">
        <v>52028</v>
      </c>
      <c r="B507" s="3" t="s">
        <v>232</v>
      </c>
      <c r="C507" s="3" t="s">
        <v>15</v>
      </c>
      <c r="D507" s="3" t="s">
        <v>22</v>
      </c>
      <c r="E507" s="3" t="s">
        <v>87</v>
      </c>
      <c r="F507" s="3" t="s">
        <v>87</v>
      </c>
      <c r="G507" s="3" t="s">
        <v>88</v>
      </c>
      <c r="H507" s="3" t="s">
        <v>89</v>
      </c>
      <c r="I507" s="3" t="s">
        <v>233</v>
      </c>
    </row>
    <row r="508" spans="1:9" x14ac:dyDescent="0.2">
      <c r="A508" s="3">
        <v>52029</v>
      </c>
      <c r="B508" s="3" t="s">
        <v>232</v>
      </c>
      <c r="C508" s="3" t="s">
        <v>15</v>
      </c>
      <c r="D508" s="3" t="s">
        <v>23</v>
      </c>
      <c r="E508" s="3" t="s">
        <v>87</v>
      </c>
      <c r="F508" s="3" t="s">
        <v>87</v>
      </c>
      <c r="G508" s="3" t="s">
        <v>88</v>
      </c>
      <c r="H508" s="3" t="s">
        <v>89</v>
      </c>
      <c r="I508" s="3" t="s">
        <v>233</v>
      </c>
    </row>
    <row r="509" spans="1:9" x14ac:dyDescent="0.2">
      <c r="A509" s="3">
        <v>52030</v>
      </c>
      <c r="B509" s="3" t="s">
        <v>234</v>
      </c>
      <c r="C509" s="3" t="s">
        <v>15</v>
      </c>
      <c r="D509" s="3" t="s">
        <v>16</v>
      </c>
      <c r="I509" s="3" t="s">
        <v>235</v>
      </c>
    </row>
    <row r="510" spans="1:9" x14ac:dyDescent="0.2">
      <c r="A510" s="3">
        <v>52031</v>
      </c>
      <c r="B510" s="3" t="s">
        <v>234</v>
      </c>
      <c r="C510" s="3" t="s">
        <v>15</v>
      </c>
      <c r="D510" s="3" t="s">
        <v>18</v>
      </c>
      <c r="I510" s="3" t="s">
        <v>235</v>
      </c>
    </row>
    <row r="511" spans="1:9" x14ac:dyDescent="0.2">
      <c r="A511" s="3">
        <v>52032</v>
      </c>
      <c r="B511" s="3" t="s">
        <v>234</v>
      </c>
      <c r="C511" s="3" t="s">
        <v>15</v>
      </c>
      <c r="D511" s="3" t="s">
        <v>19</v>
      </c>
      <c r="I511" s="3" t="s">
        <v>235</v>
      </c>
    </row>
    <row r="512" spans="1:9" x14ac:dyDescent="0.2">
      <c r="A512" s="3">
        <v>52033</v>
      </c>
      <c r="B512" s="3" t="s">
        <v>234</v>
      </c>
      <c r="C512" s="3" t="s">
        <v>15</v>
      </c>
      <c r="D512" s="3" t="s">
        <v>20</v>
      </c>
      <c r="I512" s="3" t="s">
        <v>235</v>
      </c>
    </row>
    <row r="513" spans="1:9" x14ac:dyDescent="0.2">
      <c r="A513" s="3">
        <v>52034</v>
      </c>
      <c r="B513" s="3" t="s">
        <v>234</v>
      </c>
      <c r="C513" s="3" t="s">
        <v>15</v>
      </c>
      <c r="D513" s="3" t="s">
        <v>21</v>
      </c>
      <c r="I513" s="3" t="s">
        <v>235</v>
      </c>
    </row>
    <row r="514" spans="1:9" x14ac:dyDescent="0.2">
      <c r="A514" s="3">
        <v>52035</v>
      </c>
      <c r="B514" s="3" t="s">
        <v>234</v>
      </c>
      <c r="C514" s="3" t="s">
        <v>15</v>
      </c>
      <c r="D514" s="3" t="s">
        <v>22</v>
      </c>
      <c r="I514" s="3" t="s">
        <v>235</v>
      </c>
    </row>
    <row r="515" spans="1:9" x14ac:dyDescent="0.2">
      <c r="A515" s="3">
        <v>52036</v>
      </c>
      <c r="B515" s="3" t="s">
        <v>234</v>
      </c>
      <c r="C515" s="3" t="s">
        <v>15</v>
      </c>
      <c r="D515" s="3" t="s">
        <v>23</v>
      </c>
      <c r="I515" s="3" t="s">
        <v>235</v>
      </c>
    </row>
    <row r="516" spans="1:9" x14ac:dyDescent="0.2">
      <c r="A516" s="3">
        <v>52037</v>
      </c>
      <c r="B516" s="3" t="s">
        <v>236</v>
      </c>
      <c r="C516" s="3" t="s">
        <v>15</v>
      </c>
      <c r="D516" s="3" t="s">
        <v>16</v>
      </c>
      <c r="I516" s="3" t="s">
        <v>237</v>
      </c>
    </row>
    <row r="517" spans="1:9" x14ac:dyDescent="0.2">
      <c r="A517" s="3">
        <v>52038</v>
      </c>
      <c r="B517" s="3" t="s">
        <v>236</v>
      </c>
      <c r="C517" s="3" t="s">
        <v>15</v>
      </c>
      <c r="D517" s="3" t="s">
        <v>18</v>
      </c>
      <c r="I517" s="3" t="s">
        <v>237</v>
      </c>
    </row>
    <row r="518" spans="1:9" x14ac:dyDescent="0.2">
      <c r="A518" s="3">
        <v>52039</v>
      </c>
      <c r="B518" s="3" t="s">
        <v>236</v>
      </c>
      <c r="C518" s="3" t="s">
        <v>15</v>
      </c>
      <c r="D518" s="3" t="s">
        <v>19</v>
      </c>
      <c r="I518" s="3" t="s">
        <v>237</v>
      </c>
    </row>
    <row r="519" spans="1:9" x14ac:dyDescent="0.2">
      <c r="A519" s="3">
        <v>52040</v>
      </c>
      <c r="B519" s="3" t="s">
        <v>236</v>
      </c>
      <c r="C519" s="3" t="s">
        <v>15</v>
      </c>
      <c r="D519" s="3" t="s">
        <v>20</v>
      </c>
      <c r="I519" s="3" t="s">
        <v>237</v>
      </c>
    </row>
    <row r="520" spans="1:9" x14ac:dyDescent="0.2">
      <c r="A520" s="3">
        <v>52041</v>
      </c>
      <c r="B520" s="3" t="s">
        <v>236</v>
      </c>
      <c r="C520" s="3" t="s">
        <v>15</v>
      </c>
      <c r="D520" s="3" t="s">
        <v>21</v>
      </c>
      <c r="I520" s="3" t="s">
        <v>237</v>
      </c>
    </row>
    <row r="521" spans="1:9" x14ac:dyDescent="0.2">
      <c r="A521" s="3">
        <v>52042</v>
      </c>
      <c r="B521" s="3" t="s">
        <v>236</v>
      </c>
      <c r="C521" s="3" t="s">
        <v>15</v>
      </c>
      <c r="D521" s="3" t="s">
        <v>22</v>
      </c>
      <c r="I521" s="3" t="s">
        <v>237</v>
      </c>
    </row>
    <row r="522" spans="1:9" x14ac:dyDescent="0.2">
      <c r="A522" s="3">
        <v>52043</v>
      </c>
      <c r="B522" s="3" t="s">
        <v>236</v>
      </c>
      <c r="C522" s="3" t="s">
        <v>15</v>
      </c>
      <c r="D522" s="3" t="s">
        <v>23</v>
      </c>
      <c r="I522" s="3" t="s">
        <v>237</v>
      </c>
    </row>
    <row r="523" spans="1:9" x14ac:dyDescent="0.2">
      <c r="A523" s="3">
        <v>52051</v>
      </c>
      <c r="B523" s="3" t="s">
        <v>238</v>
      </c>
      <c r="C523" s="3" t="s">
        <v>15</v>
      </c>
      <c r="D523" s="3" t="s">
        <v>16</v>
      </c>
      <c r="I523" s="3" t="s">
        <v>239</v>
      </c>
    </row>
    <row r="524" spans="1:9" x14ac:dyDescent="0.2">
      <c r="A524" s="3">
        <v>52052</v>
      </c>
      <c r="B524" s="3" t="s">
        <v>238</v>
      </c>
      <c r="C524" s="3" t="s">
        <v>15</v>
      </c>
      <c r="D524" s="3" t="s">
        <v>18</v>
      </c>
      <c r="I524" s="3" t="s">
        <v>239</v>
      </c>
    </row>
    <row r="525" spans="1:9" x14ac:dyDescent="0.2">
      <c r="A525" s="3">
        <v>52053</v>
      </c>
      <c r="B525" s="3" t="s">
        <v>238</v>
      </c>
      <c r="C525" s="3" t="s">
        <v>15</v>
      </c>
      <c r="D525" s="3" t="s">
        <v>19</v>
      </c>
      <c r="I525" s="3" t="s">
        <v>239</v>
      </c>
    </row>
    <row r="526" spans="1:9" x14ac:dyDescent="0.2">
      <c r="A526" s="3">
        <v>52054</v>
      </c>
      <c r="B526" s="3" t="s">
        <v>238</v>
      </c>
      <c r="C526" s="3" t="s">
        <v>15</v>
      </c>
      <c r="D526" s="3" t="s">
        <v>20</v>
      </c>
      <c r="I526" s="3" t="s">
        <v>239</v>
      </c>
    </row>
    <row r="527" spans="1:9" x14ac:dyDescent="0.2">
      <c r="A527" s="3">
        <v>52055</v>
      </c>
      <c r="B527" s="3" t="s">
        <v>238</v>
      </c>
      <c r="C527" s="3" t="s">
        <v>15</v>
      </c>
      <c r="D527" s="3" t="s">
        <v>21</v>
      </c>
      <c r="I527" s="3" t="s">
        <v>239</v>
      </c>
    </row>
    <row r="528" spans="1:9" x14ac:dyDescent="0.2">
      <c r="A528" s="3">
        <v>52056</v>
      </c>
      <c r="B528" s="3" t="s">
        <v>238</v>
      </c>
      <c r="C528" s="3" t="s">
        <v>15</v>
      </c>
      <c r="D528" s="3" t="s">
        <v>22</v>
      </c>
      <c r="I528" s="3" t="s">
        <v>239</v>
      </c>
    </row>
    <row r="529" spans="1:9" x14ac:dyDescent="0.2">
      <c r="A529" s="3">
        <v>52057</v>
      </c>
      <c r="B529" s="3" t="s">
        <v>238</v>
      </c>
      <c r="C529" s="3" t="s">
        <v>15</v>
      </c>
      <c r="D529" s="3" t="s">
        <v>23</v>
      </c>
      <c r="I529" s="3" t="s">
        <v>239</v>
      </c>
    </row>
    <row r="530" spans="1:9" x14ac:dyDescent="0.2">
      <c r="A530" s="3">
        <v>52058</v>
      </c>
      <c r="B530" s="3" t="s">
        <v>240</v>
      </c>
      <c r="C530" s="3" t="s">
        <v>15</v>
      </c>
      <c r="D530" s="3" t="s">
        <v>16</v>
      </c>
      <c r="I530" s="3" t="s">
        <v>241</v>
      </c>
    </row>
    <row r="531" spans="1:9" x14ac:dyDescent="0.2">
      <c r="A531" s="3">
        <v>52059</v>
      </c>
      <c r="B531" s="3" t="s">
        <v>240</v>
      </c>
      <c r="C531" s="3" t="s">
        <v>15</v>
      </c>
      <c r="D531" s="3" t="s">
        <v>18</v>
      </c>
      <c r="I531" s="3" t="s">
        <v>241</v>
      </c>
    </row>
    <row r="532" spans="1:9" x14ac:dyDescent="0.2">
      <c r="A532" s="3">
        <v>52060</v>
      </c>
      <c r="B532" s="3" t="s">
        <v>240</v>
      </c>
      <c r="C532" s="3" t="s">
        <v>15</v>
      </c>
      <c r="D532" s="3" t="s">
        <v>19</v>
      </c>
      <c r="I532" s="3" t="s">
        <v>241</v>
      </c>
    </row>
    <row r="533" spans="1:9" x14ac:dyDescent="0.2">
      <c r="A533" s="3">
        <v>52061</v>
      </c>
      <c r="B533" s="3" t="s">
        <v>240</v>
      </c>
      <c r="C533" s="3" t="s">
        <v>15</v>
      </c>
      <c r="D533" s="3" t="s">
        <v>20</v>
      </c>
      <c r="I533" s="3" t="s">
        <v>241</v>
      </c>
    </row>
    <row r="534" spans="1:9" x14ac:dyDescent="0.2">
      <c r="A534" s="3">
        <v>52062</v>
      </c>
      <c r="B534" s="3" t="s">
        <v>240</v>
      </c>
      <c r="C534" s="3" t="s">
        <v>15</v>
      </c>
      <c r="D534" s="3" t="s">
        <v>21</v>
      </c>
      <c r="I534" s="3" t="s">
        <v>241</v>
      </c>
    </row>
    <row r="535" spans="1:9" x14ac:dyDescent="0.2">
      <c r="A535" s="3">
        <v>52063</v>
      </c>
      <c r="B535" s="3" t="s">
        <v>240</v>
      </c>
      <c r="C535" s="3" t="s">
        <v>15</v>
      </c>
      <c r="D535" s="3" t="s">
        <v>22</v>
      </c>
      <c r="I535" s="3" t="s">
        <v>241</v>
      </c>
    </row>
    <row r="536" spans="1:9" x14ac:dyDescent="0.2">
      <c r="A536" s="3">
        <v>52064</v>
      </c>
      <c r="B536" s="3" t="s">
        <v>240</v>
      </c>
      <c r="C536" s="3" t="s">
        <v>15</v>
      </c>
      <c r="D536" s="3" t="s">
        <v>23</v>
      </c>
      <c r="I536" s="3" t="s">
        <v>241</v>
      </c>
    </row>
    <row r="537" spans="1:9" x14ac:dyDescent="0.2">
      <c r="A537" s="3">
        <v>52072</v>
      </c>
      <c r="B537" s="3" t="s">
        <v>242</v>
      </c>
      <c r="C537" s="3" t="s">
        <v>15</v>
      </c>
      <c r="D537" s="3" t="s">
        <v>16</v>
      </c>
      <c r="E537" s="3" t="s">
        <v>243</v>
      </c>
      <c r="F537" s="3" t="s">
        <v>243</v>
      </c>
      <c r="G537" s="3" t="s">
        <v>244</v>
      </c>
      <c r="H537" s="3" t="s">
        <v>245</v>
      </c>
      <c r="I537" s="3" t="s">
        <v>246</v>
      </c>
    </row>
    <row r="538" spans="1:9" x14ac:dyDescent="0.2">
      <c r="A538" s="3">
        <v>52073</v>
      </c>
      <c r="B538" s="3" t="s">
        <v>242</v>
      </c>
      <c r="C538" s="3" t="s">
        <v>15</v>
      </c>
      <c r="D538" s="3" t="s">
        <v>18</v>
      </c>
      <c r="E538" s="3" t="s">
        <v>243</v>
      </c>
      <c r="F538" s="3" t="s">
        <v>243</v>
      </c>
      <c r="G538" s="3" t="s">
        <v>244</v>
      </c>
      <c r="H538" s="3" t="s">
        <v>245</v>
      </c>
      <c r="I538" s="3" t="s">
        <v>246</v>
      </c>
    </row>
    <row r="539" spans="1:9" x14ac:dyDescent="0.2">
      <c r="A539" s="3">
        <v>52074</v>
      </c>
      <c r="B539" s="3" t="s">
        <v>242</v>
      </c>
      <c r="C539" s="3" t="s">
        <v>15</v>
      </c>
      <c r="D539" s="3" t="s">
        <v>19</v>
      </c>
      <c r="E539" s="3" t="s">
        <v>243</v>
      </c>
      <c r="F539" s="3" t="s">
        <v>243</v>
      </c>
      <c r="G539" s="3" t="s">
        <v>244</v>
      </c>
      <c r="H539" s="3" t="s">
        <v>245</v>
      </c>
      <c r="I539" s="3" t="s">
        <v>246</v>
      </c>
    </row>
    <row r="540" spans="1:9" x14ac:dyDescent="0.2">
      <c r="A540" s="3">
        <v>52075</v>
      </c>
      <c r="B540" s="3" t="s">
        <v>242</v>
      </c>
      <c r="C540" s="3" t="s">
        <v>15</v>
      </c>
      <c r="D540" s="3" t="s">
        <v>20</v>
      </c>
      <c r="E540" s="3" t="s">
        <v>243</v>
      </c>
      <c r="F540" s="3" t="s">
        <v>243</v>
      </c>
      <c r="G540" s="3" t="s">
        <v>244</v>
      </c>
      <c r="H540" s="3" t="s">
        <v>245</v>
      </c>
      <c r="I540" s="3" t="s">
        <v>246</v>
      </c>
    </row>
    <row r="541" spans="1:9" x14ac:dyDescent="0.2">
      <c r="A541" s="3">
        <v>52076</v>
      </c>
      <c r="B541" s="3" t="s">
        <v>242</v>
      </c>
      <c r="C541" s="3" t="s">
        <v>15</v>
      </c>
      <c r="D541" s="3" t="s">
        <v>21</v>
      </c>
      <c r="E541" s="3" t="s">
        <v>243</v>
      </c>
      <c r="F541" s="3" t="s">
        <v>243</v>
      </c>
      <c r="G541" s="3" t="s">
        <v>244</v>
      </c>
      <c r="H541" s="3" t="s">
        <v>245</v>
      </c>
      <c r="I541" s="3" t="s">
        <v>246</v>
      </c>
    </row>
    <row r="542" spans="1:9" x14ac:dyDescent="0.2">
      <c r="A542" s="3">
        <v>52077</v>
      </c>
      <c r="B542" s="3" t="s">
        <v>242</v>
      </c>
      <c r="C542" s="3" t="s">
        <v>15</v>
      </c>
      <c r="D542" s="3" t="s">
        <v>22</v>
      </c>
      <c r="E542" s="3" t="s">
        <v>243</v>
      </c>
      <c r="F542" s="3" t="s">
        <v>243</v>
      </c>
      <c r="G542" s="3" t="s">
        <v>244</v>
      </c>
      <c r="H542" s="3" t="s">
        <v>245</v>
      </c>
      <c r="I542" s="3" t="s">
        <v>246</v>
      </c>
    </row>
    <row r="543" spans="1:9" x14ac:dyDescent="0.2">
      <c r="A543" s="3">
        <v>52078</v>
      </c>
      <c r="B543" s="3" t="s">
        <v>242</v>
      </c>
      <c r="C543" s="3" t="s">
        <v>15</v>
      </c>
      <c r="D543" s="3" t="s">
        <v>23</v>
      </c>
      <c r="E543" s="3" t="s">
        <v>243</v>
      </c>
      <c r="F543" s="3" t="s">
        <v>243</v>
      </c>
      <c r="G543" s="3" t="s">
        <v>244</v>
      </c>
      <c r="H543" s="3" t="s">
        <v>245</v>
      </c>
      <c r="I543" s="3" t="s">
        <v>246</v>
      </c>
    </row>
    <row r="544" spans="1:9" x14ac:dyDescent="0.2">
      <c r="A544" s="3">
        <v>52079</v>
      </c>
      <c r="B544" s="3" t="s">
        <v>247</v>
      </c>
      <c r="C544" s="3" t="s">
        <v>15</v>
      </c>
      <c r="D544" s="3" t="s">
        <v>16</v>
      </c>
      <c r="I544" s="3" t="s">
        <v>248</v>
      </c>
    </row>
    <row r="545" spans="1:9" x14ac:dyDescent="0.2">
      <c r="A545" s="3">
        <v>52080</v>
      </c>
      <c r="B545" s="3" t="s">
        <v>247</v>
      </c>
      <c r="C545" s="3" t="s">
        <v>15</v>
      </c>
      <c r="D545" s="3" t="s">
        <v>18</v>
      </c>
      <c r="I545" s="3" t="s">
        <v>248</v>
      </c>
    </row>
    <row r="546" spans="1:9" x14ac:dyDescent="0.2">
      <c r="A546" s="3">
        <v>52081</v>
      </c>
      <c r="B546" s="3" t="s">
        <v>247</v>
      </c>
      <c r="C546" s="3" t="s">
        <v>15</v>
      </c>
      <c r="D546" s="3" t="s">
        <v>19</v>
      </c>
      <c r="I546" s="3" t="s">
        <v>248</v>
      </c>
    </row>
    <row r="547" spans="1:9" x14ac:dyDescent="0.2">
      <c r="A547" s="3">
        <v>52082</v>
      </c>
      <c r="B547" s="3" t="s">
        <v>247</v>
      </c>
      <c r="C547" s="3" t="s">
        <v>15</v>
      </c>
      <c r="D547" s="3" t="s">
        <v>20</v>
      </c>
      <c r="I547" s="3" t="s">
        <v>248</v>
      </c>
    </row>
    <row r="548" spans="1:9" x14ac:dyDescent="0.2">
      <c r="A548" s="3">
        <v>52083</v>
      </c>
      <c r="B548" s="3" t="s">
        <v>247</v>
      </c>
      <c r="C548" s="3" t="s">
        <v>15</v>
      </c>
      <c r="D548" s="3" t="s">
        <v>21</v>
      </c>
      <c r="I548" s="3" t="s">
        <v>248</v>
      </c>
    </row>
    <row r="549" spans="1:9" x14ac:dyDescent="0.2">
      <c r="A549" s="3">
        <v>52084</v>
      </c>
      <c r="B549" s="3" t="s">
        <v>247</v>
      </c>
      <c r="C549" s="3" t="s">
        <v>15</v>
      </c>
      <c r="D549" s="3" t="s">
        <v>22</v>
      </c>
      <c r="I549" s="3" t="s">
        <v>248</v>
      </c>
    </row>
    <row r="550" spans="1:9" x14ac:dyDescent="0.2">
      <c r="A550" s="3">
        <v>52085</v>
      </c>
      <c r="B550" s="3" t="s">
        <v>247</v>
      </c>
      <c r="C550" s="3" t="s">
        <v>15</v>
      </c>
      <c r="D550" s="3" t="s">
        <v>23</v>
      </c>
      <c r="I550" s="3" t="s">
        <v>248</v>
      </c>
    </row>
    <row r="551" spans="1:9" x14ac:dyDescent="0.2">
      <c r="A551" s="3">
        <v>52086</v>
      </c>
      <c r="B551" s="3" t="s">
        <v>249</v>
      </c>
      <c r="C551" s="3" t="s">
        <v>15</v>
      </c>
      <c r="D551" s="3" t="s">
        <v>16</v>
      </c>
      <c r="E551" s="3" t="s">
        <v>62</v>
      </c>
      <c r="F551" s="3" t="s">
        <v>62</v>
      </c>
      <c r="G551" s="3" t="s">
        <v>250</v>
      </c>
      <c r="H551" s="3" t="s">
        <v>251</v>
      </c>
      <c r="I551" s="3" t="s">
        <v>252</v>
      </c>
    </row>
    <row r="552" spans="1:9" x14ac:dyDescent="0.2">
      <c r="A552" s="3">
        <v>52087</v>
      </c>
      <c r="B552" s="3" t="s">
        <v>249</v>
      </c>
      <c r="C552" s="3" t="s">
        <v>15</v>
      </c>
      <c r="D552" s="3" t="s">
        <v>18</v>
      </c>
      <c r="E552" s="3" t="s">
        <v>62</v>
      </c>
      <c r="F552" s="3" t="s">
        <v>62</v>
      </c>
      <c r="G552" s="3" t="s">
        <v>250</v>
      </c>
      <c r="H552" s="3" t="s">
        <v>251</v>
      </c>
      <c r="I552" s="3" t="s">
        <v>252</v>
      </c>
    </row>
    <row r="553" spans="1:9" x14ac:dyDescent="0.2">
      <c r="A553" s="3">
        <v>52088</v>
      </c>
      <c r="B553" s="3" t="s">
        <v>249</v>
      </c>
      <c r="C553" s="3" t="s">
        <v>15</v>
      </c>
      <c r="D553" s="3" t="s">
        <v>19</v>
      </c>
      <c r="E553" s="3" t="s">
        <v>62</v>
      </c>
      <c r="F553" s="3" t="s">
        <v>62</v>
      </c>
      <c r="G553" s="3" t="s">
        <v>250</v>
      </c>
      <c r="H553" s="3" t="s">
        <v>251</v>
      </c>
      <c r="I553" s="3" t="s">
        <v>252</v>
      </c>
    </row>
    <row r="554" spans="1:9" x14ac:dyDescent="0.2">
      <c r="A554" s="3">
        <v>52089</v>
      </c>
      <c r="B554" s="3" t="s">
        <v>249</v>
      </c>
      <c r="C554" s="3" t="s">
        <v>15</v>
      </c>
      <c r="D554" s="3" t="s">
        <v>20</v>
      </c>
      <c r="E554" s="3" t="s">
        <v>62</v>
      </c>
      <c r="F554" s="3" t="s">
        <v>62</v>
      </c>
      <c r="G554" s="3" t="s">
        <v>250</v>
      </c>
      <c r="H554" s="3" t="s">
        <v>251</v>
      </c>
      <c r="I554" s="3" t="s">
        <v>252</v>
      </c>
    </row>
    <row r="555" spans="1:9" x14ac:dyDescent="0.2">
      <c r="A555" s="3">
        <v>52090</v>
      </c>
      <c r="B555" s="3" t="s">
        <v>249</v>
      </c>
      <c r="C555" s="3" t="s">
        <v>15</v>
      </c>
      <c r="D555" s="3" t="s">
        <v>21</v>
      </c>
      <c r="E555" s="3" t="s">
        <v>62</v>
      </c>
      <c r="F555" s="3" t="s">
        <v>62</v>
      </c>
      <c r="G555" s="3" t="s">
        <v>250</v>
      </c>
      <c r="H555" s="3" t="s">
        <v>251</v>
      </c>
      <c r="I555" s="3" t="s">
        <v>252</v>
      </c>
    </row>
    <row r="556" spans="1:9" x14ac:dyDescent="0.2">
      <c r="A556" s="3">
        <v>52091</v>
      </c>
      <c r="B556" s="3" t="s">
        <v>249</v>
      </c>
      <c r="C556" s="3" t="s">
        <v>15</v>
      </c>
      <c r="D556" s="3" t="s">
        <v>22</v>
      </c>
      <c r="E556" s="3" t="s">
        <v>62</v>
      </c>
      <c r="F556" s="3" t="s">
        <v>62</v>
      </c>
      <c r="G556" s="3" t="s">
        <v>250</v>
      </c>
      <c r="H556" s="3" t="s">
        <v>251</v>
      </c>
      <c r="I556" s="3" t="s">
        <v>252</v>
      </c>
    </row>
    <row r="557" spans="1:9" x14ac:dyDescent="0.2">
      <c r="A557" s="3">
        <v>52092</v>
      </c>
      <c r="B557" s="3" t="s">
        <v>249</v>
      </c>
      <c r="C557" s="3" t="s">
        <v>15</v>
      </c>
      <c r="D557" s="3" t="s">
        <v>23</v>
      </c>
      <c r="E557" s="3" t="s">
        <v>62</v>
      </c>
      <c r="F557" s="3" t="s">
        <v>62</v>
      </c>
      <c r="G557" s="3" t="s">
        <v>250</v>
      </c>
      <c r="H557" s="3" t="s">
        <v>251</v>
      </c>
      <c r="I557" s="3" t="s">
        <v>252</v>
      </c>
    </row>
    <row r="558" spans="1:9" x14ac:dyDescent="0.2">
      <c r="A558" s="3">
        <v>52093</v>
      </c>
      <c r="B558" s="3" t="s">
        <v>253</v>
      </c>
      <c r="C558" s="3" t="s">
        <v>15</v>
      </c>
      <c r="D558" s="3" t="s">
        <v>16</v>
      </c>
      <c r="I558" s="3" t="s">
        <v>254</v>
      </c>
    </row>
    <row r="559" spans="1:9" x14ac:dyDescent="0.2">
      <c r="A559" s="3">
        <v>52094</v>
      </c>
      <c r="B559" s="3" t="s">
        <v>253</v>
      </c>
      <c r="C559" s="3" t="s">
        <v>15</v>
      </c>
      <c r="D559" s="3" t="s">
        <v>18</v>
      </c>
      <c r="I559" s="3" t="s">
        <v>254</v>
      </c>
    </row>
    <row r="560" spans="1:9" x14ac:dyDescent="0.2">
      <c r="A560" s="3">
        <v>52095</v>
      </c>
      <c r="B560" s="3" t="s">
        <v>253</v>
      </c>
      <c r="C560" s="3" t="s">
        <v>15</v>
      </c>
      <c r="D560" s="3" t="s">
        <v>19</v>
      </c>
      <c r="I560" s="3" t="s">
        <v>254</v>
      </c>
    </row>
    <row r="561" spans="1:9" x14ac:dyDescent="0.2">
      <c r="A561" s="3">
        <v>52096</v>
      </c>
      <c r="B561" s="3" t="s">
        <v>253</v>
      </c>
      <c r="C561" s="3" t="s">
        <v>15</v>
      </c>
      <c r="D561" s="3" t="s">
        <v>20</v>
      </c>
      <c r="I561" s="3" t="s">
        <v>254</v>
      </c>
    </row>
    <row r="562" spans="1:9" x14ac:dyDescent="0.2">
      <c r="A562" s="3">
        <v>52097</v>
      </c>
      <c r="B562" s="3" t="s">
        <v>253</v>
      </c>
      <c r="C562" s="3" t="s">
        <v>15</v>
      </c>
      <c r="D562" s="3" t="s">
        <v>21</v>
      </c>
      <c r="I562" s="3" t="s">
        <v>254</v>
      </c>
    </row>
    <row r="563" spans="1:9" x14ac:dyDescent="0.2">
      <c r="A563" s="3">
        <v>52098</v>
      </c>
      <c r="B563" s="3" t="s">
        <v>253</v>
      </c>
      <c r="C563" s="3" t="s">
        <v>15</v>
      </c>
      <c r="D563" s="3" t="s">
        <v>22</v>
      </c>
      <c r="I563" s="3" t="s">
        <v>254</v>
      </c>
    </row>
    <row r="564" spans="1:9" x14ac:dyDescent="0.2">
      <c r="A564" s="3">
        <v>52099</v>
      </c>
      <c r="B564" s="3" t="s">
        <v>253</v>
      </c>
      <c r="C564" s="3" t="s">
        <v>15</v>
      </c>
      <c r="D564" s="3" t="s">
        <v>23</v>
      </c>
      <c r="I564" s="3" t="s">
        <v>254</v>
      </c>
    </row>
    <row r="565" spans="1:9" x14ac:dyDescent="0.2">
      <c r="A565" s="3">
        <v>52100</v>
      </c>
      <c r="B565" s="3" t="s">
        <v>255</v>
      </c>
      <c r="C565" s="3" t="s">
        <v>15</v>
      </c>
      <c r="D565" s="3" t="s">
        <v>16</v>
      </c>
      <c r="E565" s="3" t="s">
        <v>256</v>
      </c>
      <c r="F565" s="3" t="s">
        <v>256</v>
      </c>
      <c r="G565" s="3" t="s">
        <v>257</v>
      </c>
      <c r="H565" s="3" t="s">
        <v>258</v>
      </c>
      <c r="I565" s="3" t="s">
        <v>259</v>
      </c>
    </row>
    <row r="566" spans="1:9" x14ac:dyDescent="0.2">
      <c r="A566" s="3">
        <v>52101</v>
      </c>
      <c r="B566" s="3" t="s">
        <v>255</v>
      </c>
      <c r="C566" s="3" t="s">
        <v>15</v>
      </c>
      <c r="D566" s="3" t="s">
        <v>18</v>
      </c>
      <c r="E566" s="3" t="s">
        <v>260</v>
      </c>
      <c r="F566" s="3" t="s">
        <v>260</v>
      </c>
      <c r="G566" s="3" t="s">
        <v>257</v>
      </c>
      <c r="H566" s="3" t="s">
        <v>258</v>
      </c>
      <c r="I566" s="3" t="s">
        <v>259</v>
      </c>
    </row>
    <row r="567" spans="1:9" x14ac:dyDescent="0.2">
      <c r="A567" s="3">
        <v>52102</v>
      </c>
      <c r="B567" s="3" t="s">
        <v>255</v>
      </c>
      <c r="C567" s="3" t="s">
        <v>15</v>
      </c>
      <c r="D567" s="3" t="s">
        <v>19</v>
      </c>
      <c r="E567" s="3" t="s">
        <v>260</v>
      </c>
      <c r="F567" s="3" t="s">
        <v>260</v>
      </c>
      <c r="G567" s="3" t="s">
        <v>257</v>
      </c>
      <c r="H567" s="3" t="s">
        <v>258</v>
      </c>
      <c r="I567" s="3" t="s">
        <v>259</v>
      </c>
    </row>
    <row r="568" spans="1:9" x14ac:dyDescent="0.2">
      <c r="A568" s="3">
        <v>52103</v>
      </c>
      <c r="B568" s="3" t="s">
        <v>255</v>
      </c>
      <c r="C568" s="3" t="s">
        <v>15</v>
      </c>
      <c r="D568" s="3" t="s">
        <v>20</v>
      </c>
      <c r="E568" s="3" t="s">
        <v>256</v>
      </c>
      <c r="F568" s="3" t="s">
        <v>256</v>
      </c>
      <c r="G568" s="3" t="s">
        <v>257</v>
      </c>
      <c r="H568" s="3" t="s">
        <v>258</v>
      </c>
      <c r="I568" s="3" t="s">
        <v>259</v>
      </c>
    </row>
    <row r="569" spans="1:9" x14ac:dyDescent="0.2">
      <c r="A569" s="3">
        <v>52104</v>
      </c>
      <c r="B569" s="3" t="s">
        <v>255</v>
      </c>
      <c r="C569" s="3" t="s">
        <v>15</v>
      </c>
      <c r="D569" s="3" t="s">
        <v>21</v>
      </c>
      <c r="E569" s="3" t="s">
        <v>260</v>
      </c>
      <c r="F569" s="3" t="s">
        <v>260</v>
      </c>
      <c r="G569" s="3" t="s">
        <v>257</v>
      </c>
      <c r="H569" s="3" t="s">
        <v>258</v>
      </c>
      <c r="I569" s="3" t="s">
        <v>259</v>
      </c>
    </row>
    <row r="570" spans="1:9" x14ac:dyDescent="0.2">
      <c r="A570" s="3">
        <v>52105</v>
      </c>
      <c r="B570" s="3" t="s">
        <v>255</v>
      </c>
      <c r="C570" s="3" t="s">
        <v>15</v>
      </c>
      <c r="D570" s="3" t="s">
        <v>22</v>
      </c>
      <c r="E570" s="3" t="s">
        <v>256</v>
      </c>
      <c r="F570" s="3" t="s">
        <v>256</v>
      </c>
      <c r="G570" s="3" t="s">
        <v>257</v>
      </c>
      <c r="H570" s="3" t="s">
        <v>258</v>
      </c>
      <c r="I570" s="3" t="s">
        <v>259</v>
      </c>
    </row>
    <row r="571" spans="1:9" x14ac:dyDescent="0.2">
      <c r="A571" s="3">
        <v>52106</v>
      </c>
      <c r="B571" s="3" t="s">
        <v>255</v>
      </c>
      <c r="C571" s="3" t="s">
        <v>15</v>
      </c>
      <c r="D571" s="3" t="s">
        <v>23</v>
      </c>
      <c r="E571" s="3" t="s">
        <v>260</v>
      </c>
      <c r="F571" s="3" t="s">
        <v>260</v>
      </c>
      <c r="G571" s="3" t="s">
        <v>257</v>
      </c>
      <c r="H571" s="3" t="s">
        <v>258</v>
      </c>
      <c r="I571" s="3" t="s">
        <v>259</v>
      </c>
    </row>
    <row r="572" spans="1:9" x14ac:dyDescent="0.2">
      <c r="A572" s="3">
        <v>52107</v>
      </c>
      <c r="B572" s="3" t="s">
        <v>261</v>
      </c>
      <c r="C572" s="3" t="s">
        <v>15</v>
      </c>
      <c r="D572" s="3" t="s">
        <v>16</v>
      </c>
      <c r="I572" s="3" t="s">
        <v>262</v>
      </c>
    </row>
    <row r="573" spans="1:9" x14ac:dyDescent="0.2">
      <c r="A573" s="3">
        <v>52108</v>
      </c>
      <c r="B573" s="3" t="s">
        <v>261</v>
      </c>
      <c r="C573" s="3" t="s">
        <v>15</v>
      </c>
      <c r="D573" s="3" t="s">
        <v>18</v>
      </c>
      <c r="I573" s="3" t="s">
        <v>262</v>
      </c>
    </row>
    <row r="574" spans="1:9" x14ac:dyDescent="0.2">
      <c r="A574" s="3">
        <v>52109</v>
      </c>
      <c r="B574" s="3" t="s">
        <v>261</v>
      </c>
      <c r="C574" s="3" t="s">
        <v>15</v>
      </c>
      <c r="D574" s="3" t="s">
        <v>19</v>
      </c>
      <c r="I574" s="3" t="s">
        <v>262</v>
      </c>
    </row>
    <row r="575" spans="1:9" x14ac:dyDescent="0.2">
      <c r="A575" s="3">
        <v>52110</v>
      </c>
      <c r="B575" s="3" t="s">
        <v>261</v>
      </c>
      <c r="C575" s="3" t="s">
        <v>15</v>
      </c>
      <c r="D575" s="3" t="s">
        <v>20</v>
      </c>
      <c r="I575" s="3" t="s">
        <v>262</v>
      </c>
    </row>
    <row r="576" spans="1:9" x14ac:dyDescent="0.2">
      <c r="A576" s="3">
        <v>52111</v>
      </c>
      <c r="B576" s="3" t="s">
        <v>261</v>
      </c>
      <c r="C576" s="3" t="s">
        <v>15</v>
      </c>
      <c r="D576" s="3" t="s">
        <v>21</v>
      </c>
      <c r="I576" s="3" t="s">
        <v>262</v>
      </c>
    </row>
    <row r="577" spans="1:9" x14ac:dyDescent="0.2">
      <c r="A577" s="3">
        <v>52112</v>
      </c>
      <c r="B577" s="3" t="s">
        <v>261</v>
      </c>
      <c r="C577" s="3" t="s">
        <v>15</v>
      </c>
      <c r="D577" s="3" t="s">
        <v>22</v>
      </c>
      <c r="I577" s="3" t="s">
        <v>262</v>
      </c>
    </row>
    <row r="578" spans="1:9" x14ac:dyDescent="0.2">
      <c r="A578" s="3">
        <v>52113</v>
      </c>
      <c r="B578" s="3" t="s">
        <v>261</v>
      </c>
      <c r="C578" s="3" t="s">
        <v>15</v>
      </c>
      <c r="D578" s="3" t="s">
        <v>23</v>
      </c>
      <c r="I578" s="3" t="s">
        <v>262</v>
      </c>
    </row>
    <row r="579" spans="1:9" x14ac:dyDescent="0.2">
      <c r="A579" s="3">
        <v>52114</v>
      </c>
      <c r="B579" s="3" t="s">
        <v>263</v>
      </c>
      <c r="C579" s="3" t="s">
        <v>15</v>
      </c>
      <c r="D579" s="3" t="s">
        <v>16</v>
      </c>
      <c r="I579" s="3" t="s">
        <v>264</v>
      </c>
    </row>
    <row r="580" spans="1:9" x14ac:dyDescent="0.2">
      <c r="A580" s="3">
        <v>52115</v>
      </c>
      <c r="B580" s="3" t="s">
        <v>263</v>
      </c>
      <c r="C580" s="3" t="s">
        <v>15</v>
      </c>
      <c r="D580" s="3" t="s">
        <v>18</v>
      </c>
      <c r="I580" s="3" t="s">
        <v>264</v>
      </c>
    </row>
    <row r="581" spans="1:9" x14ac:dyDescent="0.2">
      <c r="A581" s="3">
        <v>52116</v>
      </c>
      <c r="B581" s="3" t="s">
        <v>263</v>
      </c>
      <c r="C581" s="3" t="s">
        <v>15</v>
      </c>
      <c r="D581" s="3" t="s">
        <v>19</v>
      </c>
      <c r="I581" s="3" t="s">
        <v>264</v>
      </c>
    </row>
    <row r="582" spans="1:9" x14ac:dyDescent="0.2">
      <c r="A582" s="3">
        <v>52117</v>
      </c>
      <c r="B582" s="3" t="s">
        <v>263</v>
      </c>
      <c r="C582" s="3" t="s">
        <v>15</v>
      </c>
      <c r="D582" s="3" t="s">
        <v>20</v>
      </c>
      <c r="I582" s="3" t="s">
        <v>264</v>
      </c>
    </row>
    <row r="583" spans="1:9" x14ac:dyDescent="0.2">
      <c r="A583" s="3">
        <v>52118</v>
      </c>
      <c r="B583" s="3" t="s">
        <v>263</v>
      </c>
      <c r="C583" s="3" t="s">
        <v>15</v>
      </c>
      <c r="D583" s="3" t="s">
        <v>21</v>
      </c>
      <c r="I583" s="3" t="s">
        <v>264</v>
      </c>
    </row>
    <row r="584" spans="1:9" x14ac:dyDescent="0.2">
      <c r="A584" s="3">
        <v>52119</v>
      </c>
      <c r="B584" s="3" t="s">
        <v>263</v>
      </c>
      <c r="C584" s="3" t="s">
        <v>15</v>
      </c>
      <c r="D584" s="3" t="s">
        <v>22</v>
      </c>
      <c r="I584" s="3" t="s">
        <v>264</v>
      </c>
    </row>
    <row r="585" spans="1:9" x14ac:dyDescent="0.2">
      <c r="A585" s="3">
        <v>52120</v>
      </c>
      <c r="B585" s="3" t="s">
        <v>263</v>
      </c>
      <c r="C585" s="3" t="s">
        <v>15</v>
      </c>
      <c r="D585" s="3" t="s">
        <v>23</v>
      </c>
      <c r="I585" s="3" t="s">
        <v>264</v>
      </c>
    </row>
    <row r="586" spans="1:9" x14ac:dyDescent="0.2">
      <c r="A586" s="3">
        <v>52121</v>
      </c>
      <c r="B586" s="3" t="s">
        <v>265</v>
      </c>
      <c r="C586" s="3" t="s">
        <v>15</v>
      </c>
      <c r="D586" s="3" t="s">
        <v>16</v>
      </c>
      <c r="E586" s="3" t="s">
        <v>87</v>
      </c>
      <c r="F586" s="3" t="s">
        <v>87</v>
      </c>
      <c r="G586" s="3" t="s">
        <v>88</v>
      </c>
      <c r="H586" s="3" t="s">
        <v>89</v>
      </c>
      <c r="I586" s="3" t="s">
        <v>266</v>
      </c>
    </row>
    <row r="587" spans="1:9" x14ac:dyDescent="0.2">
      <c r="A587" s="3">
        <v>52122</v>
      </c>
      <c r="B587" s="3" t="s">
        <v>265</v>
      </c>
      <c r="C587" s="3" t="s">
        <v>15</v>
      </c>
      <c r="D587" s="3" t="s">
        <v>18</v>
      </c>
      <c r="E587" s="3" t="s">
        <v>87</v>
      </c>
      <c r="F587" s="3" t="s">
        <v>87</v>
      </c>
      <c r="G587" s="3" t="s">
        <v>88</v>
      </c>
      <c r="H587" s="3" t="s">
        <v>89</v>
      </c>
      <c r="I587" s="3" t="s">
        <v>266</v>
      </c>
    </row>
    <row r="588" spans="1:9" x14ac:dyDescent="0.2">
      <c r="A588" s="3">
        <v>52123</v>
      </c>
      <c r="B588" s="3" t="s">
        <v>265</v>
      </c>
      <c r="C588" s="3" t="s">
        <v>15</v>
      </c>
      <c r="D588" s="3" t="s">
        <v>19</v>
      </c>
      <c r="E588" s="3" t="s">
        <v>87</v>
      </c>
      <c r="F588" s="3" t="s">
        <v>87</v>
      </c>
      <c r="G588" s="3" t="s">
        <v>88</v>
      </c>
      <c r="H588" s="3" t="s">
        <v>89</v>
      </c>
      <c r="I588" s="3" t="s">
        <v>266</v>
      </c>
    </row>
    <row r="589" spans="1:9" x14ac:dyDescent="0.2">
      <c r="A589" s="3">
        <v>52124</v>
      </c>
      <c r="B589" s="3" t="s">
        <v>265</v>
      </c>
      <c r="C589" s="3" t="s">
        <v>15</v>
      </c>
      <c r="D589" s="3" t="s">
        <v>20</v>
      </c>
      <c r="E589" s="3" t="s">
        <v>87</v>
      </c>
      <c r="F589" s="3" t="s">
        <v>87</v>
      </c>
      <c r="G589" s="3" t="s">
        <v>88</v>
      </c>
      <c r="H589" s="3" t="s">
        <v>89</v>
      </c>
      <c r="I589" s="3" t="s">
        <v>266</v>
      </c>
    </row>
    <row r="590" spans="1:9" x14ac:dyDescent="0.2">
      <c r="A590" s="3">
        <v>52125</v>
      </c>
      <c r="B590" s="3" t="s">
        <v>265</v>
      </c>
      <c r="C590" s="3" t="s">
        <v>15</v>
      </c>
      <c r="D590" s="3" t="s">
        <v>21</v>
      </c>
      <c r="E590" s="3" t="s">
        <v>87</v>
      </c>
      <c r="F590" s="3" t="s">
        <v>87</v>
      </c>
      <c r="G590" s="3" t="s">
        <v>88</v>
      </c>
      <c r="H590" s="3" t="s">
        <v>89</v>
      </c>
      <c r="I590" s="3" t="s">
        <v>266</v>
      </c>
    </row>
    <row r="591" spans="1:9" x14ac:dyDescent="0.2">
      <c r="A591" s="3">
        <v>52126</v>
      </c>
      <c r="B591" s="3" t="s">
        <v>265</v>
      </c>
      <c r="C591" s="3" t="s">
        <v>15</v>
      </c>
      <c r="D591" s="3" t="s">
        <v>22</v>
      </c>
      <c r="E591" s="3" t="s">
        <v>87</v>
      </c>
      <c r="F591" s="3" t="s">
        <v>87</v>
      </c>
      <c r="G591" s="3" t="s">
        <v>88</v>
      </c>
      <c r="H591" s="3" t="s">
        <v>89</v>
      </c>
      <c r="I591" s="3" t="s">
        <v>266</v>
      </c>
    </row>
    <row r="592" spans="1:9" x14ac:dyDescent="0.2">
      <c r="A592" s="3">
        <v>52127</v>
      </c>
      <c r="B592" s="3" t="s">
        <v>265</v>
      </c>
      <c r="C592" s="3" t="s">
        <v>15</v>
      </c>
      <c r="D592" s="3" t="s">
        <v>23</v>
      </c>
      <c r="E592" s="3" t="s">
        <v>87</v>
      </c>
      <c r="F592" s="3" t="s">
        <v>87</v>
      </c>
      <c r="G592" s="3" t="s">
        <v>88</v>
      </c>
      <c r="H592" s="3" t="s">
        <v>89</v>
      </c>
      <c r="I592" s="3" t="s">
        <v>266</v>
      </c>
    </row>
    <row r="593" spans="1:9" x14ac:dyDescent="0.2">
      <c r="A593" s="3">
        <v>52128</v>
      </c>
      <c r="B593" s="3" t="s">
        <v>267</v>
      </c>
      <c r="C593" s="3" t="s">
        <v>15</v>
      </c>
      <c r="D593" s="3" t="s">
        <v>16</v>
      </c>
      <c r="I593" s="3" t="s">
        <v>268</v>
      </c>
    </row>
    <row r="594" spans="1:9" x14ac:dyDescent="0.2">
      <c r="A594" s="3">
        <v>52129</v>
      </c>
      <c r="B594" s="3" t="s">
        <v>267</v>
      </c>
      <c r="C594" s="3" t="s">
        <v>15</v>
      </c>
      <c r="D594" s="3" t="s">
        <v>18</v>
      </c>
      <c r="I594" s="3" t="s">
        <v>268</v>
      </c>
    </row>
    <row r="595" spans="1:9" x14ac:dyDescent="0.2">
      <c r="A595" s="3">
        <v>52130</v>
      </c>
      <c r="B595" s="3" t="s">
        <v>267</v>
      </c>
      <c r="C595" s="3" t="s">
        <v>15</v>
      </c>
      <c r="D595" s="3" t="s">
        <v>19</v>
      </c>
      <c r="I595" s="3" t="s">
        <v>268</v>
      </c>
    </row>
    <row r="596" spans="1:9" x14ac:dyDescent="0.2">
      <c r="A596" s="3">
        <v>52131</v>
      </c>
      <c r="B596" s="3" t="s">
        <v>267</v>
      </c>
      <c r="C596" s="3" t="s">
        <v>15</v>
      </c>
      <c r="D596" s="3" t="s">
        <v>20</v>
      </c>
      <c r="I596" s="3" t="s">
        <v>268</v>
      </c>
    </row>
    <row r="597" spans="1:9" x14ac:dyDescent="0.2">
      <c r="A597" s="3">
        <v>52132</v>
      </c>
      <c r="B597" s="3" t="s">
        <v>267</v>
      </c>
      <c r="C597" s="3" t="s">
        <v>15</v>
      </c>
      <c r="D597" s="3" t="s">
        <v>21</v>
      </c>
      <c r="I597" s="3" t="s">
        <v>268</v>
      </c>
    </row>
    <row r="598" spans="1:9" x14ac:dyDescent="0.2">
      <c r="A598" s="3">
        <v>52133</v>
      </c>
      <c r="B598" s="3" t="s">
        <v>267</v>
      </c>
      <c r="C598" s="3" t="s">
        <v>15</v>
      </c>
      <c r="D598" s="3" t="s">
        <v>22</v>
      </c>
      <c r="I598" s="3" t="s">
        <v>268</v>
      </c>
    </row>
    <row r="599" spans="1:9" x14ac:dyDescent="0.2">
      <c r="A599" s="3">
        <v>52134</v>
      </c>
      <c r="B599" s="3" t="s">
        <v>267</v>
      </c>
      <c r="C599" s="3" t="s">
        <v>15</v>
      </c>
      <c r="D599" s="3" t="s">
        <v>23</v>
      </c>
      <c r="I599" s="3" t="s">
        <v>268</v>
      </c>
    </row>
    <row r="600" spans="1:9" x14ac:dyDescent="0.2">
      <c r="A600" s="3">
        <v>52135</v>
      </c>
      <c r="B600" s="3" t="s">
        <v>269</v>
      </c>
      <c r="C600" s="3" t="s">
        <v>15</v>
      </c>
      <c r="D600" s="3" t="s">
        <v>16</v>
      </c>
      <c r="E600" s="3" t="s">
        <v>62</v>
      </c>
      <c r="F600" s="3" t="s">
        <v>62</v>
      </c>
      <c r="G600" s="3" t="s">
        <v>250</v>
      </c>
      <c r="H600" s="3" t="s">
        <v>251</v>
      </c>
      <c r="I600" s="3" t="s">
        <v>270</v>
      </c>
    </row>
    <row r="601" spans="1:9" x14ac:dyDescent="0.2">
      <c r="A601" s="3">
        <v>52136</v>
      </c>
      <c r="B601" s="3" t="s">
        <v>269</v>
      </c>
      <c r="C601" s="3" t="s">
        <v>15</v>
      </c>
      <c r="D601" s="3" t="s">
        <v>18</v>
      </c>
      <c r="E601" s="3" t="s">
        <v>62</v>
      </c>
      <c r="F601" s="3" t="s">
        <v>62</v>
      </c>
      <c r="G601" s="3" t="s">
        <v>250</v>
      </c>
      <c r="H601" s="3" t="s">
        <v>251</v>
      </c>
      <c r="I601" s="3" t="s">
        <v>270</v>
      </c>
    </row>
    <row r="602" spans="1:9" x14ac:dyDescent="0.2">
      <c r="A602" s="3">
        <v>52137</v>
      </c>
      <c r="B602" s="3" t="s">
        <v>269</v>
      </c>
      <c r="C602" s="3" t="s">
        <v>15</v>
      </c>
      <c r="D602" s="3" t="s">
        <v>19</v>
      </c>
      <c r="E602" s="3" t="s">
        <v>62</v>
      </c>
      <c r="F602" s="3" t="s">
        <v>62</v>
      </c>
      <c r="G602" s="3" t="s">
        <v>250</v>
      </c>
      <c r="H602" s="3" t="s">
        <v>251</v>
      </c>
      <c r="I602" s="3" t="s">
        <v>270</v>
      </c>
    </row>
    <row r="603" spans="1:9" x14ac:dyDescent="0.2">
      <c r="A603" s="3">
        <v>52138</v>
      </c>
      <c r="B603" s="3" t="s">
        <v>269</v>
      </c>
      <c r="C603" s="3" t="s">
        <v>15</v>
      </c>
      <c r="D603" s="3" t="s">
        <v>20</v>
      </c>
      <c r="E603" s="3" t="s">
        <v>62</v>
      </c>
      <c r="F603" s="3" t="s">
        <v>62</v>
      </c>
      <c r="G603" s="3" t="s">
        <v>250</v>
      </c>
      <c r="H603" s="3" t="s">
        <v>251</v>
      </c>
      <c r="I603" s="3" t="s">
        <v>270</v>
      </c>
    </row>
    <row r="604" spans="1:9" x14ac:dyDescent="0.2">
      <c r="A604" s="3">
        <v>52139</v>
      </c>
      <c r="B604" s="3" t="s">
        <v>269</v>
      </c>
      <c r="C604" s="3" t="s">
        <v>15</v>
      </c>
      <c r="D604" s="3" t="s">
        <v>21</v>
      </c>
      <c r="E604" s="3" t="s">
        <v>62</v>
      </c>
      <c r="F604" s="3" t="s">
        <v>62</v>
      </c>
      <c r="G604" s="3" t="s">
        <v>250</v>
      </c>
      <c r="H604" s="3" t="s">
        <v>251</v>
      </c>
      <c r="I604" s="3" t="s">
        <v>270</v>
      </c>
    </row>
    <row r="605" spans="1:9" x14ac:dyDescent="0.2">
      <c r="A605" s="3">
        <v>52140</v>
      </c>
      <c r="B605" s="3" t="s">
        <v>269</v>
      </c>
      <c r="C605" s="3" t="s">
        <v>15</v>
      </c>
      <c r="D605" s="3" t="s">
        <v>22</v>
      </c>
      <c r="E605" s="3" t="s">
        <v>62</v>
      </c>
      <c r="F605" s="3" t="s">
        <v>62</v>
      </c>
      <c r="G605" s="3" t="s">
        <v>250</v>
      </c>
      <c r="H605" s="3" t="s">
        <v>251</v>
      </c>
      <c r="I605" s="3" t="s">
        <v>270</v>
      </c>
    </row>
    <row r="606" spans="1:9" x14ac:dyDescent="0.2">
      <c r="A606" s="3">
        <v>52141</v>
      </c>
      <c r="B606" s="3" t="s">
        <v>269</v>
      </c>
      <c r="C606" s="3" t="s">
        <v>15</v>
      </c>
      <c r="D606" s="3" t="s">
        <v>23</v>
      </c>
      <c r="E606" s="3" t="s">
        <v>62</v>
      </c>
      <c r="F606" s="3" t="s">
        <v>62</v>
      </c>
      <c r="G606" s="3" t="s">
        <v>250</v>
      </c>
      <c r="H606" s="3" t="s">
        <v>251</v>
      </c>
      <c r="I606" s="3" t="s">
        <v>270</v>
      </c>
    </row>
    <row r="607" spans="1:9" x14ac:dyDescent="0.2">
      <c r="A607" s="3">
        <v>52142</v>
      </c>
      <c r="B607" s="3" t="s">
        <v>271</v>
      </c>
      <c r="C607" s="3" t="s">
        <v>15</v>
      </c>
      <c r="D607" s="3" t="s">
        <v>16</v>
      </c>
      <c r="I607" s="3" t="s">
        <v>272</v>
      </c>
    </row>
    <row r="608" spans="1:9" x14ac:dyDescent="0.2">
      <c r="A608" s="3">
        <v>52143</v>
      </c>
      <c r="B608" s="3" t="s">
        <v>271</v>
      </c>
      <c r="C608" s="3" t="s">
        <v>15</v>
      </c>
      <c r="D608" s="3" t="s">
        <v>18</v>
      </c>
      <c r="I608" s="3" t="s">
        <v>272</v>
      </c>
    </row>
    <row r="609" spans="1:9" x14ac:dyDescent="0.2">
      <c r="A609" s="3">
        <v>52144</v>
      </c>
      <c r="B609" s="3" t="s">
        <v>271</v>
      </c>
      <c r="C609" s="3" t="s">
        <v>15</v>
      </c>
      <c r="D609" s="3" t="s">
        <v>19</v>
      </c>
      <c r="I609" s="3" t="s">
        <v>272</v>
      </c>
    </row>
    <row r="610" spans="1:9" x14ac:dyDescent="0.2">
      <c r="A610" s="3">
        <v>52145</v>
      </c>
      <c r="B610" s="3" t="s">
        <v>271</v>
      </c>
      <c r="C610" s="3" t="s">
        <v>15</v>
      </c>
      <c r="D610" s="3" t="s">
        <v>20</v>
      </c>
      <c r="I610" s="3" t="s">
        <v>272</v>
      </c>
    </row>
    <row r="611" spans="1:9" x14ac:dyDescent="0.2">
      <c r="A611" s="3">
        <v>52146</v>
      </c>
      <c r="B611" s="3" t="s">
        <v>271</v>
      </c>
      <c r="C611" s="3" t="s">
        <v>15</v>
      </c>
      <c r="D611" s="3" t="s">
        <v>21</v>
      </c>
      <c r="I611" s="3" t="s">
        <v>272</v>
      </c>
    </row>
    <row r="612" spans="1:9" x14ac:dyDescent="0.2">
      <c r="A612" s="3">
        <v>52147</v>
      </c>
      <c r="B612" s="3" t="s">
        <v>271</v>
      </c>
      <c r="C612" s="3" t="s">
        <v>15</v>
      </c>
      <c r="D612" s="3" t="s">
        <v>22</v>
      </c>
      <c r="I612" s="3" t="s">
        <v>272</v>
      </c>
    </row>
    <row r="613" spans="1:9" x14ac:dyDescent="0.2">
      <c r="A613" s="3">
        <v>52148</v>
      </c>
      <c r="B613" s="3" t="s">
        <v>271</v>
      </c>
      <c r="C613" s="3" t="s">
        <v>15</v>
      </c>
      <c r="D613" s="3" t="s">
        <v>23</v>
      </c>
      <c r="I613" s="3" t="s">
        <v>272</v>
      </c>
    </row>
    <row r="614" spans="1:9" x14ac:dyDescent="0.2">
      <c r="A614" s="3">
        <v>52149</v>
      </c>
      <c r="B614" s="3" t="s">
        <v>273</v>
      </c>
      <c r="C614" s="3" t="s">
        <v>15</v>
      </c>
      <c r="D614" s="3" t="s">
        <v>16</v>
      </c>
      <c r="E614" s="3" t="s">
        <v>207</v>
      </c>
      <c r="F614" s="3" t="s">
        <v>207</v>
      </c>
      <c r="G614" s="3" t="s">
        <v>274</v>
      </c>
      <c r="H614" s="3" t="s">
        <v>275</v>
      </c>
      <c r="I614" s="3" t="s">
        <v>276</v>
      </c>
    </row>
    <row r="615" spans="1:9" x14ac:dyDescent="0.2">
      <c r="A615" s="3">
        <v>52150</v>
      </c>
      <c r="B615" s="3" t="s">
        <v>273</v>
      </c>
      <c r="C615" s="3" t="s">
        <v>15</v>
      </c>
      <c r="D615" s="3" t="s">
        <v>18</v>
      </c>
      <c r="E615" s="3" t="s">
        <v>207</v>
      </c>
      <c r="F615" s="3" t="s">
        <v>207</v>
      </c>
      <c r="G615" s="3" t="s">
        <v>274</v>
      </c>
      <c r="H615" s="3" t="s">
        <v>275</v>
      </c>
      <c r="I615" s="3" t="s">
        <v>276</v>
      </c>
    </row>
    <row r="616" spans="1:9" x14ac:dyDescent="0.2">
      <c r="A616" s="3">
        <v>52151</v>
      </c>
      <c r="B616" s="3" t="s">
        <v>273</v>
      </c>
      <c r="C616" s="3" t="s">
        <v>15</v>
      </c>
      <c r="D616" s="3" t="s">
        <v>19</v>
      </c>
      <c r="E616" s="3" t="s">
        <v>207</v>
      </c>
      <c r="F616" s="3" t="s">
        <v>207</v>
      </c>
      <c r="G616" s="3" t="s">
        <v>274</v>
      </c>
      <c r="H616" s="3" t="s">
        <v>275</v>
      </c>
      <c r="I616" s="3" t="s">
        <v>276</v>
      </c>
    </row>
    <row r="617" spans="1:9" x14ac:dyDescent="0.2">
      <c r="A617" s="3">
        <v>52152</v>
      </c>
      <c r="B617" s="3" t="s">
        <v>273</v>
      </c>
      <c r="C617" s="3" t="s">
        <v>15</v>
      </c>
      <c r="D617" s="3" t="s">
        <v>20</v>
      </c>
      <c r="E617" s="3" t="s">
        <v>207</v>
      </c>
      <c r="F617" s="3" t="s">
        <v>207</v>
      </c>
      <c r="G617" s="3" t="s">
        <v>274</v>
      </c>
      <c r="H617" s="3" t="s">
        <v>275</v>
      </c>
      <c r="I617" s="3" t="s">
        <v>276</v>
      </c>
    </row>
    <row r="618" spans="1:9" x14ac:dyDescent="0.2">
      <c r="A618" s="3">
        <v>52153</v>
      </c>
      <c r="B618" s="3" t="s">
        <v>273</v>
      </c>
      <c r="C618" s="3" t="s">
        <v>15</v>
      </c>
      <c r="D618" s="3" t="s">
        <v>21</v>
      </c>
      <c r="E618" s="3" t="s">
        <v>207</v>
      </c>
      <c r="F618" s="3" t="s">
        <v>207</v>
      </c>
      <c r="G618" s="3" t="s">
        <v>274</v>
      </c>
      <c r="H618" s="3" t="s">
        <v>275</v>
      </c>
      <c r="I618" s="3" t="s">
        <v>276</v>
      </c>
    </row>
    <row r="619" spans="1:9" x14ac:dyDescent="0.2">
      <c r="A619" s="3">
        <v>52154</v>
      </c>
      <c r="B619" s="3" t="s">
        <v>273</v>
      </c>
      <c r="C619" s="3" t="s">
        <v>15</v>
      </c>
      <c r="D619" s="3" t="s">
        <v>22</v>
      </c>
      <c r="E619" s="3" t="s">
        <v>207</v>
      </c>
      <c r="F619" s="3" t="s">
        <v>207</v>
      </c>
      <c r="G619" s="3" t="s">
        <v>274</v>
      </c>
      <c r="H619" s="3" t="s">
        <v>275</v>
      </c>
      <c r="I619" s="3" t="s">
        <v>276</v>
      </c>
    </row>
    <row r="620" spans="1:9" x14ac:dyDescent="0.2">
      <c r="A620" s="3">
        <v>52155</v>
      </c>
      <c r="B620" s="3" t="s">
        <v>273</v>
      </c>
      <c r="C620" s="3" t="s">
        <v>15</v>
      </c>
      <c r="D620" s="3" t="s">
        <v>23</v>
      </c>
      <c r="E620" s="3" t="s">
        <v>207</v>
      </c>
      <c r="F620" s="3" t="s">
        <v>207</v>
      </c>
      <c r="G620" s="3" t="s">
        <v>274</v>
      </c>
      <c r="H620" s="3" t="s">
        <v>275</v>
      </c>
      <c r="I620" s="3" t="s">
        <v>276</v>
      </c>
    </row>
    <row r="621" spans="1:9" x14ac:dyDescent="0.2">
      <c r="A621" s="3">
        <v>52156</v>
      </c>
      <c r="B621" s="3" t="s">
        <v>277</v>
      </c>
      <c r="C621" s="3" t="s">
        <v>15</v>
      </c>
      <c r="D621" s="3" t="s">
        <v>16</v>
      </c>
      <c r="I621" s="3" t="s">
        <v>278</v>
      </c>
    </row>
    <row r="622" spans="1:9" x14ac:dyDescent="0.2">
      <c r="A622" s="3">
        <v>52157</v>
      </c>
      <c r="B622" s="3" t="s">
        <v>277</v>
      </c>
      <c r="C622" s="3" t="s">
        <v>15</v>
      </c>
      <c r="D622" s="3" t="s">
        <v>18</v>
      </c>
      <c r="I622" s="3" t="s">
        <v>278</v>
      </c>
    </row>
    <row r="623" spans="1:9" x14ac:dyDescent="0.2">
      <c r="A623" s="3">
        <v>52158</v>
      </c>
      <c r="B623" s="3" t="s">
        <v>277</v>
      </c>
      <c r="C623" s="3" t="s">
        <v>15</v>
      </c>
      <c r="D623" s="3" t="s">
        <v>19</v>
      </c>
      <c r="I623" s="3" t="s">
        <v>278</v>
      </c>
    </row>
    <row r="624" spans="1:9" x14ac:dyDescent="0.2">
      <c r="A624" s="3">
        <v>52159</v>
      </c>
      <c r="B624" s="3" t="s">
        <v>277</v>
      </c>
      <c r="C624" s="3" t="s">
        <v>15</v>
      </c>
      <c r="D624" s="3" t="s">
        <v>20</v>
      </c>
      <c r="I624" s="3" t="s">
        <v>278</v>
      </c>
    </row>
    <row r="625" spans="1:9" x14ac:dyDescent="0.2">
      <c r="A625" s="3">
        <v>52160</v>
      </c>
      <c r="B625" s="3" t="s">
        <v>277</v>
      </c>
      <c r="C625" s="3" t="s">
        <v>15</v>
      </c>
      <c r="D625" s="3" t="s">
        <v>21</v>
      </c>
      <c r="I625" s="3" t="s">
        <v>278</v>
      </c>
    </row>
    <row r="626" spans="1:9" x14ac:dyDescent="0.2">
      <c r="A626" s="3">
        <v>52161</v>
      </c>
      <c r="B626" s="3" t="s">
        <v>277</v>
      </c>
      <c r="C626" s="3" t="s">
        <v>15</v>
      </c>
      <c r="D626" s="3" t="s">
        <v>22</v>
      </c>
      <c r="I626" s="3" t="s">
        <v>278</v>
      </c>
    </row>
    <row r="627" spans="1:9" x14ac:dyDescent="0.2">
      <c r="A627" s="3">
        <v>52162</v>
      </c>
      <c r="B627" s="3" t="s">
        <v>277</v>
      </c>
      <c r="C627" s="3" t="s">
        <v>15</v>
      </c>
      <c r="D627" s="3" t="s">
        <v>23</v>
      </c>
      <c r="I627" s="3" t="s">
        <v>278</v>
      </c>
    </row>
    <row r="628" spans="1:9" x14ac:dyDescent="0.2">
      <c r="A628" s="3">
        <v>52170</v>
      </c>
      <c r="B628" s="3" t="s">
        <v>279</v>
      </c>
      <c r="C628" s="3" t="s">
        <v>15</v>
      </c>
      <c r="D628" s="3" t="s">
        <v>16</v>
      </c>
      <c r="E628" s="3" t="s">
        <v>87</v>
      </c>
      <c r="F628" s="3" t="s">
        <v>87</v>
      </c>
      <c r="G628" s="3" t="s">
        <v>88</v>
      </c>
      <c r="H628" s="3" t="s">
        <v>89</v>
      </c>
      <c r="I628" s="3" t="s">
        <v>280</v>
      </c>
    </row>
    <row r="629" spans="1:9" x14ac:dyDescent="0.2">
      <c r="A629" s="3">
        <v>52171</v>
      </c>
      <c r="B629" s="3" t="s">
        <v>279</v>
      </c>
      <c r="C629" s="3" t="s">
        <v>15</v>
      </c>
      <c r="D629" s="3" t="s">
        <v>18</v>
      </c>
      <c r="E629" s="3" t="s">
        <v>87</v>
      </c>
      <c r="F629" s="3" t="s">
        <v>87</v>
      </c>
      <c r="G629" s="3" t="s">
        <v>88</v>
      </c>
      <c r="H629" s="3" t="s">
        <v>89</v>
      </c>
      <c r="I629" s="3" t="s">
        <v>280</v>
      </c>
    </row>
    <row r="630" spans="1:9" x14ac:dyDescent="0.2">
      <c r="A630" s="3">
        <v>52172</v>
      </c>
      <c r="B630" s="3" t="s">
        <v>279</v>
      </c>
      <c r="C630" s="3" t="s">
        <v>15</v>
      </c>
      <c r="D630" s="3" t="s">
        <v>19</v>
      </c>
      <c r="E630" s="3" t="s">
        <v>87</v>
      </c>
      <c r="F630" s="3" t="s">
        <v>87</v>
      </c>
      <c r="G630" s="3" t="s">
        <v>88</v>
      </c>
      <c r="H630" s="3" t="s">
        <v>89</v>
      </c>
      <c r="I630" s="3" t="s">
        <v>280</v>
      </c>
    </row>
    <row r="631" spans="1:9" x14ac:dyDescent="0.2">
      <c r="A631" s="3">
        <v>52173</v>
      </c>
      <c r="B631" s="3" t="s">
        <v>279</v>
      </c>
      <c r="C631" s="3" t="s">
        <v>15</v>
      </c>
      <c r="D631" s="3" t="s">
        <v>20</v>
      </c>
      <c r="E631" s="3" t="s">
        <v>87</v>
      </c>
      <c r="F631" s="3" t="s">
        <v>87</v>
      </c>
      <c r="G631" s="3" t="s">
        <v>88</v>
      </c>
      <c r="H631" s="3" t="s">
        <v>89</v>
      </c>
      <c r="I631" s="3" t="s">
        <v>280</v>
      </c>
    </row>
    <row r="632" spans="1:9" x14ac:dyDescent="0.2">
      <c r="A632" s="3">
        <v>52174</v>
      </c>
      <c r="B632" s="3" t="s">
        <v>279</v>
      </c>
      <c r="C632" s="3" t="s">
        <v>15</v>
      </c>
      <c r="D632" s="3" t="s">
        <v>21</v>
      </c>
      <c r="E632" s="3" t="s">
        <v>87</v>
      </c>
      <c r="F632" s="3" t="s">
        <v>87</v>
      </c>
      <c r="G632" s="3" t="s">
        <v>88</v>
      </c>
      <c r="H632" s="3" t="s">
        <v>89</v>
      </c>
      <c r="I632" s="3" t="s">
        <v>280</v>
      </c>
    </row>
    <row r="633" spans="1:9" x14ac:dyDescent="0.2">
      <c r="A633" s="3">
        <v>52175</v>
      </c>
      <c r="B633" s="3" t="s">
        <v>279</v>
      </c>
      <c r="C633" s="3" t="s">
        <v>15</v>
      </c>
      <c r="D633" s="3" t="s">
        <v>22</v>
      </c>
      <c r="E633" s="3" t="s">
        <v>87</v>
      </c>
      <c r="F633" s="3" t="s">
        <v>87</v>
      </c>
      <c r="G633" s="3" t="s">
        <v>88</v>
      </c>
      <c r="H633" s="3" t="s">
        <v>89</v>
      </c>
      <c r="I633" s="3" t="s">
        <v>280</v>
      </c>
    </row>
    <row r="634" spans="1:9" x14ac:dyDescent="0.2">
      <c r="A634" s="3">
        <v>52176</v>
      </c>
      <c r="B634" s="3" t="s">
        <v>279</v>
      </c>
      <c r="C634" s="3" t="s">
        <v>15</v>
      </c>
      <c r="D634" s="3" t="s">
        <v>23</v>
      </c>
      <c r="E634" s="3" t="s">
        <v>87</v>
      </c>
      <c r="F634" s="3" t="s">
        <v>87</v>
      </c>
      <c r="G634" s="3" t="s">
        <v>88</v>
      </c>
      <c r="H634" s="3" t="s">
        <v>89</v>
      </c>
      <c r="I634" s="3" t="s">
        <v>280</v>
      </c>
    </row>
    <row r="635" spans="1:9" x14ac:dyDescent="0.2">
      <c r="A635" s="3">
        <v>52177</v>
      </c>
      <c r="B635" s="3" t="s">
        <v>281</v>
      </c>
      <c r="C635" s="3" t="s">
        <v>15</v>
      </c>
      <c r="D635" s="3" t="s">
        <v>16</v>
      </c>
      <c r="E635" s="3" t="s">
        <v>114</v>
      </c>
      <c r="F635" s="3" t="s">
        <v>114</v>
      </c>
      <c r="G635" s="3" t="s">
        <v>115</v>
      </c>
      <c r="H635" s="3" t="s">
        <v>116</v>
      </c>
      <c r="I635" s="3" t="s">
        <v>282</v>
      </c>
    </row>
    <row r="636" spans="1:9" x14ac:dyDescent="0.2">
      <c r="A636" s="3">
        <v>52178</v>
      </c>
      <c r="B636" s="3" t="s">
        <v>281</v>
      </c>
      <c r="C636" s="3" t="s">
        <v>15</v>
      </c>
      <c r="D636" s="3" t="s">
        <v>18</v>
      </c>
      <c r="E636" s="3" t="s">
        <v>114</v>
      </c>
      <c r="F636" s="3" t="s">
        <v>114</v>
      </c>
      <c r="G636" s="3" t="s">
        <v>115</v>
      </c>
      <c r="H636" s="3" t="s">
        <v>116</v>
      </c>
      <c r="I636" s="3" t="s">
        <v>282</v>
      </c>
    </row>
    <row r="637" spans="1:9" x14ac:dyDescent="0.2">
      <c r="A637" s="3">
        <v>52179</v>
      </c>
      <c r="B637" s="3" t="s">
        <v>281</v>
      </c>
      <c r="C637" s="3" t="s">
        <v>15</v>
      </c>
      <c r="D637" s="3" t="s">
        <v>19</v>
      </c>
      <c r="E637" s="3" t="s">
        <v>114</v>
      </c>
      <c r="F637" s="3" t="s">
        <v>114</v>
      </c>
      <c r="G637" s="3" t="s">
        <v>115</v>
      </c>
      <c r="H637" s="3" t="s">
        <v>116</v>
      </c>
      <c r="I637" s="3" t="s">
        <v>282</v>
      </c>
    </row>
    <row r="638" spans="1:9" x14ac:dyDescent="0.2">
      <c r="A638" s="3">
        <v>52180</v>
      </c>
      <c r="B638" s="3" t="s">
        <v>281</v>
      </c>
      <c r="C638" s="3" t="s">
        <v>15</v>
      </c>
      <c r="D638" s="3" t="s">
        <v>20</v>
      </c>
      <c r="E638" s="3" t="s">
        <v>114</v>
      </c>
      <c r="F638" s="3" t="s">
        <v>114</v>
      </c>
      <c r="G638" s="3" t="s">
        <v>115</v>
      </c>
      <c r="H638" s="3" t="s">
        <v>116</v>
      </c>
      <c r="I638" s="3" t="s">
        <v>282</v>
      </c>
    </row>
    <row r="639" spans="1:9" x14ac:dyDescent="0.2">
      <c r="A639" s="3">
        <v>52181</v>
      </c>
      <c r="B639" s="3" t="s">
        <v>281</v>
      </c>
      <c r="C639" s="3" t="s">
        <v>15</v>
      </c>
      <c r="D639" s="3" t="s">
        <v>21</v>
      </c>
      <c r="E639" s="3" t="s">
        <v>114</v>
      </c>
      <c r="F639" s="3" t="s">
        <v>114</v>
      </c>
      <c r="G639" s="3" t="s">
        <v>115</v>
      </c>
      <c r="H639" s="3" t="s">
        <v>116</v>
      </c>
      <c r="I639" s="3" t="s">
        <v>282</v>
      </c>
    </row>
    <row r="640" spans="1:9" x14ac:dyDescent="0.2">
      <c r="A640" s="3">
        <v>52182</v>
      </c>
      <c r="B640" s="3" t="s">
        <v>281</v>
      </c>
      <c r="C640" s="3" t="s">
        <v>15</v>
      </c>
      <c r="D640" s="3" t="s">
        <v>22</v>
      </c>
      <c r="E640" s="3" t="s">
        <v>114</v>
      </c>
      <c r="F640" s="3" t="s">
        <v>114</v>
      </c>
      <c r="G640" s="3" t="s">
        <v>115</v>
      </c>
      <c r="H640" s="3" t="s">
        <v>116</v>
      </c>
      <c r="I640" s="3" t="s">
        <v>282</v>
      </c>
    </row>
    <row r="641" spans="1:9" x14ac:dyDescent="0.2">
      <c r="A641" s="3">
        <v>52183</v>
      </c>
      <c r="B641" s="3" t="s">
        <v>281</v>
      </c>
      <c r="C641" s="3" t="s">
        <v>15</v>
      </c>
      <c r="D641" s="3" t="s">
        <v>23</v>
      </c>
      <c r="E641" s="3" t="s">
        <v>118</v>
      </c>
      <c r="F641" s="3" t="s">
        <v>118</v>
      </c>
      <c r="G641" s="3" t="s">
        <v>115</v>
      </c>
      <c r="H641" s="3" t="s">
        <v>116</v>
      </c>
      <c r="I641" s="3" t="s">
        <v>282</v>
      </c>
    </row>
    <row r="642" spans="1:9" x14ac:dyDescent="0.2">
      <c r="A642" s="3">
        <v>52184</v>
      </c>
      <c r="B642" s="3" t="s">
        <v>283</v>
      </c>
      <c r="C642" s="3" t="s">
        <v>15</v>
      </c>
      <c r="D642" s="3" t="s">
        <v>16</v>
      </c>
      <c r="I642" s="3" t="s">
        <v>284</v>
      </c>
    </row>
    <row r="643" spans="1:9" x14ac:dyDescent="0.2">
      <c r="A643" s="3">
        <v>52185</v>
      </c>
      <c r="B643" s="3" t="s">
        <v>283</v>
      </c>
      <c r="C643" s="3" t="s">
        <v>15</v>
      </c>
      <c r="D643" s="3" t="s">
        <v>18</v>
      </c>
      <c r="I643" s="3" t="s">
        <v>284</v>
      </c>
    </row>
    <row r="644" spans="1:9" x14ac:dyDescent="0.2">
      <c r="A644" s="3">
        <v>52186</v>
      </c>
      <c r="B644" s="3" t="s">
        <v>283</v>
      </c>
      <c r="C644" s="3" t="s">
        <v>15</v>
      </c>
      <c r="D644" s="3" t="s">
        <v>19</v>
      </c>
      <c r="I644" s="3" t="s">
        <v>284</v>
      </c>
    </row>
    <row r="645" spans="1:9" x14ac:dyDescent="0.2">
      <c r="A645" s="3">
        <v>52187</v>
      </c>
      <c r="B645" s="3" t="s">
        <v>283</v>
      </c>
      <c r="C645" s="3" t="s">
        <v>15</v>
      </c>
      <c r="D645" s="3" t="s">
        <v>20</v>
      </c>
      <c r="I645" s="3" t="s">
        <v>284</v>
      </c>
    </row>
    <row r="646" spans="1:9" x14ac:dyDescent="0.2">
      <c r="A646" s="3">
        <v>52188</v>
      </c>
      <c r="B646" s="3" t="s">
        <v>283</v>
      </c>
      <c r="C646" s="3" t="s">
        <v>15</v>
      </c>
      <c r="D646" s="3" t="s">
        <v>21</v>
      </c>
      <c r="I646" s="3" t="s">
        <v>284</v>
      </c>
    </row>
    <row r="647" spans="1:9" x14ac:dyDescent="0.2">
      <c r="A647" s="3">
        <v>52189</v>
      </c>
      <c r="B647" s="3" t="s">
        <v>283</v>
      </c>
      <c r="C647" s="3" t="s">
        <v>15</v>
      </c>
      <c r="D647" s="3" t="s">
        <v>22</v>
      </c>
      <c r="I647" s="3" t="s">
        <v>284</v>
      </c>
    </row>
    <row r="648" spans="1:9" x14ac:dyDescent="0.2">
      <c r="A648" s="3">
        <v>52190</v>
      </c>
      <c r="B648" s="3" t="s">
        <v>283</v>
      </c>
      <c r="C648" s="3" t="s">
        <v>15</v>
      </c>
      <c r="D648" s="3" t="s">
        <v>23</v>
      </c>
      <c r="I648" s="3" t="s">
        <v>284</v>
      </c>
    </row>
    <row r="649" spans="1:9" x14ac:dyDescent="0.2">
      <c r="A649" s="3">
        <v>52191</v>
      </c>
      <c r="B649" s="3" t="s">
        <v>285</v>
      </c>
      <c r="C649" s="3" t="s">
        <v>15</v>
      </c>
      <c r="D649" s="3" t="s">
        <v>16</v>
      </c>
      <c r="I649" s="3" t="s">
        <v>286</v>
      </c>
    </row>
    <row r="650" spans="1:9" x14ac:dyDescent="0.2">
      <c r="A650" s="3">
        <v>52192</v>
      </c>
      <c r="B650" s="3" t="s">
        <v>285</v>
      </c>
      <c r="C650" s="3" t="s">
        <v>15</v>
      </c>
      <c r="D650" s="3" t="s">
        <v>18</v>
      </c>
      <c r="I650" s="3" t="s">
        <v>286</v>
      </c>
    </row>
    <row r="651" spans="1:9" x14ac:dyDescent="0.2">
      <c r="A651" s="3">
        <v>52193</v>
      </c>
      <c r="B651" s="3" t="s">
        <v>285</v>
      </c>
      <c r="C651" s="3" t="s">
        <v>15</v>
      </c>
      <c r="D651" s="3" t="s">
        <v>19</v>
      </c>
      <c r="I651" s="3" t="s">
        <v>286</v>
      </c>
    </row>
    <row r="652" spans="1:9" x14ac:dyDescent="0.2">
      <c r="A652" s="3">
        <v>52194</v>
      </c>
      <c r="B652" s="3" t="s">
        <v>285</v>
      </c>
      <c r="C652" s="3" t="s">
        <v>15</v>
      </c>
      <c r="D652" s="3" t="s">
        <v>20</v>
      </c>
      <c r="I652" s="3" t="s">
        <v>286</v>
      </c>
    </row>
    <row r="653" spans="1:9" x14ac:dyDescent="0.2">
      <c r="A653" s="3">
        <v>52195</v>
      </c>
      <c r="B653" s="3" t="s">
        <v>285</v>
      </c>
      <c r="C653" s="3" t="s">
        <v>15</v>
      </c>
      <c r="D653" s="3" t="s">
        <v>21</v>
      </c>
      <c r="I653" s="3" t="s">
        <v>286</v>
      </c>
    </row>
    <row r="654" spans="1:9" x14ac:dyDescent="0.2">
      <c r="A654" s="3">
        <v>52196</v>
      </c>
      <c r="B654" s="3" t="s">
        <v>285</v>
      </c>
      <c r="C654" s="3" t="s">
        <v>15</v>
      </c>
      <c r="D654" s="3" t="s">
        <v>22</v>
      </c>
      <c r="I654" s="3" t="s">
        <v>286</v>
      </c>
    </row>
    <row r="655" spans="1:9" x14ac:dyDescent="0.2">
      <c r="A655" s="3">
        <v>52197</v>
      </c>
      <c r="B655" s="3" t="s">
        <v>285</v>
      </c>
      <c r="C655" s="3" t="s">
        <v>15</v>
      </c>
      <c r="D655" s="3" t="s">
        <v>23</v>
      </c>
      <c r="I655" s="3" t="s">
        <v>286</v>
      </c>
    </row>
    <row r="656" spans="1:9" x14ac:dyDescent="0.2">
      <c r="A656" s="3">
        <v>52205</v>
      </c>
      <c r="B656" s="3" t="s">
        <v>287</v>
      </c>
      <c r="C656" s="3" t="s">
        <v>15</v>
      </c>
      <c r="D656" s="3" t="s">
        <v>16</v>
      </c>
      <c r="E656" s="3" t="s">
        <v>228</v>
      </c>
      <c r="F656" s="3" t="s">
        <v>228</v>
      </c>
      <c r="G656" s="3" t="s">
        <v>288</v>
      </c>
      <c r="H656" s="3" t="s">
        <v>289</v>
      </c>
      <c r="I656" s="3" t="s">
        <v>290</v>
      </c>
    </row>
    <row r="657" spans="1:9" x14ac:dyDescent="0.2">
      <c r="A657" s="3">
        <v>52206</v>
      </c>
      <c r="B657" s="3" t="s">
        <v>287</v>
      </c>
      <c r="C657" s="3" t="s">
        <v>15</v>
      </c>
      <c r="D657" s="3" t="s">
        <v>18</v>
      </c>
      <c r="E657" s="3" t="s">
        <v>228</v>
      </c>
      <c r="F657" s="3" t="s">
        <v>228</v>
      </c>
      <c r="G657" s="3" t="s">
        <v>288</v>
      </c>
      <c r="H657" s="3" t="s">
        <v>289</v>
      </c>
      <c r="I657" s="3" t="s">
        <v>290</v>
      </c>
    </row>
    <row r="658" spans="1:9" x14ac:dyDescent="0.2">
      <c r="A658" s="3">
        <v>52207</v>
      </c>
      <c r="B658" s="3" t="s">
        <v>287</v>
      </c>
      <c r="C658" s="3" t="s">
        <v>15</v>
      </c>
      <c r="D658" s="3" t="s">
        <v>19</v>
      </c>
      <c r="E658" s="3" t="s">
        <v>228</v>
      </c>
      <c r="F658" s="3" t="s">
        <v>228</v>
      </c>
      <c r="G658" s="3" t="s">
        <v>288</v>
      </c>
      <c r="H658" s="3" t="s">
        <v>289</v>
      </c>
      <c r="I658" s="3" t="s">
        <v>290</v>
      </c>
    </row>
    <row r="659" spans="1:9" x14ac:dyDescent="0.2">
      <c r="A659" s="3">
        <v>52208</v>
      </c>
      <c r="B659" s="3" t="s">
        <v>287</v>
      </c>
      <c r="C659" s="3" t="s">
        <v>15</v>
      </c>
      <c r="D659" s="3" t="s">
        <v>20</v>
      </c>
      <c r="E659" s="3" t="s">
        <v>228</v>
      </c>
      <c r="F659" s="3" t="s">
        <v>228</v>
      </c>
      <c r="G659" s="3" t="s">
        <v>288</v>
      </c>
      <c r="H659" s="3" t="s">
        <v>289</v>
      </c>
      <c r="I659" s="3" t="s">
        <v>290</v>
      </c>
    </row>
    <row r="660" spans="1:9" x14ac:dyDescent="0.2">
      <c r="A660" s="3">
        <v>52209</v>
      </c>
      <c r="B660" s="3" t="s">
        <v>287</v>
      </c>
      <c r="C660" s="3" t="s">
        <v>15</v>
      </c>
      <c r="D660" s="3" t="s">
        <v>21</v>
      </c>
      <c r="E660" s="3" t="s">
        <v>228</v>
      </c>
      <c r="F660" s="3" t="s">
        <v>228</v>
      </c>
      <c r="G660" s="3" t="s">
        <v>288</v>
      </c>
      <c r="H660" s="3" t="s">
        <v>289</v>
      </c>
      <c r="I660" s="3" t="s">
        <v>290</v>
      </c>
    </row>
    <row r="661" spans="1:9" x14ac:dyDescent="0.2">
      <c r="A661" s="3">
        <v>52210</v>
      </c>
      <c r="B661" s="3" t="s">
        <v>287</v>
      </c>
      <c r="C661" s="3" t="s">
        <v>15</v>
      </c>
      <c r="D661" s="3" t="s">
        <v>22</v>
      </c>
      <c r="E661" s="3" t="s">
        <v>228</v>
      </c>
      <c r="F661" s="3" t="s">
        <v>228</v>
      </c>
      <c r="G661" s="3" t="s">
        <v>288</v>
      </c>
      <c r="H661" s="3" t="s">
        <v>289</v>
      </c>
      <c r="I661" s="3" t="s">
        <v>290</v>
      </c>
    </row>
    <row r="662" spans="1:9" x14ac:dyDescent="0.2">
      <c r="A662" s="3">
        <v>52211</v>
      </c>
      <c r="B662" s="3" t="s">
        <v>287</v>
      </c>
      <c r="C662" s="3" t="s">
        <v>15</v>
      </c>
      <c r="D662" s="3" t="s">
        <v>23</v>
      </c>
      <c r="E662" s="3" t="s">
        <v>228</v>
      </c>
      <c r="F662" s="3" t="s">
        <v>228</v>
      </c>
      <c r="G662" s="3" t="s">
        <v>288</v>
      </c>
      <c r="H662" s="3" t="s">
        <v>289</v>
      </c>
      <c r="I662" s="3" t="s">
        <v>290</v>
      </c>
    </row>
    <row r="663" spans="1:9" x14ac:dyDescent="0.2">
      <c r="A663" s="3">
        <v>52212</v>
      </c>
      <c r="B663" s="3" t="s">
        <v>291</v>
      </c>
      <c r="C663" s="3" t="s">
        <v>15</v>
      </c>
      <c r="D663" s="3" t="s">
        <v>16</v>
      </c>
      <c r="I663" s="3" t="s">
        <v>292</v>
      </c>
    </row>
    <row r="664" spans="1:9" x14ac:dyDescent="0.2">
      <c r="A664" s="3">
        <v>52213</v>
      </c>
      <c r="B664" s="3" t="s">
        <v>291</v>
      </c>
      <c r="C664" s="3" t="s">
        <v>15</v>
      </c>
      <c r="D664" s="3" t="s">
        <v>18</v>
      </c>
      <c r="I664" s="3" t="s">
        <v>292</v>
      </c>
    </row>
    <row r="665" spans="1:9" x14ac:dyDescent="0.2">
      <c r="A665" s="3">
        <v>52214</v>
      </c>
      <c r="B665" s="3" t="s">
        <v>291</v>
      </c>
      <c r="C665" s="3" t="s">
        <v>15</v>
      </c>
      <c r="D665" s="3" t="s">
        <v>19</v>
      </c>
      <c r="I665" s="3" t="s">
        <v>292</v>
      </c>
    </row>
    <row r="666" spans="1:9" x14ac:dyDescent="0.2">
      <c r="A666" s="3">
        <v>52215</v>
      </c>
      <c r="B666" s="3" t="s">
        <v>291</v>
      </c>
      <c r="C666" s="3" t="s">
        <v>15</v>
      </c>
      <c r="D666" s="3" t="s">
        <v>20</v>
      </c>
      <c r="I666" s="3" t="s">
        <v>292</v>
      </c>
    </row>
    <row r="667" spans="1:9" x14ac:dyDescent="0.2">
      <c r="A667" s="3">
        <v>52216</v>
      </c>
      <c r="B667" s="3" t="s">
        <v>291</v>
      </c>
      <c r="C667" s="3" t="s">
        <v>15</v>
      </c>
      <c r="D667" s="3" t="s">
        <v>21</v>
      </c>
      <c r="I667" s="3" t="s">
        <v>292</v>
      </c>
    </row>
    <row r="668" spans="1:9" x14ac:dyDescent="0.2">
      <c r="A668" s="3">
        <v>52217</v>
      </c>
      <c r="B668" s="3" t="s">
        <v>291</v>
      </c>
      <c r="C668" s="3" t="s">
        <v>15</v>
      </c>
      <c r="D668" s="3" t="s">
        <v>22</v>
      </c>
      <c r="I668" s="3" t="s">
        <v>292</v>
      </c>
    </row>
    <row r="669" spans="1:9" x14ac:dyDescent="0.2">
      <c r="A669" s="3">
        <v>52218</v>
      </c>
      <c r="B669" s="3" t="s">
        <v>291</v>
      </c>
      <c r="C669" s="3" t="s">
        <v>15</v>
      </c>
      <c r="D669" s="3" t="s">
        <v>23</v>
      </c>
      <c r="I669" s="3" t="s">
        <v>292</v>
      </c>
    </row>
    <row r="670" spans="1:9" x14ac:dyDescent="0.2">
      <c r="A670" s="3">
        <v>52219</v>
      </c>
      <c r="B670" s="3" t="s">
        <v>293</v>
      </c>
      <c r="C670" s="3" t="s">
        <v>15</v>
      </c>
      <c r="D670" s="3" t="s">
        <v>16</v>
      </c>
      <c r="I670" s="3" t="s">
        <v>294</v>
      </c>
    </row>
    <row r="671" spans="1:9" x14ac:dyDescent="0.2">
      <c r="A671" s="3">
        <v>52220</v>
      </c>
      <c r="B671" s="3" t="s">
        <v>293</v>
      </c>
      <c r="C671" s="3" t="s">
        <v>15</v>
      </c>
      <c r="D671" s="3" t="s">
        <v>18</v>
      </c>
      <c r="I671" s="3" t="s">
        <v>294</v>
      </c>
    </row>
    <row r="672" spans="1:9" x14ac:dyDescent="0.2">
      <c r="A672" s="3">
        <v>52221</v>
      </c>
      <c r="B672" s="3" t="s">
        <v>293</v>
      </c>
      <c r="C672" s="3" t="s">
        <v>15</v>
      </c>
      <c r="D672" s="3" t="s">
        <v>19</v>
      </c>
      <c r="I672" s="3" t="s">
        <v>294</v>
      </c>
    </row>
    <row r="673" spans="1:9" x14ac:dyDescent="0.2">
      <c r="A673" s="3">
        <v>52222</v>
      </c>
      <c r="B673" s="3" t="s">
        <v>293</v>
      </c>
      <c r="C673" s="3" t="s">
        <v>15</v>
      </c>
      <c r="D673" s="3" t="s">
        <v>20</v>
      </c>
      <c r="I673" s="3" t="s">
        <v>294</v>
      </c>
    </row>
    <row r="674" spans="1:9" x14ac:dyDescent="0.2">
      <c r="A674" s="3">
        <v>52223</v>
      </c>
      <c r="B674" s="3" t="s">
        <v>293</v>
      </c>
      <c r="C674" s="3" t="s">
        <v>15</v>
      </c>
      <c r="D674" s="3" t="s">
        <v>21</v>
      </c>
      <c r="I674" s="3" t="s">
        <v>294</v>
      </c>
    </row>
    <row r="675" spans="1:9" x14ac:dyDescent="0.2">
      <c r="A675" s="3">
        <v>52224</v>
      </c>
      <c r="B675" s="3" t="s">
        <v>293</v>
      </c>
      <c r="C675" s="3" t="s">
        <v>15</v>
      </c>
      <c r="D675" s="3" t="s">
        <v>22</v>
      </c>
      <c r="I675" s="3" t="s">
        <v>294</v>
      </c>
    </row>
    <row r="676" spans="1:9" x14ac:dyDescent="0.2">
      <c r="A676" s="3">
        <v>52225</v>
      </c>
      <c r="B676" s="3" t="s">
        <v>293</v>
      </c>
      <c r="C676" s="3" t="s">
        <v>15</v>
      </c>
      <c r="D676" s="3" t="s">
        <v>23</v>
      </c>
      <c r="I676" s="3" t="s">
        <v>294</v>
      </c>
    </row>
    <row r="677" spans="1:9" x14ac:dyDescent="0.2">
      <c r="A677" s="3">
        <v>52226</v>
      </c>
      <c r="B677" s="3" t="s">
        <v>295</v>
      </c>
      <c r="C677" s="3" t="s">
        <v>15</v>
      </c>
      <c r="D677" s="3" t="s">
        <v>16</v>
      </c>
      <c r="E677" s="3" t="s">
        <v>207</v>
      </c>
      <c r="F677" s="3" t="s">
        <v>207</v>
      </c>
      <c r="G677" s="3" t="s">
        <v>296</v>
      </c>
      <c r="H677" s="3" t="s">
        <v>297</v>
      </c>
      <c r="I677" s="3" t="s">
        <v>298</v>
      </c>
    </row>
    <row r="678" spans="1:9" x14ac:dyDescent="0.2">
      <c r="A678" s="3">
        <v>52227</v>
      </c>
      <c r="B678" s="3" t="s">
        <v>295</v>
      </c>
      <c r="C678" s="3" t="s">
        <v>15</v>
      </c>
      <c r="D678" s="3" t="s">
        <v>18</v>
      </c>
      <c r="E678" s="3" t="s">
        <v>207</v>
      </c>
      <c r="F678" s="3" t="s">
        <v>207</v>
      </c>
      <c r="G678" s="3" t="s">
        <v>296</v>
      </c>
      <c r="H678" s="3" t="s">
        <v>297</v>
      </c>
      <c r="I678" s="3" t="s">
        <v>298</v>
      </c>
    </row>
    <row r="679" spans="1:9" x14ac:dyDescent="0.2">
      <c r="A679" s="3">
        <v>52228</v>
      </c>
      <c r="B679" s="3" t="s">
        <v>295</v>
      </c>
      <c r="C679" s="3" t="s">
        <v>15</v>
      </c>
      <c r="D679" s="3" t="s">
        <v>19</v>
      </c>
      <c r="E679" s="3" t="s">
        <v>207</v>
      </c>
      <c r="F679" s="3" t="s">
        <v>207</v>
      </c>
      <c r="G679" s="3" t="s">
        <v>296</v>
      </c>
      <c r="H679" s="3" t="s">
        <v>297</v>
      </c>
      <c r="I679" s="3" t="s">
        <v>298</v>
      </c>
    </row>
    <row r="680" spans="1:9" x14ac:dyDescent="0.2">
      <c r="A680" s="3">
        <v>52229</v>
      </c>
      <c r="B680" s="3" t="s">
        <v>295</v>
      </c>
      <c r="C680" s="3" t="s">
        <v>15</v>
      </c>
      <c r="D680" s="3" t="s">
        <v>20</v>
      </c>
      <c r="E680" s="3" t="s">
        <v>207</v>
      </c>
      <c r="F680" s="3" t="s">
        <v>207</v>
      </c>
      <c r="G680" s="3" t="s">
        <v>296</v>
      </c>
      <c r="H680" s="3" t="s">
        <v>297</v>
      </c>
      <c r="I680" s="3" t="s">
        <v>298</v>
      </c>
    </row>
    <row r="681" spans="1:9" x14ac:dyDescent="0.2">
      <c r="A681" s="3">
        <v>52230</v>
      </c>
      <c r="B681" s="3" t="s">
        <v>295</v>
      </c>
      <c r="C681" s="3" t="s">
        <v>15</v>
      </c>
      <c r="D681" s="3" t="s">
        <v>21</v>
      </c>
      <c r="E681" s="3" t="s">
        <v>207</v>
      </c>
      <c r="F681" s="3" t="s">
        <v>207</v>
      </c>
      <c r="G681" s="3" t="s">
        <v>296</v>
      </c>
      <c r="H681" s="3" t="s">
        <v>297</v>
      </c>
      <c r="I681" s="3" t="s">
        <v>298</v>
      </c>
    </row>
    <row r="682" spans="1:9" x14ac:dyDescent="0.2">
      <c r="A682" s="3">
        <v>52231</v>
      </c>
      <c r="B682" s="3" t="s">
        <v>295</v>
      </c>
      <c r="C682" s="3" t="s">
        <v>15</v>
      </c>
      <c r="D682" s="3" t="s">
        <v>22</v>
      </c>
      <c r="E682" s="3" t="s">
        <v>207</v>
      </c>
      <c r="F682" s="3" t="s">
        <v>207</v>
      </c>
      <c r="G682" s="3" t="s">
        <v>296</v>
      </c>
      <c r="H682" s="3" t="s">
        <v>297</v>
      </c>
      <c r="I682" s="3" t="s">
        <v>298</v>
      </c>
    </row>
    <row r="683" spans="1:9" x14ac:dyDescent="0.2">
      <c r="A683" s="3">
        <v>52232</v>
      </c>
      <c r="B683" s="3" t="s">
        <v>295</v>
      </c>
      <c r="C683" s="3" t="s">
        <v>15</v>
      </c>
      <c r="D683" s="3" t="s">
        <v>23</v>
      </c>
      <c r="E683" s="3" t="s">
        <v>207</v>
      </c>
      <c r="F683" s="3" t="s">
        <v>207</v>
      </c>
      <c r="G683" s="3" t="s">
        <v>296</v>
      </c>
      <c r="H683" s="3" t="s">
        <v>297</v>
      </c>
      <c r="I683" s="3" t="s">
        <v>298</v>
      </c>
    </row>
    <row r="684" spans="1:9" x14ac:dyDescent="0.2">
      <c r="A684" s="3">
        <v>52233</v>
      </c>
      <c r="B684" s="3" t="s">
        <v>299</v>
      </c>
      <c r="C684" s="3" t="s">
        <v>15</v>
      </c>
      <c r="D684" s="3" t="s">
        <v>16</v>
      </c>
      <c r="I684" s="3" t="s">
        <v>300</v>
      </c>
    </row>
    <row r="685" spans="1:9" x14ac:dyDescent="0.2">
      <c r="A685" s="3">
        <v>52234</v>
      </c>
      <c r="B685" s="3" t="s">
        <v>299</v>
      </c>
      <c r="C685" s="3" t="s">
        <v>15</v>
      </c>
      <c r="D685" s="3" t="s">
        <v>18</v>
      </c>
      <c r="I685" s="3" t="s">
        <v>300</v>
      </c>
    </row>
    <row r="686" spans="1:9" x14ac:dyDescent="0.2">
      <c r="A686" s="3">
        <v>52235</v>
      </c>
      <c r="B686" s="3" t="s">
        <v>299</v>
      </c>
      <c r="C686" s="3" t="s">
        <v>15</v>
      </c>
      <c r="D686" s="3" t="s">
        <v>19</v>
      </c>
      <c r="I686" s="3" t="s">
        <v>300</v>
      </c>
    </row>
    <row r="687" spans="1:9" x14ac:dyDescent="0.2">
      <c r="A687" s="3">
        <v>52236</v>
      </c>
      <c r="B687" s="3" t="s">
        <v>299</v>
      </c>
      <c r="C687" s="3" t="s">
        <v>15</v>
      </c>
      <c r="D687" s="3" t="s">
        <v>20</v>
      </c>
      <c r="I687" s="3" t="s">
        <v>300</v>
      </c>
    </row>
    <row r="688" spans="1:9" x14ac:dyDescent="0.2">
      <c r="A688" s="3">
        <v>52237</v>
      </c>
      <c r="B688" s="3" t="s">
        <v>299</v>
      </c>
      <c r="C688" s="3" t="s">
        <v>15</v>
      </c>
      <c r="D688" s="3" t="s">
        <v>21</v>
      </c>
      <c r="I688" s="3" t="s">
        <v>300</v>
      </c>
    </row>
    <row r="689" spans="1:9" x14ac:dyDescent="0.2">
      <c r="A689" s="3">
        <v>52238</v>
      </c>
      <c r="B689" s="3" t="s">
        <v>299</v>
      </c>
      <c r="C689" s="3" t="s">
        <v>15</v>
      </c>
      <c r="D689" s="3" t="s">
        <v>22</v>
      </c>
      <c r="I689" s="3" t="s">
        <v>300</v>
      </c>
    </row>
    <row r="690" spans="1:9" x14ac:dyDescent="0.2">
      <c r="A690" s="3">
        <v>52239</v>
      </c>
      <c r="B690" s="3" t="s">
        <v>299</v>
      </c>
      <c r="C690" s="3" t="s">
        <v>15</v>
      </c>
      <c r="D690" s="3" t="s">
        <v>23</v>
      </c>
      <c r="I690" s="3" t="s">
        <v>300</v>
      </c>
    </row>
    <row r="691" spans="1:9" x14ac:dyDescent="0.2">
      <c r="A691" s="3">
        <v>52240</v>
      </c>
      <c r="B691" s="3" t="s">
        <v>301</v>
      </c>
      <c r="C691" s="3" t="s">
        <v>15</v>
      </c>
      <c r="D691" s="3" t="s">
        <v>16</v>
      </c>
      <c r="I691" s="3" t="s">
        <v>302</v>
      </c>
    </row>
    <row r="692" spans="1:9" x14ac:dyDescent="0.2">
      <c r="A692" s="3">
        <v>52241</v>
      </c>
      <c r="B692" s="3" t="s">
        <v>301</v>
      </c>
      <c r="C692" s="3" t="s">
        <v>15</v>
      </c>
      <c r="D692" s="3" t="s">
        <v>18</v>
      </c>
      <c r="I692" s="3" t="s">
        <v>302</v>
      </c>
    </row>
    <row r="693" spans="1:9" x14ac:dyDescent="0.2">
      <c r="A693" s="3">
        <v>52242</v>
      </c>
      <c r="B693" s="3" t="s">
        <v>301</v>
      </c>
      <c r="C693" s="3" t="s">
        <v>15</v>
      </c>
      <c r="D693" s="3" t="s">
        <v>19</v>
      </c>
      <c r="I693" s="3" t="s">
        <v>302</v>
      </c>
    </row>
    <row r="694" spans="1:9" x14ac:dyDescent="0.2">
      <c r="A694" s="3">
        <v>52243</v>
      </c>
      <c r="B694" s="3" t="s">
        <v>301</v>
      </c>
      <c r="C694" s="3" t="s">
        <v>15</v>
      </c>
      <c r="D694" s="3" t="s">
        <v>20</v>
      </c>
      <c r="I694" s="3" t="s">
        <v>302</v>
      </c>
    </row>
    <row r="695" spans="1:9" x14ac:dyDescent="0.2">
      <c r="A695" s="3">
        <v>52244</v>
      </c>
      <c r="B695" s="3" t="s">
        <v>301</v>
      </c>
      <c r="C695" s="3" t="s">
        <v>15</v>
      </c>
      <c r="D695" s="3" t="s">
        <v>21</v>
      </c>
      <c r="I695" s="3" t="s">
        <v>302</v>
      </c>
    </row>
    <row r="696" spans="1:9" x14ac:dyDescent="0.2">
      <c r="A696" s="3">
        <v>52245</v>
      </c>
      <c r="B696" s="3" t="s">
        <v>301</v>
      </c>
      <c r="C696" s="3" t="s">
        <v>15</v>
      </c>
      <c r="D696" s="3" t="s">
        <v>22</v>
      </c>
      <c r="I696" s="3" t="s">
        <v>302</v>
      </c>
    </row>
    <row r="697" spans="1:9" x14ac:dyDescent="0.2">
      <c r="A697" s="3">
        <v>52246</v>
      </c>
      <c r="B697" s="3" t="s">
        <v>301</v>
      </c>
      <c r="C697" s="3" t="s">
        <v>15</v>
      </c>
      <c r="D697" s="3" t="s">
        <v>23</v>
      </c>
      <c r="I697" s="3" t="s">
        <v>302</v>
      </c>
    </row>
    <row r="698" spans="1:9" x14ac:dyDescent="0.2">
      <c r="A698" s="3">
        <v>52247</v>
      </c>
      <c r="B698" s="3" t="s">
        <v>303</v>
      </c>
      <c r="C698" s="3" t="s">
        <v>15</v>
      </c>
      <c r="D698" s="3" t="s">
        <v>16</v>
      </c>
      <c r="I698" s="3" t="s">
        <v>304</v>
      </c>
    </row>
    <row r="699" spans="1:9" x14ac:dyDescent="0.2">
      <c r="A699" s="3">
        <v>52248</v>
      </c>
      <c r="B699" s="3" t="s">
        <v>303</v>
      </c>
      <c r="C699" s="3" t="s">
        <v>15</v>
      </c>
      <c r="D699" s="3" t="s">
        <v>18</v>
      </c>
      <c r="I699" s="3" t="s">
        <v>304</v>
      </c>
    </row>
    <row r="700" spans="1:9" x14ac:dyDescent="0.2">
      <c r="A700" s="3">
        <v>52249</v>
      </c>
      <c r="B700" s="3" t="s">
        <v>303</v>
      </c>
      <c r="C700" s="3" t="s">
        <v>15</v>
      </c>
      <c r="D700" s="3" t="s">
        <v>19</v>
      </c>
      <c r="I700" s="3" t="s">
        <v>304</v>
      </c>
    </row>
    <row r="701" spans="1:9" x14ac:dyDescent="0.2">
      <c r="A701" s="3">
        <v>52250</v>
      </c>
      <c r="B701" s="3" t="s">
        <v>303</v>
      </c>
      <c r="C701" s="3" t="s">
        <v>15</v>
      </c>
      <c r="D701" s="3" t="s">
        <v>20</v>
      </c>
      <c r="I701" s="3" t="s">
        <v>304</v>
      </c>
    </row>
    <row r="702" spans="1:9" x14ac:dyDescent="0.2">
      <c r="A702" s="3">
        <v>52251</v>
      </c>
      <c r="B702" s="3" t="s">
        <v>303</v>
      </c>
      <c r="C702" s="3" t="s">
        <v>15</v>
      </c>
      <c r="D702" s="3" t="s">
        <v>21</v>
      </c>
      <c r="I702" s="3" t="s">
        <v>304</v>
      </c>
    </row>
    <row r="703" spans="1:9" x14ac:dyDescent="0.2">
      <c r="A703" s="3">
        <v>52252</v>
      </c>
      <c r="B703" s="3" t="s">
        <v>303</v>
      </c>
      <c r="C703" s="3" t="s">
        <v>15</v>
      </c>
      <c r="D703" s="3" t="s">
        <v>22</v>
      </c>
      <c r="I703" s="3" t="s">
        <v>304</v>
      </c>
    </row>
    <row r="704" spans="1:9" x14ac:dyDescent="0.2">
      <c r="A704" s="3">
        <v>52253</v>
      </c>
      <c r="B704" s="3" t="s">
        <v>303</v>
      </c>
      <c r="C704" s="3" t="s">
        <v>15</v>
      </c>
      <c r="D704" s="3" t="s">
        <v>23</v>
      </c>
      <c r="I704" s="3" t="s">
        <v>304</v>
      </c>
    </row>
    <row r="705" spans="1:9" x14ac:dyDescent="0.2">
      <c r="A705" s="3">
        <v>52254</v>
      </c>
      <c r="B705" s="3" t="s">
        <v>305</v>
      </c>
      <c r="C705" s="3" t="s">
        <v>15</v>
      </c>
      <c r="D705" s="3" t="s">
        <v>16</v>
      </c>
      <c r="I705" s="3" t="s">
        <v>306</v>
      </c>
    </row>
    <row r="706" spans="1:9" x14ac:dyDescent="0.2">
      <c r="A706" s="3">
        <v>52255</v>
      </c>
      <c r="B706" s="3" t="s">
        <v>305</v>
      </c>
      <c r="C706" s="3" t="s">
        <v>15</v>
      </c>
      <c r="D706" s="3" t="s">
        <v>18</v>
      </c>
      <c r="I706" s="3" t="s">
        <v>306</v>
      </c>
    </row>
    <row r="707" spans="1:9" x14ac:dyDescent="0.2">
      <c r="A707" s="3">
        <v>52256</v>
      </c>
      <c r="B707" s="3" t="s">
        <v>305</v>
      </c>
      <c r="C707" s="3" t="s">
        <v>15</v>
      </c>
      <c r="D707" s="3" t="s">
        <v>19</v>
      </c>
      <c r="I707" s="3" t="s">
        <v>306</v>
      </c>
    </row>
    <row r="708" spans="1:9" x14ac:dyDescent="0.2">
      <c r="A708" s="3">
        <v>52257</v>
      </c>
      <c r="B708" s="3" t="s">
        <v>305</v>
      </c>
      <c r="C708" s="3" t="s">
        <v>15</v>
      </c>
      <c r="D708" s="3" t="s">
        <v>20</v>
      </c>
      <c r="I708" s="3" t="s">
        <v>306</v>
      </c>
    </row>
    <row r="709" spans="1:9" x14ac:dyDescent="0.2">
      <c r="A709" s="3">
        <v>52258</v>
      </c>
      <c r="B709" s="3" t="s">
        <v>305</v>
      </c>
      <c r="C709" s="3" t="s">
        <v>15</v>
      </c>
      <c r="D709" s="3" t="s">
        <v>21</v>
      </c>
      <c r="I709" s="3" t="s">
        <v>306</v>
      </c>
    </row>
    <row r="710" spans="1:9" x14ac:dyDescent="0.2">
      <c r="A710" s="3">
        <v>52259</v>
      </c>
      <c r="B710" s="3" t="s">
        <v>305</v>
      </c>
      <c r="C710" s="3" t="s">
        <v>15</v>
      </c>
      <c r="D710" s="3" t="s">
        <v>22</v>
      </c>
      <c r="I710" s="3" t="s">
        <v>306</v>
      </c>
    </row>
    <row r="711" spans="1:9" x14ac:dyDescent="0.2">
      <c r="A711" s="3">
        <v>52260</v>
      </c>
      <c r="B711" s="3" t="s">
        <v>305</v>
      </c>
      <c r="C711" s="3" t="s">
        <v>15</v>
      </c>
      <c r="D711" s="3" t="s">
        <v>23</v>
      </c>
      <c r="I711" s="3" t="s">
        <v>306</v>
      </c>
    </row>
    <row r="712" spans="1:9" x14ac:dyDescent="0.2">
      <c r="A712" s="3">
        <v>52261</v>
      </c>
      <c r="B712" s="3" t="s">
        <v>307</v>
      </c>
      <c r="C712" s="3" t="s">
        <v>15</v>
      </c>
      <c r="D712" s="3" t="s">
        <v>16</v>
      </c>
      <c r="I712" s="3" t="s">
        <v>308</v>
      </c>
    </row>
    <row r="713" spans="1:9" x14ac:dyDescent="0.2">
      <c r="A713" s="3">
        <v>52262</v>
      </c>
      <c r="B713" s="3" t="s">
        <v>307</v>
      </c>
      <c r="C713" s="3" t="s">
        <v>15</v>
      </c>
      <c r="D713" s="3" t="s">
        <v>18</v>
      </c>
      <c r="I713" s="3" t="s">
        <v>308</v>
      </c>
    </row>
    <row r="714" spans="1:9" x14ac:dyDescent="0.2">
      <c r="A714" s="3">
        <v>52263</v>
      </c>
      <c r="B714" s="3" t="s">
        <v>307</v>
      </c>
      <c r="C714" s="3" t="s">
        <v>15</v>
      </c>
      <c r="D714" s="3" t="s">
        <v>19</v>
      </c>
      <c r="I714" s="3" t="s">
        <v>308</v>
      </c>
    </row>
    <row r="715" spans="1:9" x14ac:dyDescent="0.2">
      <c r="A715" s="3">
        <v>52264</v>
      </c>
      <c r="B715" s="3" t="s">
        <v>307</v>
      </c>
      <c r="C715" s="3" t="s">
        <v>15</v>
      </c>
      <c r="D715" s="3" t="s">
        <v>20</v>
      </c>
      <c r="I715" s="3" t="s">
        <v>308</v>
      </c>
    </row>
    <row r="716" spans="1:9" x14ac:dyDescent="0.2">
      <c r="A716" s="3">
        <v>52265</v>
      </c>
      <c r="B716" s="3" t="s">
        <v>307</v>
      </c>
      <c r="C716" s="3" t="s">
        <v>15</v>
      </c>
      <c r="D716" s="3" t="s">
        <v>21</v>
      </c>
      <c r="I716" s="3" t="s">
        <v>308</v>
      </c>
    </row>
    <row r="717" spans="1:9" x14ac:dyDescent="0.2">
      <c r="A717" s="3">
        <v>52266</v>
      </c>
      <c r="B717" s="3" t="s">
        <v>307</v>
      </c>
      <c r="C717" s="3" t="s">
        <v>15</v>
      </c>
      <c r="D717" s="3" t="s">
        <v>22</v>
      </c>
      <c r="I717" s="3" t="s">
        <v>308</v>
      </c>
    </row>
    <row r="718" spans="1:9" x14ac:dyDescent="0.2">
      <c r="A718" s="3">
        <v>52267</v>
      </c>
      <c r="B718" s="3" t="s">
        <v>307</v>
      </c>
      <c r="C718" s="3" t="s">
        <v>15</v>
      </c>
      <c r="D718" s="3" t="s">
        <v>23</v>
      </c>
      <c r="I718" s="3" t="s">
        <v>308</v>
      </c>
    </row>
    <row r="719" spans="1:9" x14ac:dyDescent="0.2">
      <c r="A719" s="3">
        <v>52268</v>
      </c>
      <c r="B719" s="3" t="s">
        <v>309</v>
      </c>
      <c r="C719" s="3" t="s">
        <v>15</v>
      </c>
      <c r="D719" s="3" t="s">
        <v>16</v>
      </c>
      <c r="I719" s="3" t="s">
        <v>310</v>
      </c>
    </row>
    <row r="720" spans="1:9" x14ac:dyDescent="0.2">
      <c r="A720" s="3">
        <v>52269</v>
      </c>
      <c r="B720" s="3" t="s">
        <v>309</v>
      </c>
      <c r="C720" s="3" t="s">
        <v>15</v>
      </c>
      <c r="D720" s="3" t="s">
        <v>18</v>
      </c>
      <c r="I720" s="3" t="s">
        <v>310</v>
      </c>
    </row>
    <row r="721" spans="1:9" x14ac:dyDescent="0.2">
      <c r="A721" s="3">
        <v>52270</v>
      </c>
      <c r="B721" s="3" t="s">
        <v>309</v>
      </c>
      <c r="C721" s="3" t="s">
        <v>15</v>
      </c>
      <c r="D721" s="3" t="s">
        <v>19</v>
      </c>
      <c r="I721" s="3" t="s">
        <v>310</v>
      </c>
    </row>
    <row r="722" spans="1:9" x14ac:dyDescent="0.2">
      <c r="A722" s="3">
        <v>52271</v>
      </c>
      <c r="B722" s="3" t="s">
        <v>309</v>
      </c>
      <c r="C722" s="3" t="s">
        <v>15</v>
      </c>
      <c r="D722" s="3" t="s">
        <v>20</v>
      </c>
      <c r="I722" s="3" t="s">
        <v>310</v>
      </c>
    </row>
    <row r="723" spans="1:9" x14ac:dyDescent="0.2">
      <c r="A723" s="3">
        <v>52272</v>
      </c>
      <c r="B723" s="3" t="s">
        <v>309</v>
      </c>
      <c r="C723" s="3" t="s">
        <v>15</v>
      </c>
      <c r="D723" s="3" t="s">
        <v>21</v>
      </c>
      <c r="I723" s="3" t="s">
        <v>310</v>
      </c>
    </row>
    <row r="724" spans="1:9" x14ac:dyDescent="0.2">
      <c r="A724" s="3">
        <v>52273</v>
      </c>
      <c r="B724" s="3" t="s">
        <v>309</v>
      </c>
      <c r="C724" s="3" t="s">
        <v>15</v>
      </c>
      <c r="D724" s="3" t="s">
        <v>22</v>
      </c>
      <c r="I724" s="3" t="s">
        <v>310</v>
      </c>
    </row>
    <row r="725" spans="1:9" x14ac:dyDescent="0.2">
      <c r="A725" s="3">
        <v>52274</v>
      </c>
      <c r="B725" s="3" t="s">
        <v>309</v>
      </c>
      <c r="C725" s="3" t="s">
        <v>15</v>
      </c>
      <c r="D725" s="3" t="s">
        <v>23</v>
      </c>
      <c r="I725" s="3" t="s">
        <v>310</v>
      </c>
    </row>
    <row r="726" spans="1:9" x14ac:dyDescent="0.2">
      <c r="A726" s="3">
        <v>52275</v>
      </c>
      <c r="B726" s="3" t="s">
        <v>311</v>
      </c>
      <c r="C726" s="3" t="s">
        <v>15</v>
      </c>
      <c r="D726" s="3" t="s">
        <v>16</v>
      </c>
      <c r="I726" s="3" t="s">
        <v>312</v>
      </c>
    </row>
    <row r="727" spans="1:9" x14ac:dyDescent="0.2">
      <c r="A727" s="3">
        <v>52276</v>
      </c>
      <c r="B727" s="3" t="s">
        <v>311</v>
      </c>
      <c r="C727" s="3" t="s">
        <v>15</v>
      </c>
      <c r="D727" s="3" t="s">
        <v>18</v>
      </c>
      <c r="I727" s="3" t="s">
        <v>312</v>
      </c>
    </row>
    <row r="728" spans="1:9" x14ac:dyDescent="0.2">
      <c r="A728" s="3">
        <v>52277</v>
      </c>
      <c r="B728" s="3" t="s">
        <v>311</v>
      </c>
      <c r="C728" s="3" t="s">
        <v>15</v>
      </c>
      <c r="D728" s="3" t="s">
        <v>19</v>
      </c>
      <c r="I728" s="3" t="s">
        <v>312</v>
      </c>
    </row>
    <row r="729" spans="1:9" x14ac:dyDescent="0.2">
      <c r="A729" s="3">
        <v>52278</v>
      </c>
      <c r="B729" s="3" t="s">
        <v>311</v>
      </c>
      <c r="C729" s="3" t="s">
        <v>15</v>
      </c>
      <c r="D729" s="3" t="s">
        <v>20</v>
      </c>
      <c r="I729" s="3" t="s">
        <v>312</v>
      </c>
    </row>
    <row r="730" spans="1:9" x14ac:dyDescent="0.2">
      <c r="A730" s="3">
        <v>52279</v>
      </c>
      <c r="B730" s="3" t="s">
        <v>311</v>
      </c>
      <c r="C730" s="3" t="s">
        <v>15</v>
      </c>
      <c r="D730" s="3" t="s">
        <v>21</v>
      </c>
      <c r="I730" s="3" t="s">
        <v>312</v>
      </c>
    </row>
    <row r="731" spans="1:9" x14ac:dyDescent="0.2">
      <c r="A731" s="3">
        <v>52280</v>
      </c>
      <c r="B731" s="3" t="s">
        <v>311</v>
      </c>
      <c r="C731" s="3" t="s">
        <v>15</v>
      </c>
      <c r="D731" s="3" t="s">
        <v>22</v>
      </c>
      <c r="I731" s="3" t="s">
        <v>312</v>
      </c>
    </row>
    <row r="732" spans="1:9" x14ac:dyDescent="0.2">
      <c r="A732" s="3">
        <v>52281</v>
      </c>
      <c r="B732" s="3" t="s">
        <v>311</v>
      </c>
      <c r="C732" s="3" t="s">
        <v>15</v>
      </c>
      <c r="D732" s="3" t="s">
        <v>23</v>
      </c>
      <c r="I732" s="3" t="s">
        <v>312</v>
      </c>
    </row>
    <row r="733" spans="1:9" x14ac:dyDescent="0.2">
      <c r="A733" s="3">
        <v>52282</v>
      </c>
      <c r="B733" s="3" t="s">
        <v>313</v>
      </c>
      <c r="C733" s="3" t="s">
        <v>15</v>
      </c>
      <c r="D733" s="3" t="s">
        <v>16</v>
      </c>
      <c r="I733" s="3" t="s">
        <v>314</v>
      </c>
    </row>
    <row r="734" spans="1:9" x14ac:dyDescent="0.2">
      <c r="A734" s="3">
        <v>52283</v>
      </c>
      <c r="B734" s="3" t="s">
        <v>313</v>
      </c>
      <c r="C734" s="3" t="s">
        <v>15</v>
      </c>
      <c r="D734" s="3" t="s">
        <v>18</v>
      </c>
      <c r="I734" s="3" t="s">
        <v>314</v>
      </c>
    </row>
    <row r="735" spans="1:9" x14ac:dyDescent="0.2">
      <c r="A735" s="3">
        <v>52284</v>
      </c>
      <c r="B735" s="3" t="s">
        <v>313</v>
      </c>
      <c r="C735" s="3" t="s">
        <v>15</v>
      </c>
      <c r="D735" s="3" t="s">
        <v>19</v>
      </c>
      <c r="I735" s="3" t="s">
        <v>314</v>
      </c>
    </row>
    <row r="736" spans="1:9" x14ac:dyDescent="0.2">
      <c r="A736" s="3">
        <v>52285</v>
      </c>
      <c r="B736" s="3" t="s">
        <v>313</v>
      </c>
      <c r="C736" s="3" t="s">
        <v>15</v>
      </c>
      <c r="D736" s="3" t="s">
        <v>20</v>
      </c>
      <c r="I736" s="3" t="s">
        <v>314</v>
      </c>
    </row>
    <row r="737" spans="1:9" x14ac:dyDescent="0.2">
      <c r="A737" s="3">
        <v>52286</v>
      </c>
      <c r="B737" s="3" t="s">
        <v>313</v>
      </c>
      <c r="C737" s="3" t="s">
        <v>15</v>
      </c>
      <c r="D737" s="3" t="s">
        <v>21</v>
      </c>
      <c r="I737" s="3" t="s">
        <v>314</v>
      </c>
    </row>
    <row r="738" spans="1:9" x14ac:dyDescent="0.2">
      <c r="A738" s="3">
        <v>52287</v>
      </c>
      <c r="B738" s="3" t="s">
        <v>313</v>
      </c>
      <c r="C738" s="3" t="s">
        <v>15</v>
      </c>
      <c r="D738" s="3" t="s">
        <v>22</v>
      </c>
      <c r="I738" s="3" t="s">
        <v>314</v>
      </c>
    </row>
    <row r="739" spans="1:9" x14ac:dyDescent="0.2">
      <c r="A739" s="3">
        <v>52288</v>
      </c>
      <c r="B739" s="3" t="s">
        <v>313</v>
      </c>
      <c r="C739" s="3" t="s">
        <v>15</v>
      </c>
      <c r="D739" s="3" t="s">
        <v>23</v>
      </c>
      <c r="I739" s="3" t="s">
        <v>314</v>
      </c>
    </row>
    <row r="740" spans="1:9" x14ac:dyDescent="0.2">
      <c r="A740" s="3">
        <v>52289</v>
      </c>
      <c r="B740" s="3" t="s">
        <v>315</v>
      </c>
      <c r="C740" s="3" t="s">
        <v>15</v>
      </c>
      <c r="D740" s="3" t="s">
        <v>16</v>
      </c>
      <c r="I740" s="3" t="s">
        <v>316</v>
      </c>
    </row>
    <row r="741" spans="1:9" x14ac:dyDescent="0.2">
      <c r="A741" s="3">
        <v>52290</v>
      </c>
      <c r="B741" s="3" t="s">
        <v>315</v>
      </c>
      <c r="C741" s="3" t="s">
        <v>15</v>
      </c>
      <c r="D741" s="3" t="s">
        <v>18</v>
      </c>
      <c r="I741" s="3" t="s">
        <v>316</v>
      </c>
    </row>
    <row r="742" spans="1:9" x14ac:dyDescent="0.2">
      <c r="A742" s="3">
        <v>52291</v>
      </c>
      <c r="B742" s="3" t="s">
        <v>315</v>
      </c>
      <c r="C742" s="3" t="s">
        <v>15</v>
      </c>
      <c r="D742" s="3" t="s">
        <v>19</v>
      </c>
      <c r="I742" s="3" t="s">
        <v>316</v>
      </c>
    </row>
    <row r="743" spans="1:9" x14ac:dyDescent="0.2">
      <c r="A743" s="3">
        <v>52292</v>
      </c>
      <c r="B743" s="3" t="s">
        <v>315</v>
      </c>
      <c r="C743" s="3" t="s">
        <v>15</v>
      </c>
      <c r="D743" s="3" t="s">
        <v>20</v>
      </c>
      <c r="I743" s="3" t="s">
        <v>316</v>
      </c>
    </row>
    <row r="744" spans="1:9" x14ac:dyDescent="0.2">
      <c r="A744" s="3">
        <v>52293</v>
      </c>
      <c r="B744" s="3" t="s">
        <v>315</v>
      </c>
      <c r="C744" s="3" t="s">
        <v>15</v>
      </c>
      <c r="D744" s="3" t="s">
        <v>21</v>
      </c>
      <c r="I744" s="3" t="s">
        <v>316</v>
      </c>
    </row>
    <row r="745" spans="1:9" x14ac:dyDescent="0.2">
      <c r="A745" s="3">
        <v>52294</v>
      </c>
      <c r="B745" s="3" t="s">
        <v>315</v>
      </c>
      <c r="C745" s="3" t="s">
        <v>15</v>
      </c>
      <c r="D745" s="3" t="s">
        <v>22</v>
      </c>
      <c r="I745" s="3" t="s">
        <v>316</v>
      </c>
    </row>
    <row r="746" spans="1:9" x14ac:dyDescent="0.2">
      <c r="A746" s="3">
        <v>52295</v>
      </c>
      <c r="B746" s="3" t="s">
        <v>315</v>
      </c>
      <c r="C746" s="3" t="s">
        <v>15</v>
      </c>
      <c r="D746" s="3" t="s">
        <v>23</v>
      </c>
      <c r="I746" s="3" t="s">
        <v>316</v>
      </c>
    </row>
    <row r="747" spans="1:9" x14ac:dyDescent="0.2">
      <c r="A747" s="3">
        <v>52296</v>
      </c>
      <c r="B747" s="3" t="s">
        <v>317</v>
      </c>
      <c r="C747" s="3" t="s">
        <v>15</v>
      </c>
      <c r="D747" s="3" t="s">
        <v>16</v>
      </c>
      <c r="I747" s="3" t="s">
        <v>318</v>
      </c>
    </row>
    <row r="748" spans="1:9" x14ac:dyDescent="0.2">
      <c r="A748" s="3">
        <v>52297</v>
      </c>
      <c r="B748" s="3" t="s">
        <v>317</v>
      </c>
      <c r="C748" s="3" t="s">
        <v>15</v>
      </c>
      <c r="D748" s="3" t="s">
        <v>18</v>
      </c>
      <c r="I748" s="3" t="s">
        <v>318</v>
      </c>
    </row>
    <row r="749" spans="1:9" x14ac:dyDescent="0.2">
      <c r="A749" s="3">
        <v>52298</v>
      </c>
      <c r="B749" s="3" t="s">
        <v>317</v>
      </c>
      <c r="C749" s="3" t="s">
        <v>15</v>
      </c>
      <c r="D749" s="3" t="s">
        <v>19</v>
      </c>
      <c r="I749" s="3" t="s">
        <v>318</v>
      </c>
    </row>
    <row r="750" spans="1:9" x14ac:dyDescent="0.2">
      <c r="A750" s="3">
        <v>52299</v>
      </c>
      <c r="B750" s="3" t="s">
        <v>317</v>
      </c>
      <c r="C750" s="3" t="s">
        <v>15</v>
      </c>
      <c r="D750" s="3" t="s">
        <v>20</v>
      </c>
      <c r="I750" s="3" t="s">
        <v>318</v>
      </c>
    </row>
    <row r="751" spans="1:9" x14ac:dyDescent="0.2">
      <c r="A751" s="3">
        <v>52300</v>
      </c>
      <c r="B751" s="3" t="s">
        <v>317</v>
      </c>
      <c r="C751" s="3" t="s">
        <v>15</v>
      </c>
      <c r="D751" s="3" t="s">
        <v>21</v>
      </c>
      <c r="I751" s="3" t="s">
        <v>318</v>
      </c>
    </row>
    <row r="752" spans="1:9" x14ac:dyDescent="0.2">
      <c r="A752" s="3">
        <v>52301</v>
      </c>
      <c r="B752" s="3" t="s">
        <v>317</v>
      </c>
      <c r="C752" s="3" t="s">
        <v>15</v>
      </c>
      <c r="D752" s="3" t="s">
        <v>22</v>
      </c>
      <c r="I752" s="3" t="s">
        <v>318</v>
      </c>
    </row>
    <row r="753" spans="1:9" x14ac:dyDescent="0.2">
      <c r="A753" s="3">
        <v>52302</v>
      </c>
      <c r="B753" s="3" t="s">
        <v>317</v>
      </c>
      <c r="C753" s="3" t="s">
        <v>15</v>
      </c>
      <c r="D753" s="3" t="s">
        <v>23</v>
      </c>
      <c r="I753" s="3" t="s">
        <v>318</v>
      </c>
    </row>
    <row r="754" spans="1:9" x14ac:dyDescent="0.2">
      <c r="A754" s="3">
        <v>52303</v>
      </c>
      <c r="B754" s="3" t="s">
        <v>319</v>
      </c>
      <c r="C754" s="3" t="s">
        <v>15</v>
      </c>
      <c r="D754" s="3" t="s">
        <v>16</v>
      </c>
      <c r="E754" s="3" t="s">
        <v>44</v>
      </c>
      <c r="F754" s="3" t="s">
        <v>44</v>
      </c>
      <c r="G754" s="3" t="s">
        <v>320</v>
      </c>
      <c r="H754" s="3" t="s">
        <v>321</v>
      </c>
      <c r="I754" s="3" t="s">
        <v>322</v>
      </c>
    </row>
    <row r="755" spans="1:9" x14ac:dyDescent="0.2">
      <c r="A755" s="3">
        <v>52304</v>
      </c>
      <c r="B755" s="3" t="s">
        <v>319</v>
      </c>
      <c r="C755" s="3" t="s">
        <v>15</v>
      </c>
      <c r="D755" s="3" t="s">
        <v>18</v>
      </c>
      <c r="E755" s="3" t="s">
        <v>44</v>
      </c>
      <c r="F755" s="3" t="s">
        <v>44</v>
      </c>
      <c r="G755" s="3" t="s">
        <v>320</v>
      </c>
      <c r="H755" s="3" t="s">
        <v>321</v>
      </c>
      <c r="I755" s="3" t="s">
        <v>322</v>
      </c>
    </row>
    <row r="756" spans="1:9" x14ac:dyDescent="0.2">
      <c r="A756" s="3">
        <v>52305</v>
      </c>
      <c r="B756" s="3" t="s">
        <v>319</v>
      </c>
      <c r="C756" s="3" t="s">
        <v>15</v>
      </c>
      <c r="D756" s="3" t="s">
        <v>19</v>
      </c>
      <c r="E756" s="3" t="s">
        <v>44</v>
      </c>
      <c r="F756" s="3" t="s">
        <v>44</v>
      </c>
      <c r="G756" s="3" t="s">
        <v>320</v>
      </c>
      <c r="H756" s="3" t="s">
        <v>321</v>
      </c>
      <c r="I756" s="3" t="s">
        <v>322</v>
      </c>
    </row>
    <row r="757" spans="1:9" x14ac:dyDescent="0.2">
      <c r="A757" s="3">
        <v>52306</v>
      </c>
      <c r="B757" s="3" t="s">
        <v>319</v>
      </c>
      <c r="C757" s="3" t="s">
        <v>15</v>
      </c>
      <c r="D757" s="3" t="s">
        <v>20</v>
      </c>
      <c r="E757" s="3" t="s">
        <v>44</v>
      </c>
      <c r="F757" s="3" t="s">
        <v>44</v>
      </c>
      <c r="G757" s="3" t="s">
        <v>320</v>
      </c>
      <c r="H757" s="3" t="s">
        <v>321</v>
      </c>
      <c r="I757" s="3" t="s">
        <v>322</v>
      </c>
    </row>
    <row r="758" spans="1:9" x14ac:dyDescent="0.2">
      <c r="A758" s="3">
        <v>52307</v>
      </c>
      <c r="B758" s="3" t="s">
        <v>319</v>
      </c>
      <c r="C758" s="3" t="s">
        <v>15</v>
      </c>
      <c r="D758" s="3" t="s">
        <v>21</v>
      </c>
      <c r="E758" s="3" t="s">
        <v>44</v>
      </c>
      <c r="F758" s="3" t="s">
        <v>44</v>
      </c>
      <c r="G758" s="3" t="s">
        <v>320</v>
      </c>
      <c r="H758" s="3" t="s">
        <v>321</v>
      </c>
      <c r="I758" s="3" t="s">
        <v>322</v>
      </c>
    </row>
    <row r="759" spans="1:9" x14ac:dyDescent="0.2">
      <c r="A759" s="3">
        <v>52308</v>
      </c>
      <c r="B759" s="3" t="s">
        <v>319</v>
      </c>
      <c r="C759" s="3" t="s">
        <v>15</v>
      </c>
      <c r="D759" s="3" t="s">
        <v>22</v>
      </c>
      <c r="E759" s="3" t="s">
        <v>44</v>
      </c>
      <c r="F759" s="3" t="s">
        <v>44</v>
      </c>
      <c r="G759" s="3" t="s">
        <v>320</v>
      </c>
      <c r="H759" s="3" t="s">
        <v>321</v>
      </c>
      <c r="I759" s="3" t="s">
        <v>322</v>
      </c>
    </row>
    <row r="760" spans="1:9" x14ac:dyDescent="0.2">
      <c r="A760" s="3">
        <v>52309</v>
      </c>
      <c r="B760" s="3" t="s">
        <v>319</v>
      </c>
      <c r="C760" s="3" t="s">
        <v>15</v>
      </c>
      <c r="D760" s="3" t="s">
        <v>23</v>
      </c>
      <c r="E760" s="3" t="s">
        <v>44</v>
      </c>
      <c r="F760" s="3" t="s">
        <v>44</v>
      </c>
      <c r="G760" s="3" t="s">
        <v>320</v>
      </c>
      <c r="H760" s="3" t="s">
        <v>321</v>
      </c>
      <c r="I760" s="3" t="s">
        <v>322</v>
      </c>
    </row>
    <row r="761" spans="1:9" x14ac:dyDescent="0.2">
      <c r="A761" s="3">
        <v>52310</v>
      </c>
      <c r="B761" s="3" t="s">
        <v>323</v>
      </c>
      <c r="C761" s="3" t="s">
        <v>15</v>
      </c>
      <c r="D761" s="3" t="s">
        <v>16</v>
      </c>
      <c r="I761" s="3" t="s">
        <v>324</v>
      </c>
    </row>
    <row r="762" spans="1:9" x14ac:dyDescent="0.2">
      <c r="A762" s="3">
        <v>52311</v>
      </c>
      <c r="B762" s="3" t="s">
        <v>323</v>
      </c>
      <c r="C762" s="3" t="s">
        <v>15</v>
      </c>
      <c r="D762" s="3" t="s">
        <v>18</v>
      </c>
      <c r="I762" s="3" t="s">
        <v>324</v>
      </c>
    </row>
    <row r="763" spans="1:9" x14ac:dyDescent="0.2">
      <c r="A763" s="3">
        <v>52312</v>
      </c>
      <c r="B763" s="3" t="s">
        <v>323</v>
      </c>
      <c r="C763" s="3" t="s">
        <v>15</v>
      </c>
      <c r="D763" s="3" t="s">
        <v>19</v>
      </c>
      <c r="I763" s="3" t="s">
        <v>324</v>
      </c>
    </row>
    <row r="764" spans="1:9" x14ac:dyDescent="0.2">
      <c r="A764" s="3">
        <v>52313</v>
      </c>
      <c r="B764" s="3" t="s">
        <v>323</v>
      </c>
      <c r="C764" s="3" t="s">
        <v>15</v>
      </c>
      <c r="D764" s="3" t="s">
        <v>20</v>
      </c>
      <c r="I764" s="3" t="s">
        <v>324</v>
      </c>
    </row>
    <row r="765" spans="1:9" x14ac:dyDescent="0.2">
      <c r="A765" s="3">
        <v>52314</v>
      </c>
      <c r="B765" s="3" t="s">
        <v>323</v>
      </c>
      <c r="C765" s="3" t="s">
        <v>15</v>
      </c>
      <c r="D765" s="3" t="s">
        <v>21</v>
      </c>
      <c r="I765" s="3" t="s">
        <v>324</v>
      </c>
    </row>
    <row r="766" spans="1:9" x14ac:dyDescent="0.2">
      <c r="A766" s="3">
        <v>52315</v>
      </c>
      <c r="B766" s="3" t="s">
        <v>323</v>
      </c>
      <c r="C766" s="3" t="s">
        <v>15</v>
      </c>
      <c r="D766" s="3" t="s">
        <v>22</v>
      </c>
      <c r="I766" s="3" t="s">
        <v>324</v>
      </c>
    </row>
    <row r="767" spans="1:9" x14ac:dyDescent="0.2">
      <c r="A767" s="3">
        <v>52316</v>
      </c>
      <c r="B767" s="3" t="s">
        <v>323</v>
      </c>
      <c r="C767" s="3" t="s">
        <v>15</v>
      </c>
      <c r="D767" s="3" t="s">
        <v>23</v>
      </c>
      <c r="I767" s="3" t="s">
        <v>324</v>
      </c>
    </row>
    <row r="768" spans="1:9" x14ac:dyDescent="0.2">
      <c r="A768" s="3">
        <v>52317</v>
      </c>
      <c r="B768" s="3" t="s">
        <v>325</v>
      </c>
      <c r="C768" s="3" t="s">
        <v>15</v>
      </c>
      <c r="D768" s="3" t="s">
        <v>16</v>
      </c>
      <c r="I768" s="3" t="s">
        <v>326</v>
      </c>
    </row>
    <row r="769" spans="1:9" x14ac:dyDescent="0.2">
      <c r="A769" s="3">
        <v>52318</v>
      </c>
      <c r="B769" s="3" t="s">
        <v>325</v>
      </c>
      <c r="C769" s="3" t="s">
        <v>15</v>
      </c>
      <c r="D769" s="3" t="s">
        <v>18</v>
      </c>
      <c r="I769" s="3" t="s">
        <v>326</v>
      </c>
    </row>
    <row r="770" spans="1:9" x14ac:dyDescent="0.2">
      <c r="A770" s="3">
        <v>52319</v>
      </c>
      <c r="B770" s="3" t="s">
        <v>325</v>
      </c>
      <c r="C770" s="3" t="s">
        <v>15</v>
      </c>
      <c r="D770" s="3" t="s">
        <v>19</v>
      </c>
      <c r="I770" s="3" t="s">
        <v>326</v>
      </c>
    </row>
    <row r="771" spans="1:9" x14ac:dyDescent="0.2">
      <c r="A771" s="3">
        <v>52320</v>
      </c>
      <c r="B771" s="3" t="s">
        <v>325</v>
      </c>
      <c r="C771" s="3" t="s">
        <v>15</v>
      </c>
      <c r="D771" s="3" t="s">
        <v>20</v>
      </c>
      <c r="I771" s="3" t="s">
        <v>326</v>
      </c>
    </row>
    <row r="772" spans="1:9" x14ac:dyDescent="0.2">
      <c r="A772" s="3">
        <v>52321</v>
      </c>
      <c r="B772" s="3" t="s">
        <v>325</v>
      </c>
      <c r="C772" s="3" t="s">
        <v>15</v>
      </c>
      <c r="D772" s="3" t="s">
        <v>21</v>
      </c>
      <c r="I772" s="3" t="s">
        <v>326</v>
      </c>
    </row>
    <row r="773" spans="1:9" x14ac:dyDescent="0.2">
      <c r="A773" s="3">
        <v>52322</v>
      </c>
      <c r="B773" s="3" t="s">
        <v>325</v>
      </c>
      <c r="C773" s="3" t="s">
        <v>15</v>
      </c>
      <c r="D773" s="3" t="s">
        <v>22</v>
      </c>
      <c r="I773" s="3" t="s">
        <v>326</v>
      </c>
    </row>
    <row r="774" spans="1:9" x14ac:dyDescent="0.2">
      <c r="A774" s="3">
        <v>52323</v>
      </c>
      <c r="B774" s="3" t="s">
        <v>325</v>
      </c>
      <c r="C774" s="3" t="s">
        <v>15</v>
      </c>
      <c r="D774" s="3" t="s">
        <v>23</v>
      </c>
      <c r="I774" s="3" t="s">
        <v>326</v>
      </c>
    </row>
    <row r="775" spans="1:9" x14ac:dyDescent="0.2">
      <c r="A775" s="3">
        <v>52324</v>
      </c>
      <c r="B775" s="3" t="s">
        <v>327</v>
      </c>
      <c r="C775" s="3" t="s">
        <v>15</v>
      </c>
      <c r="D775" s="3" t="s">
        <v>16</v>
      </c>
      <c r="I775" s="3" t="s">
        <v>328</v>
      </c>
    </row>
    <row r="776" spans="1:9" x14ac:dyDescent="0.2">
      <c r="A776" s="3">
        <v>52325</v>
      </c>
      <c r="B776" s="3" t="s">
        <v>327</v>
      </c>
      <c r="C776" s="3" t="s">
        <v>15</v>
      </c>
      <c r="D776" s="3" t="s">
        <v>18</v>
      </c>
      <c r="I776" s="3" t="s">
        <v>328</v>
      </c>
    </row>
    <row r="777" spans="1:9" x14ac:dyDescent="0.2">
      <c r="A777" s="3">
        <v>52326</v>
      </c>
      <c r="B777" s="3" t="s">
        <v>327</v>
      </c>
      <c r="C777" s="3" t="s">
        <v>15</v>
      </c>
      <c r="D777" s="3" t="s">
        <v>19</v>
      </c>
      <c r="I777" s="3" t="s">
        <v>328</v>
      </c>
    </row>
    <row r="778" spans="1:9" x14ac:dyDescent="0.2">
      <c r="A778" s="3">
        <v>52327</v>
      </c>
      <c r="B778" s="3" t="s">
        <v>327</v>
      </c>
      <c r="C778" s="3" t="s">
        <v>15</v>
      </c>
      <c r="D778" s="3" t="s">
        <v>20</v>
      </c>
      <c r="I778" s="3" t="s">
        <v>328</v>
      </c>
    </row>
    <row r="779" spans="1:9" x14ac:dyDescent="0.2">
      <c r="A779" s="3">
        <v>52328</v>
      </c>
      <c r="B779" s="3" t="s">
        <v>327</v>
      </c>
      <c r="C779" s="3" t="s">
        <v>15</v>
      </c>
      <c r="D779" s="3" t="s">
        <v>21</v>
      </c>
      <c r="I779" s="3" t="s">
        <v>328</v>
      </c>
    </row>
    <row r="780" spans="1:9" x14ac:dyDescent="0.2">
      <c r="A780" s="3">
        <v>52329</v>
      </c>
      <c r="B780" s="3" t="s">
        <v>327</v>
      </c>
      <c r="C780" s="3" t="s">
        <v>15</v>
      </c>
      <c r="D780" s="3" t="s">
        <v>22</v>
      </c>
      <c r="I780" s="3" t="s">
        <v>328</v>
      </c>
    </row>
    <row r="781" spans="1:9" x14ac:dyDescent="0.2">
      <c r="A781" s="3">
        <v>52330</v>
      </c>
      <c r="B781" s="3" t="s">
        <v>327</v>
      </c>
      <c r="C781" s="3" t="s">
        <v>15</v>
      </c>
      <c r="D781" s="3" t="s">
        <v>23</v>
      </c>
      <c r="I781" s="3" t="s">
        <v>328</v>
      </c>
    </row>
    <row r="782" spans="1:9" x14ac:dyDescent="0.2">
      <c r="A782" s="3">
        <v>52331</v>
      </c>
      <c r="B782" s="3" t="s">
        <v>329</v>
      </c>
      <c r="C782" s="3" t="s">
        <v>15</v>
      </c>
      <c r="D782" s="3" t="s">
        <v>16</v>
      </c>
      <c r="E782" s="3" t="s">
        <v>92</v>
      </c>
      <c r="F782" s="3" t="s">
        <v>92</v>
      </c>
      <c r="G782" s="3" t="s">
        <v>330</v>
      </c>
      <c r="H782" s="3" t="s">
        <v>331</v>
      </c>
      <c r="I782" s="3" t="s">
        <v>332</v>
      </c>
    </row>
    <row r="783" spans="1:9" x14ac:dyDescent="0.2">
      <c r="A783" s="3">
        <v>52332</v>
      </c>
      <c r="B783" s="3" t="s">
        <v>329</v>
      </c>
      <c r="C783" s="3" t="s">
        <v>15</v>
      </c>
      <c r="D783" s="3" t="s">
        <v>18</v>
      </c>
      <c r="E783" s="3" t="s">
        <v>92</v>
      </c>
      <c r="F783" s="3" t="s">
        <v>92</v>
      </c>
      <c r="G783" s="3" t="s">
        <v>330</v>
      </c>
      <c r="H783" s="3" t="s">
        <v>331</v>
      </c>
      <c r="I783" s="3" t="s">
        <v>332</v>
      </c>
    </row>
    <row r="784" spans="1:9" x14ac:dyDescent="0.2">
      <c r="A784" s="3">
        <v>52333</v>
      </c>
      <c r="B784" s="3" t="s">
        <v>329</v>
      </c>
      <c r="C784" s="3" t="s">
        <v>15</v>
      </c>
      <c r="D784" s="3" t="s">
        <v>19</v>
      </c>
      <c r="E784" s="3" t="s">
        <v>92</v>
      </c>
      <c r="F784" s="3" t="s">
        <v>92</v>
      </c>
      <c r="G784" s="3" t="s">
        <v>330</v>
      </c>
      <c r="H784" s="3" t="s">
        <v>331</v>
      </c>
      <c r="I784" s="3" t="s">
        <v>332</v>
      </c>
    </row>
    <row r="785" spans="1:9" x14ac:dyDescent="0.2">
      <c r="A785" s="3">
        <v>52334</v>
      </c>
      <c r="B785" s="3" t="s">
        <v>329</v>
      </c>
      <c r="C785" s="3" t="s">
        <v>15</v>
      </c>
      <c r="D785" s="3" t="s">
        <v>20</v>
      </c>
      <c r="E785" s="3" t="s">
        <v>92</v>
      </c>
      <c r="F785" s="3" t="s">
        <v>92</v>
      </c>
      <c r="G785" s="3" t="s">
        <v>330</v>
      </c>
      <c r="H785" s="3" t="s">
        <v>331</v>
      </c>
      <c r="I785" s="3" t="s">
        <v>332</v>
      </c>
    </row>
    <row r="786" spans="1:9" x14ac:dyDescent="0.2">
      <c r="A786" s="3">
        <v>52335</v>
      </c>
      <c r="B786" s="3" t="s">
        <v>329</v>
      </c>
      <c r="C786" s="3" t="s">
        <v>15</v>
      </c>
      <c r="D786" s="3" t="s">
        <v>21</v>
      </c>
      <c r="E786" s="3" t="s">
        <v>92</v>
      </c>
      <c r="F786" s="3" t="s">
        <v>92</v>
      </c>
      <c r="G786" s="3" t="s">
        <v>330</v>
      </c>
      <c r="H786" s="3" t="s">
        <v>331</v>
      </c>
      <c r="I786" s="3" t="s">
        <v>332</v>
      </c>
    </row>
    <row r="787" spans="1:9" x14ac:dyDescent="0.2">
      <c r="A787" s="3">
        <v>52336</v>
      </c>
      <c r="B787" s="3" t="s">
        <v>329</v>
      </c>
      <c r="C787" s="3" t="s">
        <v>15</v>
      </c>
      <c r="D787" s="3" t="s">
        <v>22</v>
      </c>
      <c r="E787" s="3" t="s">
        <v>92</v>
      </c>
      <c r="F787" s="3" t="s">
        <v>92</v>
      </c>
      <c r="G787" s="3" t="s">
        <v>330</v>
      </c>
      <c r="H787" s="3" t="s">
        <v>331</v>
      </c>
      <c r="I787" s="3" t="s">
        <v>332</v>
      </c>
    </row>
    <row r="788" spans="1:9" x14ac:dyDescent="0.2">
      <c r="A788" s="3">
        <v>52337</v>
      </c>
      <c r="B788" s="3" t="s">
        <v>329</v>
      </c>
      <c r="C788" s="3" t="s">
        <v>15</v>
      </c>
      <c r="D788" s="3" t="s">
        <v>23</v>
      </c>
      <c r="E788" s="3" t="s">
        <v>92</v>
      </c>
      <c r="F788" s="3" t="s">
        <v>92</v>
      </c>
      <c r="G788" s="3" t="s">
        <v>330</v>
      </c>
      <c r="H788" s="3" t="s">
        <v>331</v>
      </c>
      <c r="I788" s="3" t="s">
        <v>332</v>
      </c>
    </row>
    <row r="789" spans="1:9" x14ac:dyDescent="0.2">
      <c r="A789" s="3">
        <v>52338</v>
      </c>
      <c r="B789" s="3" t="s">
        <v>333</v>
      </c>
      <c r="C789" s="3" t="s">
        <v>15</v>
      </c>
      <c r="D789" s="3" t="s">
        <v>16</v>
      </c>
      <c r="I789" s="3" t="s">
        <v>334</v>
      </c>
    </row>
    <row r="790" spans="1:9" x14ac:dyDescent="0.2">
      <c r="A790" s="3">
        <v>52339</v>
      </c>
      <c r="B790" s="3" t="s">
        <v>333</v>
      </c>
      <c r="C790" s="3" t="s">
        <v>15</v>
      </c>
      <c r="D790" s="3" t="s">
        <v>18</v>
      </c>
      <c r="I790" s="3" t="s">
        <v>334</v>
      </c>
    </row>
    <row r="791" spans="1:9" x14ac:dyDescent="0.2">
      <c r="A791" s="3">
        <v>52340</v>
      </c>
      <c r="B791" s="3" t="s">
        <v>333</v>
      </c>
      <c r="C791" s="3" t="s">
        <v>15</v>
      </c>
      <c r="D791" s="3" t="s">
        <v>19</v>
      </c>
      <c r="I791" s="3" t="s">
        <v>334</v>
      </c>
    </row>
    <row r="792" spans="1:9" x14ac:dyDescent="0.2">
      <c r="A792" s="3">
        <v>52341</v>
      </c>
      <c r="B792" s="3" t="s">
        <v>333</v>
      </c>
      <c r="C792" s="3" t="s">
        <v>15</v>
      </c>
      <c r="D792" s="3" t="s">
        <v>20</v>
      </c>
      <c r="I792" s="3" t="s">
        <v>334</v>
      </c>
    </row>
    <row r="793" spans="1:9" x14ac:dyDescent="0.2">
      <c r="A793" s="3">
        <v>52342</v>
      </c>
      <c r="B793" s="3" t="s">
        <v>333</v>
      </c>
      <c r="C793" s="3" t="s">
        <v>15</v>
      </c>
      <c r="D793" s="3" t="s">
        <v>21</v>
      </c>
      <c r="I793" s="3" t="s">
        <v>334</v>
      </c>
    </row>
    <row r="794" spans="1:9" x14ac:dyDescent="0.2">
      <c r="A794" s="3">
        <v>52343</v>
      </c>
      <c r="B794" s="3" t="s">
        <v>333</v>
      </c>
      <c r="C794" s="3" t="s">
        <v>15</v>
      </c>
      <c r="D794" s="3" t="s">
        <v>22</v>
      </c>
      <c r="I794" s="3" t="s">
        <v>334</v>
      </c>
    </row>
    <row r="795" spans="1:9" x14ac:dyDescent="0.2">
      <c r="A795" s="3">
        <v>52344</v>
      </c>
      <c r="B795" s="3" t="s">
        <v>333</v>
      </c>
      <c r="C795" s="3" t="s">
        <v>15</v>
      </c>
      <c r="D795" s="3" t="s">
        <v>23</v>
      </c>
      <c r="I795" s="3" t="s">
        <v>334</v>
      </c>
    </row>
    <row r="796" spans="1:9" x14ac:dyDescent="0.2">
      <c r="A796" s="3">
        <v>52345</v>
      </c>
      <c r="B796" s="3" t="s">
        <v>335</v>
      </c>
      <c r="C796" s="3" t="s">
        <v>15</v>
      </c>
      <c r="D796" s="3" t="s">
        <v>16</v>
      </c>
      <c r="E796" s="3" t="s">
        <v>207</v>
      </c>
      <c r="F796" s="3" t="s">
        <v>207</v>
      </c>
      <c r="G796" s="3" t="s">
        <v>274</v>
      </c>
      <c r="H796" s="3" t="s">
        <v>275</v>
      </c>
      <c r="I796" s="3" t="s">
        <v>336</v>
      </c>
    </row>
    <row r="797" spans="1:9" x14ac:dyDescent="0.2">
      <c r="A797" s="3">
        <v>52346</v>
      </c>
      <c r="B797" s="3" t="s">
        <v>335</v>
      </c>
      <c r="C797" s="3" t="s">
        <v>15</v>
      </c>
      <c r="D797" s="3" t="s">
        <v>18</v>
      </c>
      <c r="E797" s="3" t="s">
        <v>207</v>
      </c>
      <c r="F797" s="3" t="s">
        <v>207</v>
      </c>
      <c r="G797" s="3" t="s">
        <v>274</v>
      </c>
      <c r="H797" s="3" t="s">
        <v>275</v>
      </c>
      <c r="I797" s="3" t="s">
        <v>336</v>
      </c>
    </row>
    <row r="798" spans="1:9" x14ac:dyDescent="0.2">
      <c r="A798" s="3">
        <v>52347</v>
      </c>
      <c r="B798" s="3" t="s">
        <v>335</v>
      </c>
      <c r="C798" s="3" t="s">
        <v>15</v>
      </c>
      <c r="D798" s="3" t="s">
        <v>19</v>
      </c>
      <c r="E798" s="3" t="s">
        <v>207</v>
      </c>
      <c r="F798" s="3" t="s">
        <v>207</v>
      </c>
      <c r="G798" s="3" t="s">
        <v>274</v>
      </c>
      <c r="H798" s="3" t="s">
        <v>275</v>
      </c>
      <c r="I798" s="3" t="s">
        <v>336</v>
      </c>
    </row>
    <row r="799" spans="1:9" x14ac:dyDescent="0.2">
      <c r="A799" s="3">
        <v>52348</v>
      </c>
      <c r="B799" s="3" t="s">
        <v>335</v>
      </c>
      <c r="C799" s="3" t="s">
        <v>15</v>
      </c>
      <c r="D799" s="3" t="s">
        <v>20</v>
      </c>
      <c r="E799" s="3" t="s">
        <v>207</v>
      </c>
      <c r="F799" s="3" t="s">
        <v>207</v>
      </c>
      <c r="G799" s="3" t="s">
        <v>274</v>
      </c>
      <c r="H799" s="3" t="s">
        <v>275</v>
      </c>
      <c r="I799" s="3" t="s">
        <v>336</v>
      </c>
    </row>
    <row r="800" spans="1:9" x14ac:dyDescent="0.2">
      <c r="A800" s="3">
        <v>52349</v>
      </c>
      <c r="B800" s="3" t="s">
        <v>335</v>
      </c>
      <c r="C800" s="3" t="s">
        <v>15</v>
      </c>
      <c r="D800" s="3" t="s">
        <v>21</v>
      </c>
      <c r="E800" s="3" t="s">
        <v>207</v>
      </c>
      <c r="F800" s="3" t="s">
        <v>207</v>
      </c>
      <c r="G800" s="3" t="s">
        <v>274</v>
      </c>
      <c r="H800" s="3" t="s">
        <v>275</v>
      </c>
      <c r="I800" s="3" t="s">
        <v>336</v>
      </c>
    </row>
    <row r="801" spans="1:9" x14ac:dyDescent="0.2">
      <c r="A801" s="3">
        <v>52350</v>
      </c>
      <c r="B801" s="3" t="s">
        <v>335</v>
      </c>
      <c r="C801" s="3" t="s">
        <v>15</v>
      </c>
      <c r="D801" s="3" t="s">
        <v>22</v>
      </c>
      <c r="E801" s="3" t="s">
        <v>207</v>
      </c>
      <c r="F801" s="3" t="s">
        <v>207</v>
      </c>
      <c r="G801" s="3" t="s">
        <v>274</v>
      </c>
      <c r="H801" s="3" t="s">
        <v>275</v>
      </c>
      <c r="I801" s="3" t="s">
        <v>336</v>
      </c>
    </row>
    <row r="802" spans="1:9" x14ac:dyDescent="0.2">
      <c r="A802" s="3">
        <v>52351</v>
      </c>
      <c r="B802" s="3" t="s">
        <v>335</v>
      </c>
      <c r="C802" s="3" t="s">
        <v>15</v>
      </c>
      <c r="D802" s="3" t="s">
        <v>23</v>
      </c>
      <c r="E802" s="3" t="s">
        <v>207</v>
      </c>
      <c r="F802" s="3" t="s">
        <v>207</v>
      </c>
      <c r="G802" s="3" t="s">
        <v>274</v>
      </c>
      <c r="H802" s="3" t="s">
        <v>275</v>
      </c>
      <c r="I802" s="3" t="s">
        <v>336</v>
      </c>
    </row>
    <row r="803" spans="1:9" x14ac:dyDescent="0.2">
      <c r="A803" s="3">
        <v>52352</v>
      </c>
      <c r="B803" s="3" t="s">
        <v>337</v>
      </c>
      <c r="C803" s="3" t="s">
        <v>15</v>
      </c>
      <c r="D803" s="3" t="s">
        <v>16</v>
      </c>
      <c r="I803" s="3" t="s">
        <v>338</v>
      </c>
    </row>
    <row r="804" spans="1:9" x14ac:dyDescent="0.2">
      <c r="A804" s="3">
        <v>52353</v>
      </c>
      <c r="B804" s="3" t="s">
        <v>337</v>
      </c>
      <c r="C804" s="3" t="s">
        <v>15</v>
      </c>
      <c r="D804" s="3" t="s">
        <v>18</v>
      </c>
      <c r="I804" s="3" t="s">
        <v>338</v>
      </c>
    </row>
    <row r="805" spans="1:9" x14ac:dyDescent="0.2">
      <c r="A805" s="3">
        <v>52354</v>
      </c>
      <c r="B805" s="3" t="s">
        <v>337</v>
      </c>
      <c r="C805" s="3" t="s">
        <v>15</v>
      </c>
      <c r="D805" s="3" t="s">
        <v>19</v>
      </c>
      <c r="I805" s="3" t="s">
        <v>338</v>
      </c>
    </row>
    <row r="806" spans="1:9" x14ac:dyDescent="0.2">
      <c r="A806" s="3">
        <v>52355</v>
      </c>
      <c r="B806" s="3" t="s">
        <v>337</v>
      </c>
      <c r="C806" s="3" t="s">
        <v>15</v>
      </c>
      <c r="D806" s="3" t="s">
        <v>20</v>
      </c>
      <c r="I806" s="3" t="s">
        <v>338</v>
      </c>
    </row>
    <row r="807" spans="1:9" x14ac:dyDescent="0.2">
      <c r="A807" s="3">
        <v>52356</v>
      </c>
      <c r="B807" s="3" t="s">
        <v>337</v>
      </c>
      <c r="C807" s="3" t="s">
        <v>15</v>
      </c>
      <c r="D807" s="3" t="s">
        <v>21</v>
      </c>
      <c r="I807" s="3" t="s">
        <v>338</v>
      </c>
    </row>
    <row r="808" spans="1:9" x14ac:dyDescent="0.2">
      <c r="A808" s="3">
        <v>52357</v>
      </c>
      <c r="B808" s="3" t="s">
        <v>337</v>
      </c>
      <c r="C808" s="3" t="s">
        <v>15</v>
      </c>
      <c r="D808" s="3" t="s">
        <v>22</v>
      </c>
      <c r="I808" s="3" t="s">
        <v>338</v>
      </c>
    </row>
    <row r="809" spans="1:9" x14ac:dyDescent="0.2">
      <c r="A809" s="3">
        <v>52358</v>
      </c>
      <c r="B809" s="3" t="s">
        <v>337</v>
      </c>
      <c r="C809" s="3" t="s">
        <v>15</v>
      </c>
      <c r="D809" s="3" t="s">
        <v>23</v>
      </c>
      <c r="I809" s="3" t="s">
        <v>338</v>
      </c>
    </row>
    <row r="810" spans="1:9" x14ac:dyDescent="0.2">
      <c r="A810" s="3">
        <v>52359</v>
      </c>
      <c r="B810" s="3" t="s">
        <v>339</v>
      </c>
      <c r="C810" s="3" t="s">
        <v>15</v>
      </c>
      <c r="D810" s="3" t="s">
        <v>16</v>
      </c>
      <c r="I810" s="3" t="s">
        <v>340</v>
      </c>
    </row>
    <row r="811" spans="1:9" x14ac:dyDescent="0.2">
      <c r="A811" s="3">
        <v>52360</v>
      </c>
      <c r="B811" s="3" t="s">
        <v>339</v>
      </c>
      <c r="C811" s="3" t="s">
        <v>15</v>
      </c>
      <c r="D811" s="3" t="s">
        <v>18</v>
      </c>
      <c r="I811" s="3" t="s">
        <v>340</v>
      </c>
    </row>
    <row r="812" spans="1:9" x14ac:dyDescent="0.2">
      <c r="A812" s="3">
        <v>52361</v>
      </c>
      <c r="B812" s="3" t="s">
        <v>339</v>
      </c>
      <c r="C812" s="3" t="s">
        <v>15</v>
      </c>
      <c r="D812" s="3" t="s">
        <v>19</v>
      </c>
      <c r="I812" s="3" t="s">
        <v>340</v>
      </c>
    </row>
    <row r="813" spans="1:9" x14ac:dyDescent="0.2">
      <c r="A813" s="3">
        <v>52362</v>
      </c>
      <c r="B813" s="3" t="s">
        <v>339</v>
      </c>
      <c r="C813" s="3" t="s">
        <v>15</v>
      </c>
      <c r="D813" s="3" t="s">
        <v>20</v>
      </c>
      <c r="I813" s="3" t="s">
        <v>340</v>
      </c>
    </row>
    <row r="814" spans="1:9" x14ac:dyDescent="0.2">
      <c r="A814" s="3">
        <v>52363</v>
      </c>
      <c r="B814" s="3" t="s">
        <v>339</v>
      </c>
      <c r="C814" s="3" t="s">
        <v>15</v>
      </c>
      <c r="D814" s="3" t="s">
        <v>21</v>
      </c>
      <c r="I814" s="3" t="s">
        <v>340</v>
      </c>
    </row>
    <row r="815" spans="1:9" x14ac:dyDescent="0.2">
      <c r="A815" s="3">
        <v>52364</v>
      </c>
      <c r="B815" s="3" t="s">
        <v>339</v>
      </c>
      <c r="C815" s="3" t="s">
        <v>15</v>
      </c>
      <c r="D815" s="3" t="s">
        <v>22</v>
      </c>
      <c r="I815" s="3" t="s">
        <v>340</v>
      </c>
    </row>
    <row r="816" spans="1:9" x14ac:dyDescent="0.2">
      <c r="A816" s="3">
        <v>52365</v>
      </c>
      <c r="B816" s="3" t="s">
        <v>339</v>
      </c>
      <c r="C816" s="3" t="s">
        <v>15</v>
      </c>
      <c r="D816" s="3" t="s">
        <v>23</v>
      </c>
      <c r="I816" s="3" t="s">
        <v>340</v>
      </c>
    </row>
    <row r="817" spans="1:9" x14ac:dyDescent="0.2">
      <c r="A817" s="3">
        <v>52366</v>
      </c>
      <c r="B817" s="3" t="s">
        <v>341</v>
      </c>
      <c r="C817" s="3" t="s">
        <v>15</v>
      </c>
      <c r="D817" s="3" t="s">
        <v>16</v>
      </c>
      <c r="I817" s="3" t="s">
        <v>342</v>
      </c>
    </row>
    <row r="818" spans="1:9" x14ac:dyDescent="0.2">
      <c r="A818" s="3">
        <v>52367</v>
      </c>
      <c r="B818" s="3" t="s">
        <v>341</v>
      </c>
      <c r="C818" s="3" t="s">
        <v>15</v>
      </c>
      <c r="D818" s="3" t="s">
        <v>18</v>
      </c>
      <c r="I818" s="3" t="s">
        <v>342</v>
      </c>
    </row>
    <row r="819" spans="1:9" x14ac:dyDescent="0.2">
      <c r="A819" s="3">
        <v>52368</v>
      </c>
      <c r="B819" s="3" t="s">
        <v>341</v>
      </c>
      <c r="C819" s="3" t="s">
        <v>15</v>
      </c>
      <c r="D819" s="3" t="s">
        <v>19</v>
      </c>
      <c r="I819" s="3" t="s">
        <v>342</v>
      </c>
    </row>
    <row r="820" spans="1:9" x14ac:dyDescent="0.2">
      <c r="A820" s="3">
        <v>52369</v>
      </c>
      <c r="B820" s="3" t="s">
        <v>341</v>
      </c>
      <c r="C820" s="3" t="s">
        <v>15</v>
      </c>
      <c r="D820" s="3" t="s">
        <v>20</v>
      </c>
      <c r="I820" s="3" t="s">
        <v>342</v>
      </c>
    </row>
    <row r="821" spans="1:9" x14ac:dyDescent="0.2">
      <c r="A821" s="3">
        <v>52370</v>
      </c>
      <c r="B821" s="3" t="s">
        <v>341</v>
      </c>
      <c r="C821" s="3" t="s">
        <v>15</v>
      </c>
      <c r="D821" s="3" t="s">
        <v>21</v>
      </c>
      <c r="I821" s="3" t="s">
        <v>342</v>
      </c>
    </row>
    <row r="822" spans="1:9" x14ac:dyDescent="0.2">
      <c r="A822" s="3">
        <v>52371</v>
      </c>
      <c r="B822" s="3" t="s">
        <v>341</v>
      </c>
      <c r="C822" s="3" t="s">
        <v>15</v>
      </c>
      <c r="D822" s="3" t="s">
        <v>22</v>
      </c>
      <c r="I822" s="3" t="s">
        <v>342</v>
      </c>
    </row>
    <row r="823" spans="1:9" x14ac:dyDescent="0.2">
      <c r="A823" s="3">
        <v>52372</v>
      </c>
      <c r="B823" s="3" t="s">
        <v>341</v>
      </c>
      <c r="C823" s="3" t="s">
        <v>15</v>
      </c>
      <c r="D823" s="3" t="s">
        <v>23</v>
      </c>
      <c r="I823" s="3" t="s">
        <v>342</v>
      </c>
    </row>
    <row r="824" spans="1:9" x14ac:dyDescent="0.2">
      <c r="A824" s="3">
        <v>52373</v>
      </c>
      <c r="B824" s="3" t="s">
        <v>343</v>
      </c>
      <c r="C824" s="3" t="s">
        <v>15</v>
      </c>
      <c r="D824" s="3" t="s">
        <v>16</v>
      </c>
      <c r="I824" s="3" t="s">
        <v>344</v>
      </c>
    </row>
    <row r="825" spans="1:9" x14ac:dyDescent="0.2">
      <c r="A825" s="3">
        <v>52374</v>
      </c>
      <c r="B825" s="3" t="s">
        <v>343</v>
      </c>
      <c r="C825" s="3" t="s">
        <v>15</v>
      </c>
      <c r="D825" s="3" t="s">
        <v>18</v>
      </c>
      <c r="I825" s="3" t="s">
        <v>344</v>
      </c>
    </row>
    <row r="826" spans="1:9" x14ac:dyDescent="0.2">
      <c r="A826" s="3">
        <v>52375</v>
      </c>
      <c r="B826" s="3" t="s">
        <v>343</v>
      </c>
      <c r="C826" s="3" t="s">
        <v>15</v>
      </c>
      <c r="D826" s="3" t="s">
        <v>19</v>
      </c>
      <c r="I826" s="3" t="s">
        <v>344</v>
      </c>
    </row>
    <row r="827" spans="1:9" x14ac:dyDescent="0.2">
      <c r="A827" s="3">
        <v>52376</v>
      </c>
      <c r="B827" s="3" t="s">
        <v>343</v>
      </c>
      <c r="C827" s="3" t="s">
        <v>15</v>
      </c>
      <c r="D827" s="3" t="s">
        <v>20</v>
      </c>
      <c r="I827" s="3" t="s">
        <v>344</v>
      </c>
    </row>
    <row r="828" spans="1:9" x14ac:dyDescent="0.2">
      <c r="A828" s="3">
        <v>52377</v>
      </c>
      <c r="B828" s="3" t="s">
        <v>343</v>
      </c>
      <c r="C828" s="3" t="s">
        <v>15</v>
      </c>
      <c r="D828" s="3" t="s">
        <v>21</v>
      </c>
      <c r="I828" s="3" t="s">
        <v>344</v>
      </c>
    </row>
    <row r="829" spans="1:9" x14ac:dyDescent="0.2">
      <c r="A829" s="3">
        <v>52378</v>
      </c>
      <c r="B829" s="3" t="s">
        <v>343</v>
      </c>
      <c r="C829" s="3" t="s">
        <v>15</v>
      </c>
      <c r="D829" s="3" t="s">
        <v>22</v>
      </c>
      <c r="I829" s="3" t="s">
        <v>344</v>
      </c>
    </row>
    <row r="830" spans="1:9" x14ac:dyDescent="0.2">
      <c r="A830" s="3">
        <v>52379</v>
      </c>
      <c r="B830" s="3" t="s">
        <v>343</v>
      </c>
      <c r="C830" s="3" t="s">
        <v>15</v>
      </c>
      <c r="D830" s="3" t="s">
        <v>23</v>
      </c>
      <c r="I830" s="3" t="s">
        <v>344</v>
      </c>
    </row>
    <row r="831" spans="1:9" x14ac:dyDescent="0.2">
      <c r="A831" s="3">
        <v>52380</v>
      </c>
      <c r="B831" s="3" t="s">
        <v>345</v>
      </c>
      <c r="C831" s="3" t="s">
        <v>15</v>
      </c>
      <c r="D831" s="3" t="s">
        <v>16</v>
      </c>
      <c r="E831" s="3" t="s">
        <v>62</v>
      </c>
      <c r="F831" s="3" t="s">
        <v>62</v>
      </c>
      <c r="G831" s="3" t="s">
        <v>346</v>
      </c>
      <c r="H831" s="3" t="s">
        <v>347</v>
      </c>
      <c r="I831" s="3" t="s">
        <v>348</v>
      </c>
    </row>
    <row r="832" spans="1:9" x14ac:dyDescent="0.2">
      <c r="A832" s="3">
        <v>52381</v>
      </c>
      <c r="B832" s="3" t="s">
        <v>345</v>
      </c>
      <c r="C832" s="3" t="s">
        <v>15</v>
      </c>
      <c r="D832" s="3" t="s">
        <v>18</v>
      </c>
      <c r="E832" s="3" t="s">
        <v>62</v>
      </c>
      <c r="F832" s="3" t="s">
        <v>62</v>
      </c>
      <c r="G832" s="3" t="s">
        <v>346</v>
      </c>
      <c r="H832" s="3" t="s">
        <v>347</v>
      </c>
      <c r="I832" s="3" t="s">
        <v>348</v>
      </c>
    </row>
    <row r="833" spans="1:9" x14ac:dyDescent="0.2">
      <c r="A833" s="3">
        <v>52382</v>
      </c>
      <c r="B833" s="3" t="s">
        <v>345</v>
      </c>
      <c r="C833" s="3" t="s">
        <v>15</v>
      </c>
      <c r="D833" s="3" t="s">
        <v>19</v>
      </c>
      <c r="E833" s="3" t="s">
        <v>62</v>
      </c>
      <c r="F833" s="3" t="s">
        <v>62</v>
      </c>
      <c r="G833" s="3" t="s">
        <v>346</v>
      </c>
      <c r="H833" s="3" t="s">
        <v>347</v>
      </c>
      <c r="I833" s="3" t="s">
        <v>348</v>
      </c>
    </row>
    <row r="834" spans="1:9" x14ac:dyDescent="0.2">
      <c r="A834" s="3">
        <v>52383</v>
      </c>
      <c r="B834" s="3" t="s">
        <v>345</v>
      </c>
      <c r="C834" s="3" t="s">
        <v>15</v>
      </c>
      <c r="D834" s="3" t="s">
        <v>20</v>
      </c>
      <c r="E834" s="3" t="s">
        <v>62</v>
      </c>
      <c r="F834" s="3" t="s">
        <v>62</v>
      </c>
      <c r="G834" s="3" t="s">
        <v>346</v>
      </c>
      <c r="H834" s="3" t="s">
        <v>347</v>
      </c>
      <c r="I834" s="3" t="s">
        <v>348</v>
      </c>
    </row>
    <row r="835" spans="1:9" x14ac:dyDescent="0.2">
      <c r="A835" s="3">
        <v>52384</v>
      </c>
      <c r="B835" s="3" t="s">
        <v>345</v>
      </c>
      <c r="C835" s="3" t="s">
        <v>15</v>
      </c>
      <c r="D835" s="3" t="s">
        <v>21</v>
      </c>
      <c r="E835" s="3" t="s">
        <v>62</v>
      </c>
      <c r="F835" s="3" t="s">
        <v>62</v>
      </c>
      <c r="G835" s="3" t="s">
        <v>346</v>
      </c>
      <c r="H835" s="3" t="s">
        <v>347</v>
      </c>
      <c r="I835" s="3" t="s">
        <v>348</v>
      </c>
    </row>
    <row r="836" spans="1:9" x14ac:dyDescent="0.2">
      <c r="A836" s="3">
        <v>52385</v>
      </c>
      <c r="B836" s="3" t="s">
        <v>345</v>
      </c>
      <c r="C836" s="3" t="s">
        <v>15</v>
      </c>
      <c r="D836" s="3" t="s">
        <v>22</v>
      </c>
      <c r="E836" s="3" t="s">
        <v>62</v>
      </c>
      <c r="F836" s="3" t="s">
        <v>62</v>
      </c>
      <c r="G836" s="3" t="s">
        <v>346</v>
      </c>
      <c r="H836" s="3" t="s">
        <v>347</v>
      </c>
      <c r="I836" s="3" t="s">
        <v>348</v>
      </c>
    </row>
    <row r="837" spans="1:9" x14ac:dyDescent="0.2">
      <c r="A837" s="3">
        <v>52386</v>
      </c>
      <c r="B837" s="3" t="s">
        <v>345</v>
      </c>
      <c r="C837" s="3" t="s">
        <v>15</v>
      </c>
      <c r="D837" s="3" t="s">
        <v>23</v>
      </c>
      <c r="E837" s="3" t="s">
        <v>62</v>
      </c>
      <c r="F837" s="3" t="s">
        <v>62</v>
      </c>
      <c r="G837" s="3" t="s">
        <v>346</v>
      </c>
      <c r="H837" s="3" t="s">
        <v>347</v>
      </c>
      <c r="I837" s="3" t="s">
        <v>348</v>
      </c>
    </row>
    <row r="838" spans="1:9" x14ac:dyDescent="0.2">
      <c r="A838" s="3">
        <v>52387</v>
      </c>
      <c r="B838" s="3" t="s">
        <v>349</v>
      </c>
      <c r="C838" s="3" t="s">
        <v>15</v>
      </c>
      <c r="D838" s="3" t="s">
        <v>16</v>
      </c>
      <c r="E838" s="3" t="s">
        <v>51</v>
      </c>
      <c r="F838" s="3" t="s">
        <v>51</v>
      </c>
      <c r="G838" s="3" t="s">
        <v>350</v>
      </c>
      <c r="H838" s="3" t="s">
        <v>351</v>
      </c>
      <c r="I838" s="3" t="s">
        <v>352</v>
      </c>
    </row>
    <row r="839" spans="1:9" x14ac:dyDescent="0.2">
      <c r="A839" s="3">
        <v>52388</v>
      </c>
      <c r="B839" s="3" t="s">
        <v>349</v>
      </c>
      <c r="C839" s="3" t="s">
        <v>15</v>
      </c>
      <c r="D839" s="3" t="s">
        <v>18</v>
      </c>
      <c r="E839" s="3" t="s">
        <v>51</v>
      </c>
      <c r="F839" s="3" t="s">
        <v>51</v>
      </c>
      <c r="G839" s="3" t="s">
        <v>350</v>
      </c>
      <c r="H839" s="3" t="s">
        <v>351</v>
      </c>
      <c r="I839" s="3" t="s">
        <v>352</v>
      </c>
    </row>
    <row r="840" spans="1:9" x14ac:dyDescent="0.2">
      <c r="A840" s="3">
        <v>52389</v>
      </c>
      <c r="B840" s="3" t="s">
        <v>349</v>
      </c>
      <c r="C840" s="3" t="s">
        <v>15</v>
      </c>
      <c r="D840" s="3" t="s">
        <v>19</v>
      </c>
      <c r="E840" s="3" t="s">
        <v>51</v>
      </c>
      <c r="F840" s="3" t="s">
        <v>51</v>
      </c>
      <c r="G840" s="3" t="s">
        <v>350</v>
      </c>
      <c r="H840" s="3" t="s">
        <v>351</v>
      </c>
      <c r="I840" s="3" t="s">
        <v>352</v>
      </c>
    </row>
    <row r="841" spans="1:9" x14ac:dyDescent="0.2">
      <c r="A841" s="3">
        <v>52390</v>
      </c>
      <c r="B841" s="3" t="s">
        <v>349</v>
      </c>
      <c r="C841" s="3" t="s">
        <v>15</v>
      </c>
      <c r="D841" s="3" t="s">
        <v>20</v>
      </c>
      <c r="E841" s="3" t="s">
        <v>51</v>
      </c>
      <c r="F841" s="3" t="s">
        <v>51</v>
      </c>
      <c r="G841" s="3" t="s">
        <v>350</v>
      </c>
      <c r="H841" s="3" t="s">
        <v>351</v>
      </c>
      <c r="I841" s="3" t="s">
        <v>352</v>
      </c>
    </row>
    <row r="842" spans="1:9" x14ac:dyDescent="0.2">
      <c r="A842" s="3">
        <v>52391</v>
      </c>
      <c r="B842" s="3" t="s">
        <v>349</v>
      </c>
      <c r="C842" s="3" t="s">
        <v>15</v>
      </c>
      <c r="D842" s="3" t="s">
        <v>21</v>
      </c>
      <c r="E842" s="3" t="s">
        <v>51</v>
      </c>
      <c r="F842" s="3" t="s">
        <v>51</v>
      </c>
      <c r="G842" s="3" t="s">
        <v>350</v>
      </c>
      <c r="H842" s="3" t="s">
        <v>351</v>
      </c>
      <c r="I842" s="3" t="s">
        <v>352</v>
      </c>
    </row>
    <row r="843" spans="1:9" x14ac:dyDescent="0.2">
      <c r="A843" s="3">
        <v>52392</v>
      </c>
      <c r="B843" s="3" t="s">
        <v>349</v>
      </c>
      <c r="C843" s="3" t="s">
        <v>15</v>
      </c>
      <c r="D843" s="3" t="s">
        <v>22</v>
      </c>
      <c r="E843" s="3" t="s">
        <v>51</v>
      </c>
      <c r="F843" s="3" t="s">
        <v>51</v>
      </c>
      <c r="G843" s="3" t="s">
        <v>350</v>
      </c>
      <c r="H843" s="3" t="s">
        <v>351</v>
      </c>
      <c r="I843" s="3" t="s">
        <v>352</v>
      </c>
    </row>
    <row r="844" spans="1:9" x14ac:dyDescent="0.2">
      <c r="A844" s="3">
        <v>52393</v>
      </c>
      <c r="B844" s="3" t="s">
        <v>349</v>
      </c>
      <c r="C844" s="3" t="s">
        <v>15</v>
      </c>
      <c r="D844" s="3" t="s">
        <v>23</v>
      </c>
      <c r="E844" s="3" t="s">
        <v>51</v>
      </c>
      <c r="F844" s="3" t="s">
        <v>51</v>
      </c>
      <c r="G844" s="3" t="s">
        <v>350</v>
      </c>
      <c r="H844" s="3" t="s">
        <v>351</v>
      </c>
      <c r="I844" s="3" t="s">
        <v>352</v>
      </c>
    </row>
    <row r="845" spans="1:9" x14ac:dyDescent="0.2">
      <c r="A845" s="3">
        <v>52394</v>
      </c>
      <c r="B845" s="3" t="s">
        <v>353</v>
      </c>
      <c r="C845" s="3" t="s">
        <v>15</v>
      </c>
      <c r="D845" s="3" t="s">
        <v>16</v>
      </c>
      <c r="E845" s="3" t="s">
        <v>354</v>
      </c>
      <c r="F845" s="3" t="s">
        <v>354</v>
      </c>
      <c r="G845" s="3" t="s">
        <v>355</v>
      </c>
      <c r="H845" s="3" t="s">
        <v>356</v>
      </c>
      <c r="I845" s="3" t="s">
        <v>357</v>
      </c>
    </row>
    <row r="846" spans="1:9" x14ac:dyDescent="0.2">
      <c r="A846" s="3">
        <v>52395</v>
      </c>
      <c r="B846" s="3" t="s">
        <v>353</v>
      </c>
      <c r="C846" s="3" t="s">
        <v>15</v>
      </c>
      <c r="D846" s="3" t="s">
        <v>18</v>
      </c>
      <c r="E846" s="3" t="s">
        <v>358</v>
      </c>
      <c r="F846" s="3" t="s">
        <v>358</v>
      </c>
      <c r="G846" s="3" t="s">
        <v>355</v>
      </c>
      <c r="H846" s="3" t="s">
        <v>356</v>
      </c>
      <c r="I846" s="3" t="s">
        <v>357</v>
      </c>
    </row>
    <row r="847" spans="1:9" x14ac:dyDescent="0.2">
      <c r="A847" s="3">
        <v>52396</v>
      </c>
      <c r="B847" s="3" t="s">
        <v>353</v>
      </c>
      <c r="C847" s="3" t="s">
        <v>15</v>
      </c>
      <c r="D847" s="3" t="s">
        <v>19</v>
      </c>
      <c r="E847" s="3" t="s">
        <v>358</v>
      </c>
      <c r="F847" s="3" t="s">
        <v>358</v>
      </c>
      <c r="G847" s="3" t="s">
        <v>355</v>
      </c>
      <c r="H847" s="3" t="s">
        <v>356</v>
      </c>
      <c r="I847" s="3" t="s">
        <v>357</v>
      </c>
    </row>
    <row r="848" spans="1:9" x14ac:dyDescent="0.2">
      <c r="A848" s="3">
        <v>52397</v>
      </c>
      <c r="B848" s="3" t="s">
        <v>353</v>
      </c>
      <c r="C848" s="3" t="s">
        <v>15</v>
      </c>
      <c r="D848" s="3" t="s">
        <v>20</v>
      </c>
      <c r="E848" s="3" t="s">
        <v>354</v>
      </c>
      <c r="F848" s="3" t="s">
        <v>354</v>
      </c>
      <c r="G848" s="3" t="s">
        <v>355</v>
      </c>
      <c r="H848" s="3" t="s">
        <v>356</v>
      </c>
      <c r="I848" s="3" t="s">
        <v>357</v>
      </c>
    </row>
    <row r="849" spans="1:9" x14ac:dyDescent="0.2">
      <c r="A849" s="3">
        <v>52398</v>
      </c>
      <c r="B849" s="3" t="s">
        <v>353</v>
      </c>
      <c r="C849" s="3" t="s">
        <v>15</v>
      </c>
      <c r="D849" s="3" t="s">
        <v>21</v>
      </c>
      <c r="E849" s="3" t="s">
        <v>358</v>
      </c>
      <c r="F849" s="3" t="s">
        <v>358</v>
      </c>
      <c r="G849" s="3" t="s">
        <v>355</v>
      </c>
      <c r="H849" s="3" t="s">
        <v>356</v>
      </c>
      <c r="I849" s="3" t="s">
        <v>357</v>
      </c>
    </row>
    <row r="850" spans="1:9" x14ac:dyDescent="0.2">
      <c r="A850" s="3">
        <v>52399</v>
      </c>
      <c r="B850" s="3" t="s">
        <v>353</v>
      </c>
      <c r="C850" s="3" t="s">
        <v>15</v>
      </c>
      <c r="D850" s="3" t="s">
        <v>22</v>
      </c>
      <c r="E850" s="3" t="s">
        <v>354</v>
      </c>
      <c r="F850" s="3" t="s">
        <v>354</v>
      </c>
      <c r="G850" s="3" t="s">
        <v>355</v>
      </c>
      <c r="H850" s="3" t="s">
        <v>356</v>
      </c>
      <c r="I850" s="3" t="s">
        <v>357</v>
      </c>
    </row>
    <row r="851" spans="1:9" x14ac:dyDescent="0.2">
      <c r="A851" s="3">
        <v>52400</v>
      </c>
      <c r="B851" s="3" t="s">
        <v>353</v>
      </c>
      <c r="C851" s="3" t="s">
        <v>15</v>
      </c>
      <c r="D851" s="3" t="s">
        <v>23</v>
      </c>
      <c r="E851" s="3" t="s">
        <v>358</v>
      </c>
      <c r="F851" s="3" t="s">
        <v>358</v>
      </c>
      <c r="G851" s="3" t="s">
        <v>355</v>
      </c>
      <c r="H851" s="3" t="s">
        <v>356</v>
      </c>
      <c r="I851" s="3" t="s">
        <v>357</v>
      </c>
    </row>
    <row r="852" spans="1:9" x14ac:dyDescent="0.2">
      <c r="A852" s="3">
        <v>52401</v>
      </c>
      <c r="B852" s="3" t="s">
        <v>359</v>
      </c>
      <c r="C852" s="3" t="s">
        <v>15</v>
      </c>
      <c r="D852" s="3" t="s">
        <v>16</v>
      </c>
      <c r="I852" s="3" t="s">
        <v>360</v>
      </c>
    </row>
    <row r="853" spans="1:9" x14ac:dyDescent="0.2">
      <c r="A853" s="3">
        <v>52402</v>
      </c>
      <c r="B853" s="3" t="s">
        <v>359</v>
      </c>
      <c r="C853" s="3" t="s">
        <v>15</v>
      </c>
      <c r="D853" s="3" t="s">
        <v>18</v>
      </c>
      <c r="I853" s="3" t="s">
        <v>360</v>
      </c>
    </row>
    <row r="854" spans="1:9" x14ac:dyDescent="0.2">
      <c r="A854" s="3">
        <v>52403</v>
      </c>
      <c r="B854" s="3" t="s">
        <v>359</v>
      </c>
      <c r="C854" s="3" t="s">
        <v>15</v>
      </c>
      <c r="D854" s="3" t="s">
        <v>19</v>
      </c>
      <c r="I854" s="3" t="s">
        <v>360</v>
      </c>
    </row>
    <row r="855" spans="1:9" x14ac:dyDescent="0.2">
      <c r="A855" s="3">
        <v>52404</v>
      </c>
      <c r="B855" s="3" t="s">
        <v>359</v>
      </c>
      <c r="C855" s="3" t="s">
        <v>15</v>
      </c>
      <c r="D855" s="3" t="s">
        <v>20</v>
      </c>
      <c r="I855" s="3" t="s">
        <v>360</v>
      </c>
    </row>
    <row r="856" spans="1:9" x14ac:dyDescent="0.2">
      <c r="A856" s="3">
        <v>52405</v>
      </c>
      <c r="B856" s="3" t="s">
        <v>359</v>
      </c>
      <c r="C856" s="3" t="s">
        <v>15</v>
      </c>
      <c r="D856" s="3" t="s">
        <v>21</v>
      </c>
      <c r="I856" s="3" t="s">
        <v>360</v>
      </c>
    </row>
    <row r="857" spans="1:9" x14ac:dyDescent="0.2">
      <c r="A857" s="3">
        <v>52406</v>
      </c>
      <c r="B857" s="3" t="s">
        <v>359</v>
      </c>
      <c r="C857" s="3" t="s">
        <v>15</v>
      </c>
      <c r="D857" s="3" t="s">
        <v>22</v>
      </c>
      <c r="I857" s="3" t="s">
        <v>360</v>
      </c>
    </row>
    <row r="858" spans="1:9" x14ac:dyDescent="0.2">
      <c r="A858" s="3">
        <v>52407</v>
      </c>
      <c r="B858" s="3" t="s">
        <v>359</v>
      </c>
      <c r="C858" s="3" t="s">
        <v>15</v>
      </c>
      <c r="D858" s="3" t="s">
        <v>23</v>
      </c>
      <c r="I858" s="3" t="s">
        <v>360</v>
      </c>
    </row>
    <row r="859" spans="1:9" x14ac:dyDescent="0.2">
      <c r="A859" s="3">
        <v>52408</v>
      </c>
      <c r="B859" s="3" t="s">
        <v>361</v>
      </c>
      <c r="C859" s="3" t="s">
        <v>15</v>
      </c>
      <c r="D859" s="3" t="s">
        <v>16</v>
      </c>
      <c r="I859" s="3" t="s">
        <v>362</v>
      </c>
    </row>
    <row r="860" spans="1:9" x14ac:dyDescent="0.2">
      <c r="A860" s="3">
        <v>52409</v>
      </c>
      <c r="B860" s="3" t="s">
        <v>361</v>
      </c>
      <c r="C860" s="3" t="s">
        <v>15</v>
      </c>
      <c r="D860" s="3" t="s">
        <v>18</v>
      </c>
      <c r="I860" s="3" t="s">
        <v>362</v>
      </c>
    </row>
    <row r="861" spans="1:9" x14ac:dyDescent="0.2">
      <c r="A861" s="3">
        <v>52410</v>
      </c>
      <c r="B861" s="3" t="s">
        <v>361</v>
      </c>
      <c r="C861" s="3" t="s">
        <v>15</v>
      </c>
      <c r="D861" s="3" t="s">
        <v>19</v>
      </c>
      <c r="I861" s="3" t="s">
        <v>362</v>
      </c>
    </row>
    <row r="862" spans="1:9" x14ac:dyDescent="0.2">
      <c r="A862" s="3">
        <v>52411</v>
      </c>
      <c r="B862" s="3" t="s">
        <v>361</v>
      </c>
      <c r="C862" s="3" t="s">
        <v>15</v>
      </c>
      <c r="D862" s="3" t="s">
        <v>20</v>
      </c>
      <c r="I862" s="3" t="s">
        <v>362</v>
      </c>
    </row>
    <row r="863" spans="1:9" x14ac:dyDescent="0.2">
      <c r="A863" s="3">
        <v>52412</v>
      </c>
      <c r="B863" s="3" t="s">
        <v>361</v>
      </c>
      <c r="C863" s="3" t="s">
        <v>15</v>
      </c>
      <c r="D863" s="3" t="s">
        <v>21</v>
      </c>
      <c r="I863" s="3" t="s">
        <v>362</v>
      </c>
    </row>
    <row r="864" spans="1:9" x14ac:dyDescent="0.2">
      <c r="A864" s="3">
        <v>52413</v>
      </c>
      <c r="B864" s="3" t="s">
        <v>361</v>
      </c>
      <c r="C864" s="3" t="s">
        <v>15</v>
      </c>
      <c r="D864" s="3" t="s">
        <v>22</v>
      </c>
      <c r="I864" s="3" t="s">
        <v>362</v>
      </c>
    </row>
    <row r="865" spans="1:9" x14ac:dyDescent="0.2">
      <c r="A865" s="3">
        <v>52414</v>
      </c>
      <c r="B865" s="3" t="s">
        <v>361</v>
      </c>
      <c r="C865" s="3" t="s">
        <v>15</v>
      </c>
      <c r="D865" s="3" t="s">
        <v>23</v>
      </c>
      <c r="I865" s="3" t="s">
        <v>362</v>
      </c>
    </row>
    <row r="866" spans="1:9" x14ac:dyDescent="0.2">
      <c r="A866" s="3">
        <v>52415</v>
      </c>
      <c r="B866" s="3" t="s">
        <v>363</v>
      </c>
      <c r="C866" s="3" t="s">
        <v>15</v>
      </c>
      <c r="D866" s="3" t="s">
        <v>16</v>
      </c>
      <c r="E866" s="3" t="s">
        <v>62</v>
      </c>
      <c r="F866" s="3" t="s">
        <v>62</v>
      </c>
      <c r="G866" s="3" t="s">
        <v>364</v>
      </c>
      <c r="H866" s="3" t="s">
        <v>365</v>
      </c>
      <c r="I866" s="3" t="s">
        <v>366</v>
      </c>
    </row>
    <row r="867" spans="1:9" x14ac:dyDescent="0.2">
      <c r="A867" s="3">
        <v>52416</v>
      </c>
      <c r="B867" s="3" t="s">
        <v>363</v>
      </c>
      <c r="C867" s="3" t="s">
        <v>15</v>
      </c>
      <c r="D867" s="3" t="s">
        <v>18</v>
      </c>
      <c r="E867" s="3" t="s">
        <v>62</v>
      </c>
      <c r="F867" s="3" t="s">
        <v>62</v>
      </c>
      <c r="G867" s="3" t="s">
        <v>364</v>
      </c>
      <c r="H867" s="3" t="s">
        <v>365</v>
      </c>
      <c r="I867" s="3" t="s">
        <v>366</v>
      </c>
    </row>
    <row r="868" spans="1:9" x14ac:dyDescent="0.2">
      <c r="A868" s="3">
        <v>52417</v>
      </c>
      <c r="B868" s="3" t="s">
        <v>363</v>
      </c>
      <c r="C868" s="3" t="s">
        <v>15</v>
      </c>
      <c r="D868" s="3" t="s">
        <v>19</v>
      </c>
      <c r="E868" s="3" t="s">
        <v>62</v>
      </c>
      <c r="F868" s="3" t="s">
        <v>62</v>
      </c>
      <c r="G868" s="3" t="s">
        <v>364</v>
      </c>
      <c r="H868" s="3" t="s">
        <v>365</v>
      </c>
      <c r="I868" s="3" t="s">
        <v>366</v>
      </c>
    </row>
    <row r="869" spans="1:9" x14ac:dyDescent="0.2">
      <c r="A869" s="3">
        <v>52418</v>
      </c>
      <c r="B869" s="3" t="s">
        <v>363</v>
      </c>
      <c r="C869" s="3" t="s">
        <v>15</v>
      </c>
      <c r="D869" s="3" t="s">
        <v>20</v>
      </c>
      <c r="E869" s="3" t="s">
        <v>62</v>
      </c>
      <c r="F869" s="3" t="s">
        <v>62</v>
      </c>
      <c r="G869" s="3" t="s">
        <v>364</v>
      </c>
      <c r="H869" s="3" t="s">
        <v>365</v>
      </c>
      <c r="I869" s="3" t="s">
        <v>366</v>
      </c>
    </row>
    <row r="870" spans="1:9" x14ac:dyDescent="0.2">
      <c r="A870" s="3">
        <v>52419</v>
      </c>
      <c r="B870" s="3" t="s">
        <v>363</v>
      </c>
      <c r="C870" s="3" t="s">
        <v>15</v>
      </c>
      <c r="D870" s="3" t="s">
        <v>21</v>
      </c>
      <c r="E870" s="3" t="s">
        <v>62</v>
      </c>
      <c r="F870" s="3" t="s">
        <v>62</v>
      </c>
      <c r="G870" s="3" t="s">
        <v>364</v>
      </c>
      <c r="H870" s="3" t="s">
        <v>365</v>
      </c>
      <c r="I870" s="3" t="s">
        <v>366</v>
      </c>
    </row>
    <row r="871" spans="1:9" x14ac:dyDescent="0.2">
      <c r="A871" s="3">
        <v>52420</v>
      </c>
      <c r="B871" s="3" t="s">
        <v>363</v>
      </c>
      <c r="C871" s="3" t="s">
        <v>15</v>
      </c>
      <c r="D871" s="3" t="s">
        <v>22</v>
      </c>
      <c r="E871" s="3" t="s">
        <v>62</v>
      </c>
      <c r="F871" s="3" t="s">
        <v>62</v>
      </c>
      <c r="G871" s="3" t="s">
        <v>364</v>
      </c>
      <c r="H871" s="3" t="s">
        <v>365</v>
      </c>
      <c r="I871" s="3" t="s">
        <v>366</v>
      </c>
    </row>
    <row r="872" spans="1:9" x14ac:dyDescent="0.2">
      <c r="A872" s="3">
        <v>52421</v>
      </c>
      <c r="B872" s="3" t="s">
        <v>363</v>
      </c>
      <c r="C872" s="3" t="s">
        <v>15</v>
      </c>
      <c r="D872" s="3" t="s">
        <v>23</v>
      </c>
      <c r="E872" s="3" t="s">
        <v>62</v>
      </c>
      <c r="F872" s="3" t="s">
        <v>62</v>
      </c>
      <c r="G872" s="3" t="s">
        <v>364</v>
      </c>
      <c r="H872" s="3" t="s">
        <v>365</v>
      </c>
      <c r="I872" s="3" t="s">
        <v>366</v>
      </c>
    </row>
    <row r="873" spans="1:9" x14ac:dyDescent="0.2">
      <c r="A873" s="3">
        <v>52422</v>
      </c>
      <c r="B873" s="3" t="s">
        <v>367</v>
      </c>
      <c r="C873" s="3" t="s">
        <v>15</v>
      </c>
      <c r="D873" s="3" t="s">
        <v>16</v>
      </c>
      <c r="I873" s="3" t="s">
        <v>368</v>
      </c>
    </row>
    <row r="874" spans="1:9" x14ac:dyDescent="0.2">
      <c r="A874" s="3">
        <v>52423</v>
      </c>
      <c r="B874" s="3" t="s">
        <v>367</v>
      </c>
      <c r="C874" s="3" t="s">
        <v>15</v>
      </c>
      <c r="D874" s="3" t="s">
        <v>18</v>
      </c>
      <c r="I874" s="3" t="s">
        <v>368</v>
      </c>
    </row>
    <row r="875" spans="1:9" x14ac:dyDescent="0.2">
      <c r="A875" s="3">
        <v>52424</v>
      </c>
      <c r="B875" s="3" t="s">
        <v>367</v>
      </c>
      <c r="C875" s="3" t="s">
        <v>15</v>
      </c>
      <c r="D875" s="3" t="s">
        <v>19</v>
      </c>
      <c r="I875" s="3" t="s">
        <v>368</v>
      </c>
    </row>
    <row r="876" spans="1:9" x14ac:dyDescent="0.2">
      <c r="A876" s="3">
        <v>52425</v>
      </c>
      <c r="B876" s="3" t="s">
        <v>367</v>
      </c>
      <c r="C876" s="3" t="s">
        <v>15</v>
      </c>
      <c r="D876" s="3" t="s">
        <v>20</v>
      </c>
      <c r="I876" s="3" t="s">
        <v>368</v>
      </c>
    </row>
    <row r="877" spans="1:9" x14ac:dyDescent="0.2">
      <c r="A877" s="3">
        <v>52426</v>
      </c>
      <c r="B877" s="3" t="s">
        <v>367</v>
      </c>
      <c r="C877" s="3" t="s">
        <v>15</v>
      </c>
      <c r="D877" s="3" t="s">
        <v>21</v>
      </c>
      <c r="I877" s="3" t="s">
        <v>368</v>
      </c>
    </row>
    <row r="878" spans="1:9" x14ac:dyDescent="0.2">
      <c r="A878" s="3">
        <v>52427</v>
      </c>
      <c r="B878" s="3" t="s">
        <v>367</v>
      </c>
      <c r="C878" s="3" t="s">
        <v>15</v>
      </c>
      <c r="D878" s="3" t="s">
        <v>22</v>
      </c>
      <c r="I878" s="3" t="s">
        <v>368</v>
      </c>
    </row>
    <row r="879" spans="1:9" x14ac:dyDescent="0.2">
      <c r="A879" s="3">
        <v>52428</v>
      </c>
      <c r="B879" s="3" t="s">
        <v>367</v>
      </c>
      <c r="C879" s="3" t="s">
        <v>15</v>
      </c>
      <c r="D879" s="3" t="s">
        <v>23</v>
      </c>
      <c r="I879" s="3" t="s">
        <v>368</v>
      </c>
    </row>
    <row r="880" spans="1:9" x14ac:dyDescent="0.2">
      <c r="A880" s="3">
        <v>52436</v>
      </c>
      <c r="B880" s="3" t="s">
        <v>369</v>
      </c>
      <c r="C880" s="3" t="s">
        <v>15</v>
      </c>
      <c r="D880" s="3" t="s">
        <v>16</v>
      </c>
      <c r="E880" s="3" t="s">
        <v>51</v>
      </c>
      <c r="F880" s="3" t="s">
        <v>51</v>
      </c>
      <c r="G880" s="3" t="s">
        <v>370</v>
      </c>
      <c r="H880" s="3" t="s">
        <v>371</v>
      </c>
      <c r="I880" s="3" t="s">
        <v>372</v>
      </c>
    </row>
    <row r="881" spans="1:9" x14ac:dyDescent="0.2">
      <c r="A881" s="3">
        <v>52437</v>
      </c>
      <c r="B881" s="3" t="s">
        <v>369</v>
      </c>
      <c r="C881" s="3" t="s">
        <v>15</v>
      </c>
      <c r="D881" s="3" t="s">
        <v>18</v>
      </c>
      <c r="E881" s="3" t="s">
        <v>51</v>
      </c>
      <c r="F881" s="3" t="s">
        <v>51</v>
      </c>
      <c r="G881" s="3" t="s">
        <v>370</v>
      </c>
      <c r="H881" s="3" t="s">
        <v>371</v>
      </c>
      <c r="I881" s="3" t="s">
        <v>372</v>
      </c>
    </row>
    <row r="882" spans="1:9" x14ac:dyDescent="0.2">
      <c r="A882" s="3">
        <v>52438</v>
      </c>
      <c r="B882" s="3" t="s">
        <v>369</v>
      </c>
      <c r="C882" s="3" t="s">
        <v>15</v>
      </c>
      <c r="D882" s="3" t="s">
        <v>19</v>
      </c>
      <c r="E882" s="3" t="s">
        <v>51</v>
      </c>
      <c r="F882" s="3" t="s">
        <v>51</v>
      </c>
      <c r="G882" s="3" t="s">
        <v>370</v>
      </c>
      <c r="H882" s="3" t="s">
        <v>371</v>
      </c>
      <c r="I882" s="3" t="s">
        <v>372</v>
      </c>
    </row>
    <row r="883" spans="1:9" x14ac:dyDescent="0.2">
      <c r="A883" s="3">
        <v>52439</v>
      </c>
      <c r="B883" s="3" t="s">
        <v>369</v>
      </c>
      <c r="C883" s="3" t="s">
        <v>15</v>
      </c>
      <c r="D883" s="3" t="s">
        <v>20</v>
      </c>
      <c r="E883" s="3" t="s">
        <v>51</v>
      </c>
      <c r="F883" s="3" t="s">
        <v>51</v>
      </c>
      <c r="G883" s="3" t="s">
        <v>370</v>
      </c>
      <c r="H883" s="3" t="s">
        <v>371</v>
      </c>
      <c r="I883" s="3" t="s">
        <v>372</v>
      </c>
    </row>
    <row r="884" spans="1:9" x14ac:dyDescent="0.2">
      <c r="A884" s="3">
        <v>52440</v>
      </c>
      <c r="B884" s="3" t="s">
        <v>369</v>
      </c>
      <c r="C884" s="3" t="s">
        <v>15</v>
      </c>
      <c r="D884" s="3" t="s">
        <v>21</v>
      </c>
      <c r="E884" s="3" t="s">
        <v>51</v>
      </c>
      <c r="F884" s="3" t="s">
        <v>51</v>
      </c>
      <c r="G884" s="3" t="s">
        <v>370</v>
      </c>
      <c r="H884" s="3" t="s">
        <v>371</v>
      </c>
      <c r="I884" s="3" t="s">
        <v>372</v>
      </c>
    </row>
    <row r="885" spans="1:9" x14ac:dyDescent="0.2">
      <c r="A885" s="3">
        <v>52441</v>
      </c>
      <c r="B885" s="3" t="s">
        <v>369</v>
      </c>
      <c r="C885" s="3" t="s">
        <v>15</v>
      </c>
      <c r="D885" s="3" t="s">
        <v>22</v>
      </c>
      <c r="E885" s="3" t="s">
        <v>51</v>
      </c>
      <c r="F885" s="3" t="s">
        <v>51</v>
      </c>
      <c r="G885" s="3" t="s">
        <v>370</v>
      </c>
      <c r="H885" s="3" t="s">
        <v>371</v>
      </c>
      <c r="I885" s="3" t="s">
        <v>372</v>
      </c>
    </row>
    <row r="886" spans="1:9" x14ac:dyDescent="0.2">
      <c r="A886" s="3">
        <v>52442</v>
      </c>
      <c r="B886" s="3" t="s">
        <v>369</v>
      </c>
      <c r="C886" s="3" t="s">
        <v>15</v>
      </c>
      <c r="D886" s="3" t="s">
        <v>23</v>
      </c>
      <c r="E886" s="3" t="s">
        <v>51</v>
      </c>
      <c r="F886" s="3" t="s">
        <v>51</v>
      </c>
      <c r="G886" s="3" t="s">
        <v>370</v>
      </c>
      <c r="H886" s="3" t="s">
        <v>371</v>
      </c>
      <c r="I886" s="3" t="s">
        <v>372</v>
      </c>
    </row>
    <row r="887" spans="1:9" x14ac:dyDescent="0.2">
      <c r="A887" s="3">
        <v>52443</v>
      </c>
      <c r="B887" s="3" t="s">
        <v>373</v>
      </c>
      <c r="C887" s="3" t="s">
        <v>15</v>
      </c>
      <c r="D887" s="3" t="s">
        <v>16</v>
      </c>
      <c r="E887" s="3" t="s">
        <v>87</v>
      </c>
      <c r="F887" s="3" t="s">
        <v>87</v>
      </c>
      <c r="G887" s="3" t="s">
        <v>88</v>
      </c>
      <c r="H887" s="3" t="s">
        <v>89</v>
      </c>
      <c r="I887" s="3" t="s">
        <v>374</v>
      </c>
    </row>
    <row r="888" spans="1:9" x14ac:dyDescent="0.2">
      <c r="A888" s="3">
        <v>52444</v>
      </c>
      <c r="B888" s="3" t="s">
        <v>373</v>
      </c>
      <c r="C888" s="3" t="s">
        <v>15</v>
      </c>
      <c r="D888" s="3" t="s">
        <v>18</v>
      </c>
      <c r="E888" s="3" t="s">
        <v>87</v>
      </c>
      <c r="F888" s="3" t="s">
        <v>87</v>
      </c>
      <c r="G888" s="3" t="s">
        <v>88</v>
      </c>
      <c r="H888" s="3" t="s">
        <v>89</v>
      </c>
      <c r="I888" s="3" t="s">
        <v>374</v>
      </c>
    </row>
    <row r="889" spans="1:9" x14ac:dyDescent="0.2">
      <c r="A889" s="3">
        <v>52445</v>
      </c>
      <c r="B889" s="3" t="s">
        <v>373</v>
      </c>
      <c r="C889" s="3" t="s">
        <v>15</v>
      </c>
      <c r="D889" s="3" t="s">
        <v>19</v>
      </c>
      <c r="E889" s="3" t="s">
        <v>87</v>
      </c>
      <c r="F889" s="3" t="s">
        <v>87</v>
      </c>
      <c r="G889" s="3" t="s">
        <v>88</v>
      </c>
      <c r="H889" s="3" t="s">
        <v>89</v>
      </c>
      <c r="I889" s="3" t="s">
        <v>374</v>
      </c>
    </row>
    <row r="890" spans="1:9" x14ac:dyDescent="0.2">
      <c r="A890" s="3">
        <v>52446</v>
      </c>
      <c r="B890" s="3" t="s">
        <v>373</v>
      </c>
      <c r="C890" s="3" t="s">
        <v>15</v>
      </c>
      <c r="D890" s="3" t="s">
        <v>20</v>
      </c>
      <c r="E890" s="3" t="s">
        <v>87</v>
      </c>
      <c r="F890" s="3" t="s">
        <v>87</v>
      </c>
      <c r="G890" s="3" t="s">
        <v>88</v>
      </c>
      <c r="H890" s="3" t="s">
        <v>89</v>
      </c>
      <c r="I890" s="3" t="s">
        <v>374</v>
      </c>
    </row>
    <row r="891" spans="1:9" x14ac:dyDescent="0.2">
      <c r="A891" s="3">
        <v>52447</v>
      </c>
      <c r="B891" s="3" t="s">
        <v>373</v>
      </c>
      <c r="C891" s="3" t="s">
        <v>15</v>
      </c>
      <c r="D891" s="3" t="s">
        <v>21</v>
      </c>
      <c r="E891" s="3" t="s">
        <v>87</v>
      </c>
      <c r="F891" s="3" t="s">
        <v>87</v>
      </c>
      <c r="G891" s="3" t="s">
        <v>88</v>
      </c>
      <c r="H891" s="3" t="s">
        <v>89</v>
      </c>
      <c r="I891" s="3" t="s">
        <v>374</v>
      </c>
    </row>
    <row r="892" spans="1:9" x14ac:dyDescent="0.2">
      <c r="A892" s="3">
        <v>52448</v>
      </c>
      <c r="B892" s="3" t="s">
        <v>373</v>
      </c>
      <c r="C892" s="3" t="s">
        <v>15</v>
      </c>
      <c r="D892" s="3" t="s">
        <v>22</v>
      </c>
      <c r="E892" s="3" t="s">
        <v>87</v>
      </c>
      <c r="F892" s="3" t="s">
        <v>87</v>
      </c>
      <c r="G892" s="3" t="s">
        <v>88</v>
      </c>
      <c r="H892" s="3" t="s">
        <v>89</v>
      </c>
      <c r="I892" s="3" t="s">
        <v>374</v>
      </c>
    </row>
    <row r="893" spans="1:9" x14ac:dyDescent="0.2">
      <c r="A893" s="3">
        <v>52449</v>
      </c>
      <c r="B893" s="3" t="s">
        <v>373</v>
      </c>
      <c r="C893" s="3" t="s">
        <v>15</v>
      </c>
      <c r="D893" s="3" t="s">
        <v>23</v>
      </c>
      <c r="E893" s="3" t="s">
        <v>87</v>
      </c>
      <c r="F893" s="3" t="s">
        <v>87</v>
      </c>
      <c r="G893" s="3" t="s">
        <v>88</v>
      </c>
      <c r="H893" s="3" t="s">
        <v>89</v>
      </c>
      <c r="I893" s="3" t="s">
        <v>374</v>
      </c>
    </row>
    <row r="894" spans="1:9" x14ac:dyDescent="0.2">
      <c r="A894" s="3">
        <v>52450</v>
      </c>
      <c r="B894" s="3" t="s">
        <v>375</v>
      </c>
      <c r="C894" s="3" t="s">
        <v>15</v>
      </c>
      <c r="D894" s="3" t="s">
        <v>16</v>
      </c>
      <c r="I894" s="3" t="s">
        <v>376</v>
      </c>
    </row>
    <row r="895" spans="1:9" x14ac:dyDescent="0.2">
      <c r="A895" s="3">
        <v>52451</v>
      </c>
      <c r="B895" s="3" t="s">
        <v>375</v>
      </c>
      <c r="C895" s="3" t="s">
        <v>15</v>
      </c>
      <c r="D895" s="3" t="s">
        <v>18</v>
      </c>
      <c r="I895" s="3" t="s">
        <v>376</v>
      </c>
    </row>
    <row r="896" spans="1:9" x14ac:dyDescent="0.2">
      <c r="A896" s="3">
        <v>52452</v>
      </c>
      <c r="B896" s="3" t="s">
        <v>375</v>
      </c>
      <c r="C896" s="3" t="s">
        <v>15</v>
      </c>
      <c r="D896" s="3" t="s">
        <v>19</v>
      </c>
      <c r="I896" s="3" t="s">
        <v>376</v>
      </c>
    </row>
    <row r="897" spans="1:9" x14ac:dyDescent="0.2">
      <c r="A897" s="3">
        <v>52453</v>
      </c>
      <c r="B897" s="3" t="s">
        <v>375</v>
      </c>
      <c r="C897" s="3" t="s">
        <v>15</v>
      </c>
      <c r="D897" s="3" t="s">
        <v>20</v>
      </c>
      <c r="I897" s="3" t="s">
        <v>376</v>
      </c>
    </row>
    <row r="898" spans="1:9" x14ac:dyDescent="0.2">
      <c r="A898" s="3">
        <v>52454</v>
      </c>
      <c r="B898" s="3" t="s">
        <v>375</v>
      </c>
      <c r="C898" s="3" t="s">
        <v>15</v>
      </c>
      <c r="D898" s="3" t="s">
        <v>21</v>
      </c>
      <c r="I898" s="3" t="s">
        <v>376</v>
      </c>
    </row>
    <row r="899" spans="1:9" x14ac:dyDescent="0.2">
      <c r="A899" s="3">
        <v>52455</v>
      </c>
      <c r="B899" s="3" t="s">
        <v>375</v>
      </c>
      <c r="C899" s="3" t="s">
        <v>15</v>
      </c>
      <c r="D899" s="3" t="s">
        <v>22</v>
      </c>
      <c r="I899" s="3" t="s">
        <v>376</v>
      </c>
    </row>
    <row r="900" spans="1:9" x14ac:dyDescent="0.2">
      <c r="A900" s="3">
        <v>52456</v>
      </c>
      <c r="B900" s="3" t="s">
        <v>375</v>
      </c>
      <c r="C900" s="3" t="s">
        <v>15</v>
      </c>
      <c r="D900" s="3" t="s">
        <v>23</v>
      </c>
      <c r="I900" s="3" t="s">
        <v>376</v>
      </c>
    </row>
    <row r="901" spans="1:9" x14ac:dyDescent="0.2">
      <c r="A901" s="3">
        <v>52457</v>
      </c>
      <c r="B901" s="3" t="s">
        <v>377</v>
      </c>
      <c r="C901" s="3" t="s">
        <v>15</v>
      </c>
      <c r="D901" s="3" t="s">
        <v>16</v>
      </c>
      <c r="I901" s="3" t="s">
        <v>378</v>
      </c>
    </row>
    <row r="902" spans="1:9" x14ac:dyDescent="0.2">
      <c r="A902" s="3">
        <v>52458</v>
      </c>
      <c r="B902" s="3" t="s">
        <v>377</v>
      </c>
      <c r="C902" s="3" t="s">
        <v>15</v>
      </c>
      <c r="D902" s="3" t="s">
        <v>18</v>
      </c>
      <c r="I902" s="3" t="s">
        <v>378</v>
      </c>
    </row>
    <row r="903" spans="1:9" x14ac:dyDescent="0.2">
      <c r="A903" s="3">
        <v>52459</v>
      </c>
      <c r="B903" s="3" t="s">
        <v>377</v>
      </c>
      <c r="C903" s="3" t="s">
        <v>15</v>
      </c>
      <c r="D903" s="3" t="s">
        <v>19</v>
      </c>
      <c r="I903" s="3" t="s">
        <v>378</v>
      </c>
    </row>
    <row r="904" spans="1:9" x14ac:dyDescent="0.2">
      <c r="A904" s="3">
        <v>52460</v>
      </c>
      <c r="B904" s="3" t="s">
        <v>377</v>
      </c>
      <c r="C904" s="3" t="s">
        <v>15</v>
      </c>
      <c r="D904" s="3" t="s">
        <v>20</v>
      </c>
      <c r="I904" s="3" t="s">
        <v>378</v>
      </c>
    </row>
    <row r="905" spans="1:9" x14ac:dyDescent="0.2">
      <c r="A905" s="3">
        <v>52461</v>
      </c>
      <c r="B905" s="3" t="s">
        <v>377</v>
      </c>
      <c r="C905" s="3" t="s">
        <v>15</v>
      </c>
      <c r="D905" s="3" t="s">
        <v>21</v>
      </c>
      <c r="I905" s="3" t="s">
        <v>378</v>
      </c>
    </row>
    <row r="906" spans="1:9" x14ac:dyDescent="0.2">
      <c r="A906" s="3">
        <v>52462</v>
      </c>
      <c r="B906" s="3" t="s">
        <v>377</v>
      </c>
      <c r="C906" s="3" t="s">
        <v>15</v>
      </c>
      <c r="D906" s="3" t="s">
        <v>22</v>
      </c>
      <c r="I906" s="3" t="s">
        <v>378</v>
      </c>
    </row>
    <row r="907" spans="1:9" x14ac:dyDescent="0.2">
      <c r="A907" s="3">
        <v>52463</v>
      </c>
      <c r="B907" s="3" t="s">
        <v>377</v>
      </c>
      <c r="C907" s="3" t="s">
        <v>15</v>
      </c>
      <c r="D907" s="3" t="s">
        <v>23</v>
      </c>
      <c r="I907" s="3" t="s">
        <v>378</v>
      </c>
    </row>
    <row r="908" spans="1:9" x14ac:dyDescent="0.2">
      <c r="A908" s="3">
        <v>52464</v>
      </c>
      <c r="B908" s="3" t="s">
        <v>379</v>
      </c>
      <c r="C908" s="3" t="s">
        <v>15</v>
      </c>
      <c r="D908" s="3" t="s">
        <v>16</v>
      </c>
      <c r="I908" s="3" t="s">
        <v>380</v>
      </c>
    </row>
    <row r="909" spans="1:9" x14ac:dyDescent="0.2">
      <c r="A909" s="3">
        <v>52465</v>
      </c>
      <c r="B909" s="3" t="s">
        <v>379</v>
      </c>
      <c r="C909" s="3" t="s">
        <v>15</v>
      </c>
      <c r="D909" s="3" t="s">
        <v>18</v>
      </c>
      <c r="I909" s="3" t="s">
        <v>380</v>
      </c>
    </row>
    <row r="910" spans="1:9" x14ac:dyDescent="0.2">
      <c r="A910" s="3">
        <v>52466</v>
      </c>
      <c r="B910" s="3" t="s">
        <v>379</v>
      </c>
      <c r="C910" s="3" t="s">
        <v>15</v>
      </c>
      <c r="D910" s="3" t="s">
        <v>19</v>
      </c>
      <c r="I910" s="3" t="s">
        <v>380</v>
      </c>
    </row>
    <row r="911" spans="1:9" x14ac:dyDescent="0.2">
      <c r="A911" s="3">
        <v>52467</v>
      </c>
      <c r="B911" s="3" t="s">
        <v>379</v>
      </c>
      <c r="C911" s="3" t="s">
        <v>15</v>
      </c>
      <c r="D911" s="3" t="s">
        <v>20</v>
      </c>
      <c r="I911" s="3" t="s">
        <v>380</v>
      </c>
    </row>
    <row r="912" spans="1:9" x14ac:dyDescent="0.2">
      <c r="A912" s="3">
        <v>52468</v>
      </c>
      <c r="B912" s="3" t="s">
        <v>379</v>
      </c>
      <c r="C912" s="3" t="s">
        <v>15</v>
      </c>
      <c r="D912" s="3" t="s">
        <v>21</v>
      </c>
      <c r="I912" s="3" t="s">
        <v>380</v>
      </c>
    </row>
    <row r="913" spans="1:9" x14ac:dyDescent="0.2">
      <c r="A913" s="3">
        <v>52469</v>
      </c>
      <c r="B913" s="3" t="s">
        <v>379</v>
      </c>
      <c r="C913" s="3" t="s">
        <v>15</v>
      </c>
      <c r="D913" s="3" t="s">
        <v>22</v>
      </c>
      <c r="I913" s="3" t="s">
        <v>380</v>
      </c>
    </row>
    <row r="914" spans="1:9" x14ac:dyDescent="0.2">
      <c r="A914" s="3">
        <v>52470</v>
      </c>
      <c r="B914" s="3" t="s">
        <v>379</v>
      </c>
      <c r="C914" s="3" t="s">
        <v>15</v>
      </c>
      <c r="D914" s="3" t="s">
        <v>23</v>
      </c>
      <c r="I914" s="3" t="s">
        <v>380</v>
      </c>
    </row>
    <row r="915" spans="1:9" x14ac:dyDescent="0.2">
      <c r="A915" s="3">
        <v>52471</v>
      </c>
      <c r="B915" s="3" t="s">
        <v>381</v>
      </c>
      <c r="C915" s="3" t="s">
        <v>15</v>
      </c>
      <c r="D915" s="3" t="s">
        <v>16</v>
      </c>
      <c r="I915" s="3" t="s">
        <v>382</v>
      </c>
    </row>
    <row r="916" spans="1:9" x14ac:dyDescent="0.2">
      <c r="A916" s="3">
        <v>52472</v>
      </c>
      <c r="B916" s="3" t="s">
        <v>381</v>
      </c>
      <c r="C916" s="3" t="s">
        <v>15</v>
      </c>
      <c r="D916" s="3" t="s">
        <v>18</v>
      </c>
      <c r="I916" s="3" t="s">
        <v>382</v>
      </c>
    </row>
    <row r="917" spans="1:9" x14ac:dyDescent="0.2">
      <c r="A917" s="3">
        <v>52473</v>
      </c>
      <c r="B917" s="3" t="s">
        <v>381</v>
      </c>
      <c r="C917" s="3" t="s">
        <v>15</v>
      </c>
      <c r="D917" s="3" t="s">
        <v>19</v>
      </c>
      <c r="I917" s="3" t="s">
        <v>382</v>
      </c>
    </row>
    <row r="918" spans="1:9" x14ac:dyDescent="0.2">
      <c r="A918" s="3">
        <v>52474</v>
      </c>
      <c r="B918" s="3" t="s">
        <v>381</v>
      </c>
      <c r="C918" s="3" t="s">
        <v>15</v>
      </c>
      <c r="D918" s="3" t="s">
        <v>20</v>
      </c>
      <c r="I918" s="3" t="s">
        <v>382</v>
      </c>
    </row>
    <row r="919" spans="1:9" x14ac:dyDescent="0.2">
      <c r="A919" s="3">
        <v>52475</v>
      </c>
      <c r="B919" s="3" t="s">
        <v>381</v>
      </c>
      <c r="C919" s="3" t="s">
        <v>15</v>
      </c>
      <c r="D919" s="3" t="s">
        <v>21</v>
      </c>
      <c r="I919" s="3" t="s">
        <v>382</v>
      </c>
    </row>
    <row r="920" spans="1:9" x14ac:dyDescent="0.2">
      <c r="A920" s="3">
        <v>52476</v>
      </c>
      <c r="B920" s="3" t="s">
        <v>381</v>
      </c>
      <c r="C920" s="3" t="s">
        <v>15</v>
      </c>
      <c r="D920" s="3" t="s">
        <v>22</v>
      </c>
      <c r="I920" s="3" t="s">
        <v>382</v>
      </c>
    </row>
    <row r="921" spans="1:9" x14ac:dyDescent="0.2">
      <c r="A921" s="3">
        <v>52477</v>
      </c>
      <c r="B921" s="3" t="s">
        <v>381</v>
      </c>
      <c r="C921" s="3" t="s">
        <v>15</v>
      </c>
      <c r="D921" s="3" t="s">
        <v>23</v>
      </c>
      <c r="I921" s="3" t="s">
        <v>382</v>
      </c>
    </row>
    <row r="922" spans="1:9" x14ac:dyDescent="0.2">
      <c r="A922" s="3">
        <v>52478</v>
      </c>
      <c r="B922" s="3" t="s">
        <v>383</v>
      </c>
      <c r="C922" s="3" t="s">
        <v>15</v>
      </c>
      <c r="D922" s="3" t="s">
        <v>16</v>
      </c>
      <c r="I922" s="3" t="s">
        <v>384</v>
      </c>
    </row>
    <row r="923" spans="1:9" x14ac:dyDescent="0.2">
      <c r="A923" s="3">
        <v>52479</v>
      </c>
      <c r="B923" s="3" t="s">
        <v>383</v>
      </c>
      <c r="C923" s="3" t="s">
        <v>15</v>
      </c>
      <c r="D923" s="3" t="s">
        <v>18</v>
      </c>
      <c r="I923" s="3" t="s">
        <v>384</v>
      </c>
    </row>
    <row r="924" spans="1:9" x14ac:dyDescent="0.2">
      <c r="A924" s="3">
        <v>52480</v>
      </c>
      <c r="B924" s="3" t="s">
        <v>383</v>
      </c>
      <c r="C924" s="3" t="s">
        <v>15</v>
      </c>
      <c r="D924" s="3" t="s">
        <v>19</v>
      </c>
      <c r="I924" s="3" t="s">
        <v>384</v>
      </c>
    </row>
    <row r="925" spans="1:9" x14ac:dyDescent="0.2">
      <c r="A925" s="3">
        <v>52481</v>
      </c>
      <c r="B925" s="3" t="s">
        <v>383</v>
      </c>
      <c r="C925" s="3" t="s">
        <v>15</v>
      </c>
      <c r="D925" s="3" t="s">
        <v>20</v>
      </c>
      <c r="I925" s="3" t="s">
        <v>384</v>
      </c>
    </row>
    <row r="926" spans="1:9" x14ac:dyDescent="0.2">
      <c r="A926" s="3">
        <v>52482</v>
      </c>
      <c r="B926" s="3" t="s">
        <v>383</v>
      </c>
      <c r="C926" s="3" t="s">
        <v>15</v>
      </c>
      <c r="D926" s="3" t="s">
        <v>21</v>
      </c>
      <c r="I926" s="3" t="s">
        <v>384</v>
      </c>
    </row>
    <row r="927" spans="1:9" x14ac:dyDescent="0.2">
      <c r="A927" s="3">
        <v>52483</v>
      </c>
      <c r="B927" s="3" t="s">
        <v>383</v>
      </c>
      <c r="C927" s="3" t="s">
        <v>15</v>
      </c>
      <c r="D927" s="3" t="s">
        <v>22</v>
      </c>
      <c r="I927" s="3" t="s">
        <v>384</v>
      </c>
    </row>
    <row r="928" spans="1:9" x14ac:dyDescent="0.2">
      <c r="A928" s="3">
        <v>52484</v>
      </c>
      <c r="B928" s="3" t="s">
        <v>383</v>
      </c>
      <c r="C928" s="3" t="s">
        <v>15</v>
      </c>
      <c r="D928" s="3" t="s">
        <v>23</v>
      </c>
      <c r="I928" s="3" t="s">
        <v>384</v>
      </c>
    </row>
    <row r="929" spans="1:9" x14ac:dyDescent="0.2">
      <c r="A929" s="3">
        <v>52485</v>
      </c>
      <c r="B929" s="3" t="s">
        <v>385</v>
      </c>
      <c r="C929" s="3" t="s">
        <v>15</v>
      </c>
      <c r="D929" s="3" t="s">
        <v>16</v>
      </c>
      <c r="E929" s="3" t="s">
        <v>207</v>
      </c>
      <c r="F929" s="3" t="s">
        <v>207</v>
      </c>
      <c r="G929" s="3" t="s">
        <v>386</v>
      </c>
      <c r="H929" s="3" t="s">
        <v>387</v>
      </c>
      <c r="I929" s="3" t="s">
        <v>388</v>
      </c>
    </row>
    <row r="930" spans="1:9" x14ac:dyDescent="0.2">
      <c r="A930" s="3">
        <v>52486</v>
      </c>
      <c r="B930" s="3" t="s">
        <v>385</v>
      </c>
      <c r="C930" s="3" t="s">
        <v>15</v>
      </c>
      <c r="D930" s="3" t="s">
        <v>18</v>
      </c>
      <c r="E930" s="3" t="s">
        <v>207</v>
      </c>
      <c r="F930" s="3" t="s">
        <v>207</v>
      </c>
      <c r="G930" s="3" t="s">
        <v>386</v>
      </c>
      <c r="H930" s="3" t="s">
        <v>387</v>
      </c>
      <c r="I930" s="3" t="s">
        <v>388</v>
      </c>
    </row>
    <row r="931" spans="1:9" x14ac:dyDescent="0.2">
      <c r="A931" s="3">
        <v>52487</v>
      </c>
      <c r="B931" s="3" t="s">
        <v>385</v>
      </c>
      <c r="C931" s="3" t="s">
        <v>15</v>
      </c>
      <c r="D931" s="3" t="s">
        <v>19</v>
      </c>
      <c r="E931" s="3" t="s">
        <v>207</v>
      </c>
      <c r="F931" s="3" t="s">
        <v>207</v>
      </c>
      <c r="G931" s="3" t="s">
        <v>386</v>
      </c>
      <c r="H931" s="3" t="s">
        <v>387</v>
      </c>
      <c r="I931" s="3" t="s">
        <v>388</v>
      </c>
    </row>
    <row r="932" spans="1:9" x14ac:dyDescent="0.2">
      <c r="A932" s="3">
        <v>52488</v>
      </c>
      <c r="B932" s="3" t="s">
        <v>385</v>
      </c>
      <c r="C932" s="3" t="s">
        <v>15</v>
      </c>
      <c r="D932" s="3" t="s">
        <v>20</v>
      </c>
      <c r="E932" s="3" t="s">
        <v>207</v>
      </c>
      <c r="F932" s="3" t="s">
        <v>207</v>
      </c>
      <c r="G932" s="3" t="s">
        <v>386</v>
      </c>
      <c r="H932" s="3" t="s">
        <v>387</v>
      </c>
      <c r="I932" s="3" t="s">
        <v>388</v>
      </c>
    </row>
    <row r="933" spans="1:9" x14ac:dyDescent="0.2">
      <c r="A933" s="3">
        <v>52489</v>
      </c>
      <c r="B933" s="3" t="s">
        <v>385</v>
      </c>
      <c r="C933" s="3" t="s">
        <v>15</v>
      </c>
      <c r="D933" s="3" t="s">
        <v>21</v>
      </c>
      <c r="E933" s="3" t="s">
        <v>207</v>
      </c>
      <c r="F933" s="3" t="s">
        <v>207</v>
      </c>
      <c r="G933" s="3" t="s">
        <v>386</v>
      </c>
      <c r="H933" s="3" t="s">
        <v>387</v>
      </c>
      <c r="I933" s="3" t="s">
        <v>388</v>
      </c>
    </row>
    <row r="934" spans="1:9" x14ac:dyDescent="0.2">
      <c r="A934" s="3">
        <v>52490</v>
      </c>
      <c r="B934" s="3" t="s">
        <v>385</v>
      </c>
      <c r="C934" s="3" t="s">
        <v>15</v>
      </c>
      <c r="D934" s="3" t="s">
        <v>22</v>
      </c>
      <c r="E934" s="3" t="s">
        <v>207</v>
      </c>
      <c r="F934" s="3" t="s">
        <v>207</v>
      </c>
      <c r="G934" s="3" t="s">
        <v>386</v>
      </c>
      <c r="H934" s="3" t="s">
        <v>387</v>
      </c>
      <c r="I934" s="3" t="s">
        <v>388</v>
      </c>
    </row>
    <row r="935" spans="1:9" x14ac:dyDescent="0.2">
      <c r="A935" s="3">
        <v>52491</v>
      </c>
      <c r="B935" s="3" t="s">
        <v>385</v>
      </c>
      <c r="C935" s="3" t="s">
        <v>15</v>
      </c>
      <c r="D935" s="3" t="s">
        <v>23</v>
      </c>
      <c r="E935" s="3" t="s">
        <v>207</v>
      </c>
      <c r="F935" s="3" t="s">
        <v>207</v>
      </c>
      <c r="G935" s="3" t="s">
        <v>386</v>
      </c>
      <c r="H935" s="3" t="s">
        <v>387</v>
      </c>
      <c r="I935" s="3" t="s">
        <v>388</v>
      </c>
    </row>
    <row r="936" spans="1:9" x14ac:dyDescent="0.2">
      <c r="A936" s="3">
        <v>52492</v>
      </c>
      <c r="B936" s="3" t="s">
        <v>389</v>
      </c>
      <c r="C936" s="3" t="s">
        <v>15</v>
      </c>
      <c r="D936" s="3" t="s">
        <v>16</v>
      </c>
      <c r="E936" s="3" t="s">
        <v>207</v>
      </c>
      <c r="F936" s="3" t="s">
        <v>207</v>
      </c>
      <c r="G936" s="3" t="s">
        <v>390</v>
      </c>
      <c r="H936" s="3" t="s">
        <v>391</v>
      </c>
      <c r="I936" s="3" t="s">
        <v>392</v>
      </c>
    </row>
    <row r="937" spans="1:9" x14ac:dyDescent="0.2">
      <c r="A937" s="3">
        <v>52493</v>
      </c>
      <c r="B937" s="3" t="s">
        <v>389</v>
      </c>
      <c r="C937" s="3" t="s">
        <v>15</v>
      </c>
      <c r="D937" s="3" t="s">
        <v>18</v>
      </c>
      <c r="E937" s="3" t="s">
        <v>207</v>
      </c>
      <c r="F937" s="3" t="s">
        <v>207</v>
      </c>
      <c r="G937" s="3" t="s">
        <v>390</v>
      </c>
      <c r="H937" s="3" t="s">
        <v>391</v>
      </c>
      <c r="I937" s="3" t="s">
        <v>392</v>
      </c>
    </row>
    <row r="938" spans="1:9" x14ac:dyDescent="0.2">
      <c r="A938" s="3">
        <v>52494</v>
      </c>
      <c r="B938" s="3" t="s">
        <v>389</v>
      </c>
      <c r="C938" s="3" t="s">
        <v>15</v>
      </c>
      <c r="D938" s="3" t="s">
        <v>19</v>
      </c>
      <c r="E938" s="3" t="s">
        <v>207</v>
      </c>
      <c r="F938" s="3" t="s">
        <v>207</v>
      </c>
      <c r="G938" s="3" t="s">
        <v>390</v>
      </c>
      <c r="H938" s="3" t="s">
        <v>391</v>
      </c>
      <c r="I938" s="3" t="s">
        <v>392</v>
      </c>
    </row>
    <row r="939" spans="1:9" x14ac:dyDescent="0.2">
      <c r="A939" s="3">
        <v>52495</v>
      </c>
      <c r="B939" s="3" t="s">
        <v>389</v>
      </c>
      <c r="C939" s="3" t="s">
        <v>15</v>
      </c>
      <c r="D939" s="3" t="s">
        <v>20</v>
      </c>
      <c r="E939" s="3" t="s">
        <v>207</v>
      </c>
      <c r="F939" s="3" t="s">
        <v>207</v>
      </c>
      <c r="G939" s="3" t="s">
        <v>390</v>
      </c>
      <c r="H939" s="3" t="s">
        <v>391</v>
      </c>
      <c r="I939" s="3" t="s">
        <v>392</v>
      </c>
    </row>
    <row r="940" spans="1:9" x14ac:dyDescent="0.2">
      <c r="A940" s="3">
        <v>52496</v>
      </c>
      <c r="B940" s="3" t="s">
        <v>389</v>
      </c>
      <c r="C940" s="3" t="s">
        <v>15</v>
      </c>
      <c r="D940" s="3" t="s">
        <v>21</v>
      </c>
      <c r="E940" s="3" t="s">
        <v>207</v>
      </c>
      <c r="F940" s="3" t="s">
        <v>207</v>
      </c>
      <c r="G940" s="3" t="s">
        <v>390</v>
      </c>
      <c r="H940" s="3" t="s">
        <v>391</v>
      </c>
      <c r="I940" s="3" t="s">
        <v>392</v>
      </c>
    </row>
    <row r="941" spans="1:9" x14ac:dyDescent="0.2">
      <c r="A941" s="3">
        <v>52497</v>
      </c>
      <c r="B941" s="3" t="s">
        <v>389</v>
      </c>
      <c r="C941" s="3" t="s">
        <v>15</v>
      </c>
      <c r="D941" s="3" t="s">
        <v>22</v>
      </c>
      <c r="E941" s="3" t="s">
        <v>207</v>
      </c>
      <c r="F941" s="3" t="s">
        <v>207</v>
      </c>
      <c r="G941" s="3" t="s">
        <v>390</v>
      </c>
      <c r="H941" s="3" t="s">
        <v>391</v>
      </c>
      <c r="I941" s="3" t="s">
        <v>392</v>
      </c>
    </row>
    <row r="942" spans="1:9" x14ac:dyDescent="0.2">
      <c r="A942" s="3">
        <v>52498</v>
      </c>
      <c r="B942" s="3" t="s">
        <v>389</v>
      </c>
      <c r="C942" s="3" t="s">
        <v>15</v>
      </c>
      <c r="D942" s="3" t="s">
        <v>23</v>
      </c>
      <c r="E942" s="3" t="s">
        <v>207</v>
      </c>
      <c r="F942" s="3" t="s">
        <v>207</v>
      </c>
      <c r="G942" s="3" t="s">
        <v>390</v>
      </c>
      <c r="H942" s="3" t="s">
        <v>391</v>
      </c>
      <c r="I942" s="3" t="s">
        <v>392</v>
      </c>
    </row>
    <row r="943" spans="1:9" x14ac:dyDescent="0.2">
      <c r="A943" s="3">
        <v>52499</v>
      </c>
      <c r="B943" s="3" t="s">
        <v>393</v>
      </c>
      <c r="C943" s="3" t="s">
        <v>15</v>
      </c>
      <c r="D943" s="3" t="s">
        <v>16</v>
      </c>
      <c r="I943" s="3" t="s">
        <v>394</v>
      </c>
    </row>
    <row r="944" spans="1:9" x14ac:dyDescent="0.2">
      <c r="A944" s="3">
        <v>52500</v>
      </c>
      <c r="B944" s="3" t="s">
        <v>393</v>
      </c>
      <c r="C944" s="3" t="s">
        <v>15</v>
      </c>
      <c r="D944" s="3" t="s">
        <v>18</v>
      </c>
      <c r="I944" s="3" t="s">
        <v>394</v>
      </c>
    </row>
    <row r="945" spans="1:9" x14ac:dyDescent="0.2">
      <c r="A945" s="3">
        <v>52501</v>
      </c>
      <c r="B945" s="3" t="s">
        <v>393</v>
      </c>
      <c r="C945" s="3" t="s">
        <v>15</v>
      </c>
      <c r="D945" s="3" t="s">
        <v>19</v>
      </c>
      <c r="I945" s="3" t="s">
        <v>394</v>
      </c>
    </row>
    <row r="946" spans="1:9" x14ac:dyDescent="0.2">
      <c r="A946" s="3">
        <v>52502</v>
      </c>
      <c r="B946" s="3" t="s">
        <v>393</v>
      </c>
      <c r="C946" s="3" t="s">
        <v>15</v>
      </c>
      <c r="D946" s="3" t="s">
        <v>20</v>
      </c>
      <c r="I946" s="3" t="s">
        <v>394</v>
      </c>
    </row>
    <row r="947" spans="1:9" x14ac:dyDescent="0.2">
      <c r="A947" s="3">
        <v>52503</v>
      </c>
      <c r="B947" s="3" t="s">
        <v>393</v>
      </c>
      <c r="C947" s="3" t="s">
        <v>15</v>
      </c>
      <c r="D947" s="3" t="s">
        <v>21</v>
      </c>
      <c r="I947" s="3" t="s">
        <v>394</v>
      </c>
    </row>
    <row r="948" spans="1:9" x14ac:dyDescent="0.2">
      <c r="A948" s="3">
        <v>52504</v>
      </c>
      <c r="B948" s="3" t="s">
        <v>393</v>
      </c>
      <c r="C948" s="3" t="s">
        <v>15</v>
      </c>
      <c r="D948" s="3" t="s">
        <v>22</v>
      </c>
      <c r="I948" s="3" t="s">
        <v>394</v>
      </c>
    </row>
    <row r="949" spans="1:9" x14ac:dyDescent="0.2">
      <c r="A949" s="3">
        <v>52505</v>
      </c>
      <c r="B949" s="3" t="s">
        <v>393</v>
      </c>
      <c r="C949" s="3" t="s">
        <v>15</v>
      </c>
      <c r="D949" s="3" t="s">
        <v>23</v>
      </c>
      <c r="I949" s="3" t="s">
        <v>394</v>
      </c>
    </row>
    <row r="950" spans="1:9" x14ac:dyDescent="0.2">
      <c r="A950" s="3">
        <v>52506</v>
      </c>
      <c r="B950" s="3" t="s">
        <v>395</v>
      </c>
      <c r="C950" s="3" t="s">
        <v>15</v>
      </c>
      <c r="D950" s="3" t="s">
        <v>16</v>
      </c>
      <c r="I950" s="3" t="s">
        <v>396</v>
      </c>
    </row>
    <row r="951" spans="1:9" x14ac:dyDescent="0.2">
      <c r="A951" s="3">
        <v>52507</v>
      </c>
      <c r="B951" s="3" t="s">
        <v>395</v>
      </c>
      <c r="C951" s="3" t="s">
        <v>15</v>
      </c>
      <c r="D951" s="3" t="s">
        <v>18</v>
      </c>
      <c r="I951" s="3" t="s">
        <v>396</v>
      </c>
    </row>
    <row r="952" spans="1:9" x14ac:dyDescent="0.2">
      <c r="A952" s="3">
        <v>52508</v>
      </c>
      <c r="B952" s="3" t="s">
        <v>395</v>
      </c>
      <c r="C952" s="3" t="s">
        <v>15</v>
      </c>
      <c r="D952" s="3" t="s">
        <v>19</v>
      </c>
      <c r="I952" s="3" t="s">
        <v>396</v>
      </c>
    </row>
    <row r="953" spans="1:9" x14ac:dyDescent="0.2">
      <c r="A953" s="3">
        <v>52509</v>
      </c>
      <c r="B953" s="3" t="s">
        <v>395</v>
      </c>
      <c r="C953" s="3" t="s">
        <v>15</v>
      </c>
      <c r="D953" s="3" t="s">
        <v>20</v>
      </c>
      <c r="I953" s="3" t="s">
        <v>396</v>
      </c>
    </row>
    <row r="954" spans="1:9" x14ac:dyDescent="0.2">
      <c r="A954" s="3">
        <v>52510</v>
      </c>
      <c r="B954" s="3" t="s">
        <v>395</v>
      </c>
      <c r="C954" s="3" t="s">
        <v>15</v>
      </c>
      <c r="D954" s="3" t="s">
        <v>21</v>
      </c>
      <c r="I954" s="3" t="s">
        <v>396</v>
      </c>
    </row>
    <row r="955" spans="1:9" x14ac:dyDescent="0.2">
      <c r="A955" s="3">
        <v>52511</v>
      </c>
      <c r="B955" s="3" t="s">
        <v>395</v>
      </c>
      <c r="C955" s="3" t="s">
        <v>15</v>
      </c>
      <c r="D955" s="3" t="s">
        <v>22</v>
      </c>
      <c r="I955" s="3" t="s">
        <v>396</v>
      </c>
    </row>
    <row r="956" spans="1:9" x14ac:dyDescent="0.2">
      <c r="A956" s="3">
        <v>52512</v>
      </c>
      <c r="B956" s="3" t="s">
        <v>395</v>
      </c>
      <c r="C956" s="3" t="s">
        <v>15</v>
      </c>
      <c r="D956" s="3" t="s">
        <v>23</v>
      </c>
      <c r="I956" s="3" t="s">
        <v>396</v>
      </c>
    </row>
    <row r="957" spans="1:9" x14ac:dyDescent="0.2">
      <c r="A957" s="3">
        <v>52513</v>
      </c>
      <c r="B957" s="3" t="s">
        <v>397</v>
      </c>
      <c r="C957" s="3" t="s">
        <v>15</v>
      </c>
      <c r="D957" s="3" t="s">
        <v>16</v>
      </c>
      <c r="I957" s="3" t="s">
        <v>398</v>
      </c>
    </row>
    <row r="958" spans="1:9" x14ac:dyDescent="0.2">
      <c r="A958" s="3">
        <v>52514</v>
      </c>
      <c r="B958" s="3" t="s">
        <v>397</v>
      </c>
      <c r="C958" s="3" t="s">
        <v>15</v>
      </c>
      <c r="D958" s="3" t="s">
        <v>18</v>
      </c>
      <c r="I958" s="3" t="s">
        <v>398</v>
      </c>
    </row>
    <row r="959" spans="1:9" x14ac:dyDescent="0.2">
      <c r="A959" s="3">
        <v>52515</v>
      </c>
      <c r="B959" s="3" t="s">
        <v>397</v>
      </c>
      <c r="C959" s="3" t="s">
        <v>15</v>
      </c>
      <c r="D959" s="3" t="s">
        <v>19</v>
      </c>
      <c r="I959" s="3" t="s">
        <v>398</v>
      </c>
    </row>
    <row r="960" spans="1:9" x14ac:dyDescent="0.2">
      <c r="A960" s="3">
        <v>52516</v>
      </c>
      <c r="B960" s="3" t="s">
        <v>397</v>
      </c>
      <c r="C960" s="3" t="s">
        <v>15</v>
      </c>
      <c r="D960" s="3" t="s">
        <v>20</v>
      </c>
      <c r="I960" s="3" t="s">
        <v>398</v>
      </c>
    </row>
    <row r="961" spans="1:9" x14ac:dyDescent="0.2">
      <c r="A961" s="3">
        <v>52517</v>
      </c>
      <c r="B961" s="3" t="s">
        <v>397</v>
      </c>
      <c r="C961" s="3" t="s">
        <v>15</v>
      </c>
      <c r="D961" s="3" t="s">
        <v>21</v>
      </c>
      <c r="I961" s="3" t="s">
        <v>398</v>
      </c>
    </row>
    <row r="962" spans="1:9" x14ac:dyDescent="0.2">
      <c r="A962" s="3">
        <v>52518</v>
      </c>
      <c r="B962" s="3" t="s">
        <v>397</v>
      </c>
      <c r="C962" s="3" t="s">
        <v>15</v>
      </c>
      <c r="D962" s="3" t="s">
        <v>22</v>
      </c>
      <c r="I962" s="3" t="s">
        <v>398</v>
      </c>
    </row>
    <row r="963" spans="1:9" x14ac:dyDescent="0.2">
      <c r="A963" s="3">
        <v>52519</v>
      </c>
      <c r="B963" s="3" t="s">
        <v>397</v>
      </c>
      <c r="C963" s="3" t="s">
        <v>15</v>
      </c>
      <c r="D963" s="3" t="s">
        <v>23</v>
      </c>
      <c r="I963" s="3" t="s">
        <v>398</v>
      </c>
    </row>
    <row r="964" spans="1:9" x14ac:dyDescent="0.2">
      <c r="A964" s="3">
        <v>52520</v>
      </c>
      <c r="B964" s="3" t="s">
        <v>399</v>
      </c>
      <c r="C964" s="3" t="s">
        <v>15</v>
      </c>
      <c r="D964" s="3" t="s">
        <v>16</v>
      </c>
      <c r="E964" s="3" t="s">
        <v>400</v>
      </c>
      <c r="F964" s="3" t="s">
        <v>400</v>
      </c>
      <c r="G964" s="3" t="s">
        <v>401</v>
      </c>
      <c r="H964" s="3" t="s">
        <v>402</v>
      </c>
      <c r="I964" s="3" t="s">
        <v>403</v>
      </c>
    </row>
    <row r="965" spans="1:9" x14ac:dyDescent="0.2">
      <c r="A965" s="3">
        <v>52521</v>
      </c>
      <c r="B965" s="3" t="s">
        <v>399</v>
      </c>
      <c r="C965" s="3" t="s">
        <v>15</v>
      </c>
      <c r="D965" s="3" t="s">
        <v>18</v>
      </c>
      <c r="E965" s="3" t="s">
        <v>400</v>
      </c>
      <c r="F965" s="3" t="s">
        <v>400</v>
      </c>
      <c r="G965" s="3" t="s">
        <v>401</v>
      </c>
      <c r="H965" s="3" t="s">
        <v>402</v>
      </c>
      <c r="I965" s="3" t="s">
        <v>403</v>
      </c>
    </row>
    <row r="966" spans="1:9" x14ac:dyDescent="0.2">
      <c r="A966" s="3">
        <v>52522</v>
      </c>
      <c r="B966" s="3" t="s">
        <v>399</v>
      </c>
      <c r="C966" s="3" t="s">
        <v>15</v>
      </c>
      <c r="D966" s="3" t="s">
        <v>19</v>
      </c>
      <c r="E966" s="3" t="s">
        <v>400</v>
      </c>
      <c r="F966" s="3" t="s">
        <v>400</v>
      </c>
      <c r="G966" s="3" t="s">
        <v>401</v>
      </c>
      <c r="H966" s="3" t="s">
        <v>402</v>
      </c>
      <c r="I966" s="3" t="s">
        <v>403</v>
      </c>
    </row>
    <row r="967" spans="1:9" x14ac:dyDescent="0.2">
      <c r="A967" s="3">
        <v>52523</v>
      </c>
      <c r="B967" s="3" t="s">
        <v>399</v>
      </c>
      <c r="C967" s="3" t="s">
        <v>15</v>
      </c>
      <c r="D967" s="3" t="s">
        <v>20</v>
      </c>
      <c r="E967" s="3" t="s">
        <v>400</v>
      </c>
      <c r="F967" s="3" t="s">
        <v>400</v>
      </c>
      <c r="G967" s="3" t="s">
        <v>401</v>
      </c>
      <c r="H967" s="3" t="s">
        <v>402</v>
      </c>
      <c r="I967" s="3" t="s">
        <v>403</v>
      </c>
    </row>
    <row r="968" spans="1:9" x14ac:dyDescent="0.2">
      <c r="A968" s="3">
        <v>52524</v>
      </c>
      <c r="B968" s="3" t="s">
        <v>399</v>
      </c>
      <c r="C968" s="3" t="s">
        <v>15</v>
      </c>
      <c r="D968" s="3" t="s">
        <v>21</v>
      </c>
      <c r="E968" s="3" t="s">
        <v>400</v>
      </c>
      <c r="F968" s="3" t="s">
        <v>400</v>
      </c>
      <c r="G968" s="3" t="s">
        <v>401</v>
      </c>
      <c r="H968" s="3" t="s">
        <v>402</v>
      </c>
      <c r="I968" s="3" t="s">
        <v>403</v>
      </c>
    </row>
    <row r="969" spans="1:9" x14ac:dyDescent="0.2">
      <c r="A969" s="3">
        <v>52525</v>
      </c>
      <c r="B969" s="3" t="s">
        <v>399</v>
      </c>
      <c r="C969" s="3" t="s">
        <v>15</v>
      </c>
      <c r="D969" s="3" t="s">
        <v>22</v>
      </c>
      <c r="E969" s="3" t="s">
        <v>400</v>
      </c>
      <c r="F969" s="3" t="s">
        <v>400</v>
      </c>
      <c r="G969" s="3" t="s">
        <v>401</v>
      </c>
      <c r="H969" s="3" t="s">
        <v>402</v>
      </c>
      <c r="I969" s="3" t="s">
        <v>403</v>
      </c>
    </row>
    <row r="970" spans="1:9" x14ac:dyDescent="0.2">
      <c r="A970" s="3">
        <v>52526</v>
      </c>
      <c r="B970" s="3" t="s">
        <v>399</v>
      </c>
      <c r="C970" s="3" t="s">
        <v>15</v>
      </c>
      <c r="D970" s="3" t="s">
        <v>23</v>
      </c>
      <c r="E970" s="3" t="s">
        <v>400</v>
      </c>
      <c r="F970" s="3" t="s">
        <v>400</v>
      </c>
      <c r="G970" s="3" t="s">
        <v>401</v>
      </c>
      <c r="H970" s="3" t="s">
        <v>402</v>
      </c>
      <c r="I970" s="3" t="s">
        <v>403</v>
      </c>
    </row>
    <row r="971" spans="1:9" x14ac:dyDescent="0.2">
      <c r="A971" s="3">
        <v>52527</v>
      </c>
      <c r="B971" s="3" t="s">
        <v>404</v>
      </c>
      <c r="C971" s="3" t="s">
        <v>15</v>
      </c>
      <c r="D971" s="3" t="s">
        <v>16</v>
      </c>
      <c r="I971" s="3" t="s">
        <v>405</v>
      </c>
    </row>
    <row r="972" spans="1:9" x14ac:dyDescent="0.2">
      <c r="A972" s="3">
        <v>52528</v>
      </c>
      <c r="B972" s="3" t="s">
        <v>404</v>
      </c>
      <c r="C972" s="3" t="s">
        <v>15</v>
      </c>
      <c r="D972" s="3" t="s">
        <v>18</v>
      </c>
      <c r="I972" s="3" t="s">
        <v>405</v>
      </c>
    </row>
    <row r="973" spans="1:9" x14ac:dyDescent="0.2">
      <c r="A973" s="3">
        <v>52529</v>
      </c>
      <c r="B973" s="3" t="s">
        <v>404</v>
      </c>
      <c r="C973" s="3" t="s">
        <v>15</v>
      </c>
      <c r="D973" s="3" t="s">
        <v>19</v>
      </c>
      <c r="I973" s="3" t="s">
        <v>405</v>
      </c>
    </row>
    <row r="974" spans="1:9" x14ac:dyDescent="0.2">
      <c r="A974" s="3">
        <v>52530</v>
      </c>
      <c r="B974" s="3" t="s">
        <v>404</v>
      </c>
      <c r="C974" s="3" t="s">
        <v>15</v>
      </c>
      <c r="D974" s="3" t="s">
        <v>20</v>
      </c>
      <c r="I974" s="3" t="s">
        <v>405</v>
      </c>
    </row>
    <row r="975" spans="1:9" x14ac:dyDescent="0.2">
      <c r="A975" s="3">
        <v>52531</v>
      </c>
      <c r="B975" s="3" t="s">
        <v>404</v>
      </c>
      <c r="C975" s="3" t="s">
        <v>15</v>
      </c>
      <c r="D975" s="3" t="s">
        <v>21</v>
      </c>
      <c r="I975" s="3" t="s">
        <v>405</v>
      </c>
    </row>
    <row r="976" spans="1:9" x14ac:dyDescent="0.2">
      <c r="A976" s="3">
        <v>52532</v>
      </c>
      <c r="B976" s="3" t="s">
        <v>404</v>
      </c>
      <c r="C976" s="3" t="s">
        <v>15</v>
      </c>
      <c r="D976" s="3" t="s">
        <v>22</v>
      </c>
      <c r="I976" s="3" t="s">
        <v>405</v>
      </c>
    </row>
    <row r="977" spans="1:9" x14ac:dyDescent="0.2">
      <c r="A977" s="3">
        <v>52533</v>
      </c>
      <c r="B977" s="3" t="s">
        <v>404</v>
      </c>
      <c r="C977" s="3" t="s">
        <v>15</v>
      </c>
      <c r="D977" s="3" t="s">
        <v>23</v>
      </c>
      <c r="I977" s="3" t="s">
        <v>405</v>
      </c>
    </row>
    <row r="978" spans="1:9" x14ac:dyDescent="0.2">
      <c r="A978" s="3">
        <v>52534</v>
      </c>
      <c r="B978" s="3" t="s">
        <v>406</v>
      </c>
      <c r="C978" s="3" t="s">
        <v>15</v>
      </c>
      <c r="D978" s="3" t="s">
        <v>16</v>
      </c>
      <c r="I978" s="3" t="s">
        <v>407</v>
      </c>
    </row>
    <row r="979" spans="1:9" x14ac:dyDescent="0.2">
      <c r="A979" s="3">
        <v>52535</v>
      </c>
      <c r="B979" s="3" t="s">
        <v>406</v>
      </c>
      <c r="C979" s="3" t="s">
        <v>15</v>
      </c>
      <c r="D979" s="3" t="s">
        <v>18</v>
      </c>
      <c r="I979" s="3" t="s">
        <v>407</v>
      </c>
    </row>
    <row r="980" spans="1:9" x14ac:dyDescent="0.2">
      <c r="A980" s="3">
        <v>52536</v>
      </c>
      <c r="B980" s="3" t="s">
        <v>406</v>
      </c>
      <c r="C980" s="3" t="s">
        <v>15</v>
      </c>
      <c r="D980" s="3" t="s">
        <v>19</v>
      </c>
      <c r="I980" s="3" t="s">
        <v>407</v>
      </c>
    </row>
    <row r="981" spans="1:9" x14ac:dyDescent="0.2">
      <c r="A981" s="3">
        <v>52537</v>
      </c>
      <c r="B981" s="3" t="s">
        <v>406</v>
      </c>
      <c r="C981" s="3" t="s">
        <v>15</v>
      </c>
      <c r="D981" s="3" t="s">
        <v>20</v>
      </c>
      <c r="I981" s="3" t="s">
        <v>407</v>
      </c>
    </row>
    <row r="982" spans="1:9" x14ac:dyDescent="0.2">
      <c r="A982" s="3">
        <v>52538</v>
      </c>
      <c r="B982" s="3" t="s">
        <v>406</v>
      </c>
      <c r="C982" s="3" t="s">
        <v>15</v>
      </c>
      <c r="D982" s="3" t="s">
        <v>21</v>
      </c>
      <c r="I982" s="3" t="s">
        <v>407</v>
      </c>
    </row>
    <row r="983" spans="1:9" x14ac:dyDescent="0.2">
      <c r="A983" s="3">
        <v>52539</v>
      </c>
      <c r="B983" s="3" t="s">
        <v>406</v>
      </c>
      <c r="C983" s="3" t="s">
        <v>15</v>
      </c>
      <c r="D983" s="3" t="s">
        <v>22</v>
      </c>
      <c r="I983" s="3" t="s">
        <v>407</v>
      </c>
    </row>
    <row r="984" spans="1:9" x14ac:dyDescent="0.2">
      <c r="A984" s="3">
        <v>52540</v>
      </c>
      <c r="B984" s="3" t="s">
        <v>406</v>
      </c>
      <c r="C984" s="3" t="s">
        <v>15</v>
      </c>
      <c r="D984" s="3" t="s">
        <v>23</v>
      </c>
      <c r="I984" s="3" t="s">
        <v>407</v>
      </c>
    </row>
    <row r="985" spans="1:9" x14ac:dyDescent="0.2">
      <c r="A985" s="3">
        <v>52541</v>
      </c>
      <c r="B985" s="3" t="s">
        <v>408</v>
      </c>
      <c r="C985" s="3" t="s">
        <v>15</v>
      </c>
      <c r="D985" s="3" t="s">
        <v>16</v>
      </c>
      <c r="E985" s="3" t="s">
        <v>107</v>
      </c>
      <c r="F985" s="3" t="s">
        <v>107</v>
      </c>
      <c r="G985" s="3" t="s">
        <v>409</v>
      </c>
      <c r="H985" s="3" t="s">
        <v>410</v>
      </c>
      <c r="I985" s="3" t="s">
        <v>411</v>
      </c>
    </row>
    <row r="986" spans="1:9" x14ac:dyDescent="0.2">
      <c r="A986" s="3">
        <v>52542</v>
      </c>
      <c r="B986" s="3" t="s">
        <v>408</v>
      </c>
      <c r="C986" s="3" t="s">
        <v>15</v>
      </c>
      <c r="D986" s="3" t="s">
        <v>18</v>
      </c>
      <c r="E986" s="3" t="s">
        <v>107</v>
      </c>
      <c r="F986" s="3" t="s">
        <v>107</v>
      </c>
      <c r="G986" s="3" t="s">
        <v>409</v>
      </c>
      <c r="H986" s="3" t="s">
        <v>410</v>
      </c>
      <c r="I986" s="3" t="s">
        <v>411</v>
      </c>
    </row>
    <row r="987" spans="1:9" x14ac:dyDescent="0.2">
      <c r="A987" s="3">
        <v>52543</v>
      </c>
      <c r="B987" s="3" t="s">
        <v>408</v>
      </c>
      <c r="C987" s="3" t="s">
        <v>15</v>
      </c>
      <c r="D987" s="3" t="s">
        <v>19</v>
      </c>
      <c r="E987" s="3" t="s">
        <v>107</v>
      </c>
      <c r="F987" s="3" t="s">
        <v>107</v>
      </c>
      <c r="G987" s="3" t="s">
        <v>409</v>
      </c>
      <c r="H987" s="3" t="s">
        <v>410</v>
      </c>
      <c r="I987" s="3" t="s">
        <v>411</v>
      </c>
    </row>
    <row r="988" spans="1:9" x14ac:dyDescent="0.2">
      <c r="A988" s="3">
        <v>52544</v>
      </c>
      <c r="B988" s="3" t="s">
        <v>408</v>
      </c>
      <c r="C988" s="3" t="s">
        <v>15</v>
      </c>
      <c r="D988" s="3" t="s">
        <v>20</v>
      </c>
      <c r="E988" s="3" t="s">
        <v>107</v>
      </c>
      <c r="F988" s="3" t="s">
        <v>107</v>
      </c>
      <c r="G988" s="3" t="s">
        <v>409</v>
      </c>
      <c r="H988" s="3" t="s">
        <v>410</v>
      </c>
      <c r="I988" s="3" t="s">
        <v>411</v>
      </c>
    </row>
    <row r="989" spans="1:9" x14ac:dyDescent="0.2">
      <c r="A989" s="3">
        <v>52545</v>
      </c>
      <c r="B989" s="3" t="s">
        <v>408</v>
      </c>
      <c r="C989" s="3" t="s">
        <v>15</v>
      </c>
      <c r="D989" s="3" t="s">
        <v>21</v>
      </c>
      <c r="E989" s="3" t="s">
        <v>107</v>
      </c>
      <c r="F989" s="3" t="s">
        <v>107</v>
      </c>
      <c r="G989" s="3" t="s">
        <v>409</v>
      </c>
      <c r="H989" s="3" t="s">
        <v>410</v>
      </c>
      <c r="I989" s="3" t="s">
        <v>411</v>
      </c>
    </row>
    <row r="990" spans="1:9" x14ac:dyDescent="0.2">
      <c r="A990" s="3">
        <v>52546</v>
      </c>
      <c r="B990" s="3" t="s">
        <v>408</v>
      </c>
      <c r="C990" s="3" t="s">
        <v>15</v>
      </c>
      <c r="D990" s="3" t="s">
        <v>22</v>
      </c>
      <c r="E990" s="3" t="s">
        <v>107</v>
      </c>
      <c r="F990" s="3" t="s">
        <v>107</v>
      </c>
      <c r="G990" s="3" t="s">
        <v>409</v>
      </c>
      <c r="H990" s="3" t="s">
        <v>410</v>
      </c>
      <c r="I990" s="3" t="s">
        <v>411</v>
      </c>
    </row>
    <row r="991" spans="1:9" x14ac:dyDescent="0.2">
      <c r="A991" s="3">
        <v>52547</v>
      </c>
      <c r="B991" s="3" t="s">
        <v>408</v>
      </c>
      <c r="C991" s="3" t="s">
        <v>15</v>
      </c>
      <c r="D991" s="3" t="s">
        <v>23</v>
      </c>
      <c r="E991" s="3" t="s">
        <v>107</v>
      </c>
      <c r="F991" s="3" t="s">
        <v>107</v>
      </c>
      <c r="G991" s="3" t="s">
        <v>409</v>
      </c>
      <c r="H991" s="3" t="s">
        <v>410</v>
      </c>
      <c r="I991" s="3" t="s">
        <v>411</v>
      </c>
    </row>
    <row r="992" spans="1:9" x14ac:dyDescent="0.2">
      <c r="A992" s="3">
        <v>52548</v>
      </c>
      <c r="B992" s="3" t="s">
        <v>412</v>
      </c>
      <c r="C992" s="3" t="s">
        <v>15</v>
      </c>
      <c r="D992" s="3" t="s">
        <v>16</v>
      </c>
      <c r="E992" s="3" t="s">
        <v>80</v>
      </c>
      <c r="F992" s="3" t="s">
        <v>80</v>
      </c>
      <c r="G992" s="3" t="s">
        <v>183</v>
      </c>
      <c r="H992" s="3" t="s">
        <v>184</v>
      </c>
      <c r="I992" s="3" t="s">
        <v>413</v>
      </c>
    </row>
    <row r="993" spans="1:9" x14ac:dyDescent="0.2">
      <c r="A993" s="3">
        <v>52549</v>
      </c>
      <c r="B993" s="3" t="s">
        <v>412</v>
      </c>
      <c r="C993" s="3" t="s">
        <v>15</v>
      </c>
      <c r="D993" s="3" t="s">
        <v>18</v>
      </c>
      <c r="E993" s="3" t="s">
        <v>80</v>
      </c>
      <c r="F993" s="3" t="s">
        <v>80</v>
      </c>
      <c r="G993" s="3" t="s">
        <v>183</v>
      </c>
      <c r="H993" s="3" t="s">
        <v>184</v>
      </c>
      <c r="I993" s="3" t="s">
        <v>413</v>
      </c>
    </row>
    <row r="994" spans="1:9" x14ac:dyDescent="0.2">
      <c r="A994" s="3">
        <v>52550</v>
      </c>
      <c r="B994" s="3" t="s">
        <v>412</v>
      </c>
      <c r="C994" s="3" t="s">
        <v>15</v>
      </c>
      <c r="D994" s="3" t="s">
        <v>19</v>
      </c>
      <c r="E994" s="3" t="s">
        <v>80</v>
      </c>
      <c r="F994" s="3" t="s">
        <v>80</v>
      </c>
      <c r="G994" s="3" t="s">
        <v>183</v>
      </c>
      <c r="H994" s="3" t="s">
        <v>184</v>
      </c>
      <c r="I994" s="3" t="s">
        <v>413</v>
      </c>
    </row>
    <row r="995" spans="1:9" x14ac:dyDescent="0.2">
      <c r="A995" s="3">
        <v>52551</v>
      </c>
      <c r="B995" s="3" t="s">
        <v>412</v>
      </c>
      <c r="C995" s="3" t="s">
        <v>15</v>
      </c>
      <c r="D995" s="3" t="s">
        <v>20</v>
      </c>
      <c r="E995" s="3" t="s">
        <v>80</v>
      </c>
      <c r="F995" s="3" t="s">
        <v>80</v>
      </c>
      <c r="G995" s="3" t="s">
        <v>183</v>
      </c>
      <c r="H995" s="3" t="s">
        <v>184</v>
      </c>
      <c r="I995" s="3" t="s">
        <v>413</v>
      </c>
    </row>
    <row r="996" spans="1:9" x14ac:dyDescent="0.2">
      <c r="A996" s="3">
        <v>52552</v>
      </c>
      <c r="B996" s="3" t="s">
        <v>412</v>
      </c>
      <c r="C996" s="3" t="s">
        <v>15</v>
      </c>
      <c r="D996" s="3" t="s">
        <v>21</v>
      </c>
      <c r="E996" s="3" t="s">
        <v>80</v>
      </c>
      <c r="F996" s="3" t="s">
        <v>80</v>
      </c>
      <c r="G996" s="3" t="s">
        <v>183</v>
      </c>
      <c r="H996" s="3" t="s">
        <v>184</v>
      </c>
      <c r="I996" s="3" t="s">
        <v>413</v>
      </c>
    </row>
    <row r="997" spans="1:9" x14ac:dyDescent="0.2">
      <c r="A997" s="3">
        <v>52553</v>
      </c>
      <c r="B997" s="3" t="s">
        <v>412</v>
      </c>
      <c r="C997" s="3" t="s">
        <v>15</v>
      </c>
      <c r="D997" s="3" t="s">
        <v>22</v>
      </c>
      <c r="E997" s="3" t="s">
        <v>80</v>
      </c>
      <c r="F997" s="3" t="s">
        <v>80</v>
      </c>
      <c r="G997" s="3" t="s">
        <v>183</v>
      </c>
      <c r="H997" s="3" t="s">
        <v>184</v>
      </c>
      <c r="I997" s="3" t="s">
        <v>413</v>
      </c>
    </row>
    <row r="998" spans="1:9" x14ac:dyDescent="0.2">
      <c r="A998" s="3">
        <v>52554</v>
      </c>
      <c r="B998" s="3" t="s">
        <v>412</v>
      </c>
      <c r="C998" s="3" t="s">
        <v>15</v>
      </c>
      <c r="D998" s="3" t="s">
        <v>23</v>
      </c>
      <c r="E998" s="3" t="s">
        <v>80</v>
      </c>
      <c r="F998" s="3" t="s">
        <v>80</v>
      </c>
      <c r="G998" s="3" t="s">
        <v>183</v>
      </c>
      <c r="H998" s="3" t="s">
        <v>184</v>
      </c>
      <c r="I998" s="3" t="s">
        <v>413</v>
      </c>
    </row>
    <row r="999" spans="1:9" x14ac:dyDescent="0.2">
      <c r="A999" s="3">
        <v>52555</v>
      </c>
      <c r="B999" s="3" t="s">
        <v>414</v>
      </c>
      <c r="C999" s="3" t="s">
        <v>15</v>
      </c>
      <c r="D999" s="3" t="s">
        <v>16</v>
      </c>
      <c r="I999" s="3" t="s">
        <v>415</v>
      </c>
    </row>
    <row r="1000" spans="1:9" x14ac:dyDescent="0.2">
      <c r="A1000" s="3">
        <v>52556</v>
      </c>
      <c r="B1000" s="3" t="s">
        <v>414</v>
      </c>
      <c r="C1000" s="3" t="s">
        <v>15</v>
      </c>
      <c r="D1000" s="3" t="s">
        <v>18</v>
      </c>
      <c r="I1000" s="3" t="s">
        <v>415</v>
      </c>
    </row>
    <row r="1001" spans="1:9" x14ac:dyDescent="0.2">
      <c r="A1001" s="3">
        <v>52557</v>
      </c>
      <c r="B1001" s="3" t="s">
        <v>414</v>
      </c>
      <c r="C1001" s="3" t="s">
        <v>15</v>
      </c>
      <c r="D1001" s="3" t="s">
        <v>19</v>
      </c>
      <c r="I1001" s="3" t="s">
        <v>415</v>
      </c>
    </row>
    <row r="1002" spans="1:9" x14ac:dyDescent="0.2">
      <c r="A1002" s="3">
        <v>52558</v>
      </c>
      <c r="B1002" s="3" t="s">
        <v>414</v>
      </c>
      <c r="C1002" s="3" t="s">
        <v>15</v>
      </c>
      <c r="D1002" s="3" t="s">
        <v>20</v>
      </c>
      <c r="I1002" s="3" t="s">
        <v>415</v>
      </c>
    </row>
    <row r="1003" spans="1:9" x14ac:dyDescent="0.2">
      <c r="A1003" s="3">
        <v>52559</v>
      </c>
      <c r="B1003" s="3" t="s">
        <v>414</v>
      </c>
      <c r="C1003" s="3" t="s">
        <v>15</v>
      </c>
      <c r="D1003" s="3" t="s">
        <v>21</v>
      </c>
      <c r="I1003" s="3" t="s">
        <v>415</v>
      </c>
    </row>
    <row r="1004" spans="1:9" x14ac:dyDescent="0.2">
      <c r="A1004" s="3">
        <v>52560</v>
      </c>
      <c r="B1004" s="3" t="s">
        <v>414</v>
      </c>
      <c r="C1004" s="3" t="s">
        <v>15</v>
      </c>
      <c r="D1004" s="3" t="s">
        <v>22</v>
      </c>
      <c r="I1004" s="3" t="s">
        <v>415</v>
      </c>
    </row>
    <row r="1005" spans="1:9" x14ac:dyDescent="0.2">
      <c r="A1005" s="3">
        <v>52561</v>
      </c>
      <c r="B1005" s="3" t="s">
        <v>414</v>
      </c>
      <c r="C1005" s="3" t="s">
        <v>15</v>
      </c>
      <c r="D1005" s="3" t="s">
        <v>23</v>
      </c>
      <c r="I1005" s="3" t="s">
        <v>415</v>
      </c>
    </row>
    <row r="1006" spans="1:9" x14ac:dyDescent="0.2">
      <c r="A1006" s="3">
        <v>52562</v>
      </c>
      <c r="B1006" s="3" t="s">
        <v>416</v>
      </c>
      <c r="C1006" s="3" t="s">
        <v>15</v>
      </c>
      <c r="D1006" s="3" t="s">
        <v>16</v>
      </c>
      <c r="E1006" s="3" t="s">
        <v>51</v>
      </c>
      <c r="F1006" s="3" t="s">
        <v>51</v>
      </c>
      <c r="G1006" s="3" t="s">
        <v>417</v>
      </c>
      <c r="H1006" s="3" t="s">
        <v>418</v>
      </c>
      <c r="I1006" s="3" t="s">
        <v>419</v>
      </c>
    </row>
    <row r="1007" spans="1:9" x14ac:dyDescent="0.2">
      <c r="A1007" s="3">
        <v>52563</v>
      </c>
      <c r="B1007" s="3" t="s">
        <v>416</v>
      </c>
      <c r="C1007" s="3" t="s">
        <v>15</v>
      </c>
      <c r="D1007" s="3" t="s">
        <v>18</v>
      </c>
      <c r="E1007" s="3" t="s">
        <v>51</v>
      </c>
      <c r="F1007" s="3" t="s">
        <v>51</v>
      </c>
      <c r="G1007" s="3" t="s">
        <v>417</v>
      </c>
      <c r="H1007" s="3" t="s">
        <v>418</v>
      </c>
      <c r="I1007" s="3" t="s">
        <v>419</v>
      </c>
    </row>
    <row r="1008" spans="1:9" x14ac:dyDescent="0.2">
      <c r="A1008" s="3">
        <v>52564</v>
      </c>
      <c r="B1008" s="3" t="s">
        <v>416</v>
      </c>
      <c r="C1008" s="3" t="s">
        <v>15</v>
      </c>
      <c r="D1008" s="3" t="s">
        <v>19</v>
      </c>
      <c r="E1008" s="3" t="s">
        <v>51</v>
      </c>
      <c r="F1008" s="3" t="s">
        <v>51</v>
      </c>
      <c r="G1008" s="3" t="s">
        <v>417</v>
      </c>
      <c r="H1008" s="3" t="s">
        <v>418</v>
      </c>
      <c r="I1008" s="3" t="s">
        <v>419</v>
      </c>
    </row>
    <row r="1009" spans="1:9" x14ac:dyDescent="0.2">
      <c r="A1009" s="3">
        <v>52565</v>
      </c>
      <c r="B1009" s="3" t="s">
        <v>416</v>
      </c>
      <c r="C1009" s="3" t="s">
        <v>15</v>
      </c>
      <c r="D1009" s="3" t="s">
        <v>20</v>
      </c>
      <c r="E1009" s="3" t="s">
        <v>51</v>
      </c>
      <c r="F1009" s="3" t="s">
        <v>51</v>
      </c>
      <c r="G1009" s="3" t="s">
        <v>417</v>
      </c>
      <c r="H1009" s="3" t="s">
        <v>418</v>
      </c>
      <c r="I1009" s="3" t="s">
        <v>419</v>
      </c>
    </row>
    <row r="1010" spans="1:9" x14ac:dyDescent="0.2">
      <c r="A1010" s="3">
        <v>52566</v>
      </c>
      <c r="B1010" s="3" t="s">
        <v>416</v>
      </c>
      <c r="C1010" s="3" t="s">
        <v>15</v>
      </c>
      <c r="D1010" s="3" t="s">
        <v>21</v>
      </c>
      <c r="E1010" s="3" t="s">
        <v>51</v>
      </c>
      <c r="F1010" s="3" t="s">
        <v>51</v>
      </c>
      <c r="G1010" s="3" t="s">
        <v>417</v>
      </c>
      <c r="H1010" s="3" t="s">
        <v>418</v>
      </c>
      <c r="I1010" s="3" t="s">
        <v>419</v>
      </c>
    </row>
    <row r="1011" spans="1:9" x14ac:dyDescent="0.2">
      <c r="A1011" s="3">
        <v>52567</v>
      </c>
      <c r="B1011" s="3" t="s">
        <v>416</v>
      </c>
      <c r="C1011" s="3" t="s">
        <v>15</v>
      </c>
      <c r="D1011" s="3" t="s">
        <v>22</v>
      </c>
      <c r="E1011" s="3" t="s">
        <v>51</v>
      </c>
      <c r="F1011" s="3" t="s">
        <v>51</v>
      </c>
      <c r="G1011" s="3" t="s">
        <v>417</v>
      </c>
      <c r="H1011" s="3" t="s">
        <v>418</v>
      </c>
      <c r="I1011" s="3" t="s">
        <v>419</v>
      </c>
    </row>
    <row r="1012" spans="1:9" x14ac:dyDescent="0.2">
      <c r="A1012" s="3">
        <v>52568</v>
      </c>
      <c r="B1012" s="3" t="s">
        <v>416</v>
      </c>
      <c r="C1012" s="3" t="s">
        <v>15</v>
      </c>
      <c r="D1012" s="3" t="s">
        <v>23</v>
      </c>
      <c r="E1012" s="3" t="s">
        <v>51</v>
      </c>
      <c r="F1012" s="3" t="s">
        <v>51</v>
      </c>
      <c r="G1012" s="3" t="s">
        <v>417</v>
      </c>
      <c r="H1012" s="3" t="s">
        <v>418</v>
      </c>
      <c r="I1012" s="3" t="s">
        <v>419</v>
      </c>
    </row>
    <row r="1013" spans="1:9" x14ac:dyDescent="0.2">
      <c r="A1013" s="3">
        <v>52576</v>
      </c>
      <c r="B1013" s="3" t="s">
        <v>420</v>
      </c>
      <c r="C1013" s="3" t="s">
        <v>15</v>
      </c>
      <c r="D1013" s="3" t="s">
        <v>16</v>
      </c>
      <c r="I1013" s="3" t="s">
        <v>421</v>
      </c>
    </row>
    <row r="1014" spans="1:9" x14ac:dyDescent="0.2">
      <c r="A1014" s="3">
        <v>52577</v>
      </c>
      <c r="B1014" s="3" t="s">
        <v>420</v>
      </c>
      <c r="C1014" s="3" t="s">
        <v>15</v>
      </c>
      <c r="D1014" s="3" t="s">
        <v>18</v>
      </c>
      <c r="I1014" s="3" t="s">
        <v>421</v>
      </c>
    </row>
    <row r="1015" spans="1:9" x14ac:dyDescent="0.2">
      <c r="A1015" s="3">
        <v>52578</v>
      </c>
      <c r="B1015" s="3" t="s">
        <v>420</v>
      </c>
      <c r="C1015" s="3" t="s">
        <v>15</v>
      </c>
      <c r="D1015" s="3" t="s">
        <v>19</v>
      </c>
      <c r="I1015" s="3" t="s">
        <v>421</v>
      </c>
    </row>
    <row r="1016" spans="1:9" x14ac:dyDescent="0.2">
      <c r="A1016" s="3">
        <v>52579</v>
      </c>
      <c r="B1016" s="3" t="s">
        <v>420</v>
      </c>
      <c r="C1016" s="3" t="s">
        <v>15</v>
      </c>
      <c r="D1016" s="3" t="s">
        <v>20</v>
      </c>
      <c r="I1016" s="3" t="s">
        <v>421</v>
      </c>
    </row>
    <row r="1017" spans="1:9" x14ac:dyDescent="0.2">
      <c r="A1017" s="3">
        <v>52580</v>
      </c>
      <c r="B1017" s="3" t="s">
        <v>420</v>
      </c>
      <c r="C1017" s="3" t="s">
        <v>15</v>
      </c>
      <c r="D1017" s="3" t="s">
        <v>21</v>
      </c>
      <c r="I1017" s="3" t="s">
        <v>421</v>
      </c>
    </row>
    <row r="1018" spans="1:9" x14ac:dyDescent="0.2">
      <c r="A1018" s="3">
        <v>52581</v>
      </c>
      <c r="B1018" s="3" t="s">
        <v>420</v>
      </c>
      <c r="C1018" s="3" t="s">
        <v>15</v>
      </c>
      <c r="D1018" s="3" t="s">
        <v>22</v>
      </c>
      <c r="I1018" s="3" t="s">
        <v>421</v>
      </c>
    </row>
    <row r="1019" spans="1:9" x14ac:dyDescent="0.2">
      <c r="A1019" s="3">
        <v>52582</v>
      </c>
      <c r="B1019" s="3" t="s">
        <v>420</v>
      </c>
      <c r="C1019" s="3" t="s">
        <v>15</v>
      </c>
      <c r="D1019" s="3" t="s">
        <v>23</v>
      </c>
      <c r="I1019" s="3" t="s">
        <v>421</v>
      </c>
    </row>
    <row r="1020" spans="1:9" x14ac:dyDescent="0.2">
      <c r="A1020" s="3">
        <v>52583</v>
      </c>
      <c r="B1020" s="3" t="s">
        <v>422</v>
      </c>
      <c r="C1020" s="3" t="s">
        <v>15</v>
      </c>
      <c r="D1020" s="3" t="s">
        <v>16</v>
      </c>
      <c r="I1020" s="3" t="s">
        <v>423</v>
      </c>
    </row>
    <row r="1021" spans="1:9" x14ac:dyDescent="0.2">
      <c r="A1021" s="3">
        <v>52584</v>
      </c>
      <c r="B1021" s="3" t="s">
        <v>422</v>
      </c>
      <c r="C1021" s="3" t="s">
        <v>15</v>
      </c>
      <c r="D1021" s="3" t="s">
        <v>18</v>
      </c>
      <c r="I1021" s="3" t="s">
        <v>423</v>
      </c>
    </row>
    <row r="1022" spans="1:9" x14ac:dyDescent="0.2">
      <c r="A1022" s="3">
        <v>52585</v>
      </c>
      <c r="B1022" s="3" t="s">
        <v>422</v>
      </c>
      <c r="C1022" s="3" t="s">
        <v>15</v>
      </c>
      <c r="D1022" s="3" t="s">
        <v>19</v>
      </c>
      <c r="I1022" s="3" t="s">
        <v>423</v>
      </c>
    </row>
    <row r="1023" spans="1:9" x14ac:dyDescent="0.2">
      <c r="A1023" s="3">
        <v>52586</v>
      </c>
      <c r="B1023" s="3" t="s">
        <v>422</v>
      </c>
      <c r="C1023" s="3" t="s">
        <v>15</v>
      </c>
      <c r="D1023" s="3" t="s">
        <v>20</v>
      </c>
      <c r="I1023" s="3" t="s">
        <v>423</v>
      </c>
    </row>
    <row r="1024" spans="1:9" x14ac:dyDescent="0.2">
      <c r="A1024" s="3">
        <v>52587</v>
      </c>
      <c r="B1024" s="3" t="s">
        <v>422</v>
      </c>
      <c r="C1024" s="3" t="s">
        <v>15</v>
      </c>
      <c r="D1024" s="3" t="s">
        <v>21</v>
      </c>
      <c r="I1024" s="3" t="s">
        <v>423</v>
      </c>
    </row>
    <row r="1025" spans="1:9" x14ac:dyDescent="0.2">
      <c r="A1025" s="3">
        <v>52588</v>
      </c>
      <c r="B1025" s="3" t="s">
        <v>422</v>
      </c>
      <c r="C1025" s="3" t="s">
        <v>15</v>
      </c>
      <c r="D1025" s="3" t="s">
        <v>22</v>
      </c>
      <c r="I1025" s="3" t="s">
        <v>423</v>
      </c>
    </row>
    <row r="1026" spans="1:9" x14ac:dyDescent="0.2">
      <c r="A1026" s="3">
        <v>52589</v>
      </c>
      <c r="B1026" s="3" t="s">
        <v>422</v>
      </c>
      <c r="C1026" s="3" t="s">
        <v>15</v>
      </c>
      <c r="D1026" s="3" t="s">
        <v>23</v>
      </c>
      <c r="I1026" s="3" t="s">
        <v>423</v>
      </c>
    </row>
    <row r="1027" spans="1:9" x14ac:dyDescent="0.2">
      <c r="A1027" s="3">
        <v>52590</v>
      </c>
      <c r="B1027" s="3" t="s">
        <v>424</v>
      </c>
      <c r="C1027" s="3" t="s">
        <v>15</v>
      </c>
      <c r="D1027" s="3" t="s">
        <v>16</v>
      </c>
      <c r="E1027" s="3" t="s">
        <v>44</v>
      </c>
      <c r="F1027" s="3" t="s">
        <v>44</v>
      </c>
      <c r="G1027" s="3" t="s">
        <v>425</v>
      </c>
      <c r="H1027" s="3" t="s">
        <v>426</v>
      </c>
      <c r="I1027" s="3" t="s">
        <v>427</v>
      </c>
    </row>
    <row r="1028" spans="1:9" x14ac:dyDescent="0.2">
      <c r="A1028" s="3">
        <v>52591</v>
      </c>
      <c r="B1028" s="3" t="s">
        <v>424</v>
      </c>
      <c r="C1028" s="3" t="s">
        <v>15</v>
      </c>
      <c r="D1028" s="3" t="s">
        <v>18</v>
      </c>
      <c r="E1028" s="3" t="s">
        <v>44</v>
      </c>
      <c r="F1028" s="3" t="s">
        <v>44</v>
      </c>
      <c r="G1028" s="3" t="s">
        <v>425</v>
      </c>
      <c r="H1028" s="3" t="s">
        <v>426</v>
      </c>
      <c r="I1028" s="3" t="s">
        <v>427</v>
      </c>
    </row>
    <row r="1029" spans="1:9" x14ac:dyDescent="0.2">
      <c r="A1029" s="3">
        <v>52592</v>
      </c>
      <c r="B1029" s="3" t="s">
        <v>424</v>
      </c>
      <c r="C1029" s="3" t="s">
        <v>15</v>
      </c>
      <c r="D1029" s="3" t="s">
        <v>19</v>
      </c>
      <c r="E1029" s="3" t="s">
        <v>44</v>
      </c>
      <c r="F1029" s="3" t="s">
        <v>44</v>
      </c>
      <c r="G1029" s="3" t="s">
        <v>425</v>
      </c>
      <c r="H1029" s="3" t="s">
        <v>426</v>
      </c>
      <c r="I1029" s="3" t="s">
        <v>427</v>
      </c>
    </row>
    <row r="1030" spans="1:9" x14ac:dyDescent="0.2">
      <c r="A1030" s="3">
        <v>52593</v>
      </c>
      <c r="B1030" s="3" t="s">
        <v>424</v>
      </c>
      <c r="C1030" s="3" t="s">
        <v>15</v>
      </c>
      <c r="D1030" s="3" t="s">
        <v>20</v>
      </c>
      <c r="E1030" s="3" t="s">
        <v>44</v>
      </c>
      <c r="F1030" s="3" t="s">
        <v>44</v>
      </c>
      <c r="G1030" s="3" t="s">
        <v>425</v>
      </c>
      <c r="H1030" s="3" t="s">
        <v>426</v>
      </c>
      <c r="I1030" s="3" t="s">
        <v>427</v>
      </c>
    </row>
    <row r="1031" spans="1:9" x14ac:dyDescent="0.2">
      <c r="A1031" s="3">
        <v>52594</v>
      </c>
      <c r="B1031" s="3" t="s">
        <v>424</v>
      </c>
      <c r="C1031" s="3" t="s">
        <v>15</v>
      </c>
      <c r="D1031" s="3" t="s">
        <v>21</v>
      </c>
      <c r="E1031" s="3" t="s">
        <v>44</v>
      </c>
      <c r="F1031" s="3" t="s">
        <v>44</v>
      </c>
      <c r="G1031" s="3" t="s">
        <v>425</v>
      </c>
      <c r="H1031" s="3" t="s">
        <v>426</v>
      </c>
      <c r="I1031" s="3" t="s">
        <v>427</v>
      </c>
    </row>
    <row r="1032" spans="1:9" x14ac:dyDescent="0.2">
      <c r="A1032" s="3">
        <v>52595</v>
      </c>
      <c r="B1032" s="3" t="s">
        <v>424</v>
      </c>
      <c r="C1032" s="3" t="s">
        <v>15</v>
      </c>
      <c r="D1032" s="3" t="s">
        <v>22</v>
      </c>
      <c r="E1032" s="3" t="s">
        <v>44</v>
      </c>
      <c r="F1032" s="3" t="s">
        <v>44</v>
      </c>
      <c r="G1032" s="3" t="s">
        <v>425</v>
      </c>
      <c r="H1032" s="3" t="s">
        <v>426</v>
      </c>
      <c r="I1032" s="3" t="s">
        <v>427</v>
      </c>
    </row>
    <row r="1033" spans="1:9" x14ac:dyDescent="0.2">
      <c r="A1033" s="3">
        <v>52596</v>
      </c>
      <c r="B1033" s="3" t="s">
        <v>424</v>
      </c>
      <c r="C1033" s="3" t="s">
        <v>15</v>
      </c>
      <c r="D1033" s="3" t="s">
        <v>23</v>
      </c>
      <c r="E1033" s="3" t="s">
        <v>44</v>
      </c>
      <c r="F1033" s="3" t="s">
        <v>44</v>
      </c>
      <c r="G1033" s="3" t="s">
        <v>425</v>
      </c>
      <c r="H1033" s="3" t="s">
        <v>426</v>
      </c>
      <c r="I1033" s="3" t="s">
        <v>427</v>
      </c>
    </row>
    <row r="1034" spans="1:9" x14ac:dyDescent="0.2">
      <c r="A1034" s="3">
        <v>52597</v>
      </c>
      <c r="B1034" s="3" t="s">
        <v>428</v>
      </c>
      <c r="C1034" s="3" t="s">
        <v>15</v>
      </c>
      <c r="D1034" s="3" t="s">
        <v>16</v>
      </c>
      <c r="E1034" s="3" t="s">
        <v>207</v>
      </c>
      <c r="F1034" s="3" t="s">
        <v>207</v>
      </c>
      <c r="G1034" s="3" t="s">
        <v>429</v>
      </c>
      <c r="H1034" s="3" t="s">
        <v>430</v>
      </c>
      <c r="I1034" s="3" t="s">
        <v>431</v>
      </c>
    </row>
    <row r="1035" spans="1:9" x14ac:dyDescent="0.2">
      <c r="A1035" s="3">
        <v>52598</v>
      </c>
      <c r="B1035" s="3" t="s">
        <v>428</v>
      </c>
      <c r="C1035" s="3" t="s">
        <v>15</v>
      </c>
      <c r="D1035" s="3" t="s">
        <v>18</v>
      </c>
      <c r="E1035" s="3" t="s">
        <v>207</v>
      </c>
      <c r="F1035" s="3" t="s">
        <v>207</v>
      </c>
      <c r="G1035" s="3" t="s">
        <v>429</v>
      </c>
      <c r="H1035" s="3" t="s">
        <v>430</v>
      </c>
      <c r="I1035" s="3" t="s">
        <v>431</v>
      </c>
    </row>
    <row r="1036" spans="1:9" x14ac:dyDescent="0.2">
      <c r="A1036" s="3">
        <v>52599</v>
      </c>
      <c r="B1036" s="3" t="s">
        <v>428</v>
      </c>
      <c r="C1036" s="3" t="s">
        <v>15</v>
      </c>
      <c r="D1036" s="3" t="s">
        <v>19</v>
      </c>
      <c r="E1036" s="3" t="s">
        <v>207</v>
      </c>
      <c r="F1036" s="3" t="s">
        <v>207</v>
      </c>
      <c r="G1036" s="3" t="s">
        <v>429</v>
      </c>
      <c r="H1036" s="3" t="s">
        <v>430</v>
      </c>
      <c r="I1036" s="3" t="s">
        <v>431</v>
      </c>
    </row>
    <row r="1037" spans="1:9" x14ac:dyDescent="0.2">
      <c r="A1037" s="3">
        <v>52600</v>
      </c>
      <c r="B1037" s="3" t="s">
        <v>428</v>
      </c>
      <c r="C1037" s="3" t="s">
        <v>15</v>
      </c>
      <c r="D1037" s="3" t="s">
        <v>20</v>
      </c>
      <c r="E1037" s="3" t="s">
        <v>207</v>
      </c>
      <c r="F1037" s="3" t="s">
        <v>207</v>
      </c>
      <c r="G1037" s="3" t="s">
        <v>429</v>
      </c>
      <c r="H1037" s="3" t="s">
        <v>430</v>
      </c>
      <c r="I1037" s="3" t="s">
        <v>431</v>
      </c>
    </row>
    <row r="1038" spans="1:9" x14ac:dyDescent="0.2">
      <c r="A1038" s="3">
        <v>52601</v>
      </c>
      <c r="B1038" s="3" t="s">
        <v>428</v>
      </c>
      <c r="C1038" s="3" t="s">
        <v>15</v>
      </c>
      <c r="D1038" s="3" t="s">
        <v>21</v>
      </c>
      <c r="E1038" s="3" t="s">
        <v>207</v>
      </c>
      <c r="F1038" s="3" t="s">
        <v>207</v>
      </c>
      <c r="G1038" s="3" t="s">
        <v>429</v>
      </c>
      <c r="H1038" s="3" t="s">
        <v>430</v>
      </c>
      <c r="I1038" s="3" t="s">
        <v>431</v>
      </c>
    </row>
    <row r="1039" spans="1:9" x14ac:dyDescent="0.2">
      <c r="A1039" s="3">
        <v>52602</v>
      </c>
      <c r="B1039" s="3" t="s">
        <v>428</v>
      </c>
      <c r="C1039" s="3" t="s">
        <v>15</v>
      </c>
      <c r="D1039" s="3" t="s">
        <v>22</v>
      </c>
      <c r="E1039" s="3" t="s">
        <v>207</v>
      </c>
      <c r="F1039" s="3" t="s">
        <v>207</v>
      </c>
      <c r="G1039" s="3" t="s">
        <v>429</v>
      </c>
      <c r="H1039" s="3" t="s">
        <v>430</v>
      </c>
      <c r="I1039" s="3" t="s">
        <v>431</v>
      </c>
    </row>
    <row r="1040" spans="1:9" x14ac:dyDescent="0.2">
      <c r="A1040" s="3">
        <v>52603</v>
      </c>
      <c r="B1040" s="3" t="s">
        <v>428</v>
      </c>
      <c r="C1040" s="3" t="s">
        <v>15</v>
      </c>
      <c r="D1040" s="3" t="s">
        <v>23</v>
      </c>
      <c r="E1040" s="3" t="s">
        <v>207</v>
      </c>
      <c r="F1040" s="3" t="s">
        <v>207</v>
      </c>
      <c r="G1040" s="3" t="s">
        <v>429</v>
      </c>
      <c r="H1040" s="3" t="s">
        <v>430</v>
      </c>
      <c r="I1040" s="3" t="s">
        <v>431</v>
      </c>
    </row>
    <row r="1041" spans="1:9" x14ac:dyDescent="0.2">
      <c r="A1041" s="3">
        <v>52604</v>
      </c>
      <c r="B1041" s="3" t="s">
        <v>432</v>
      </c>
      <c r="C1041" s="3" t="s">
        <v>15</v>
      </c>
      <c r="D1041" s="3" t="s">
        <v>16</v>
      </c>
      <c r="I1041" s="3" t="s">
        <v>433</v>
      </c>
    </row>
    <row r="1042" spans="1:9" x14ac:dyDescent="0.2">
      <c r="A1042" s="3">
        <v>52605</v>
      </c>
      <c r="B1042" s="3" t="s">
        <v>432</v>
      </c>
      <c r="C1042" s="3" t="s">
        <v>15</v>
      </c>
      <c r="D1042" s="3" t="s">
        <v>18</v>
      </c>
      <c r="I1042" s="3" t="s">
        <v>433</v>
      </c>
    </row>
    <row r="1043" spans="1:9" x14ac:dyDescent="0.2">
      <c r="A1043" s="3">
        <v>52606</v>
      </c>
      <c r="B1043" s="3" t="s">
        <v>432</v>
      </c>
      <c r="C1043" s="3" t="s">
        <v>15</v>
      </c>
      <c r="D1043" s="3" t="s">
        <v>19</v>
      </c>
      <c r="I1043" s="3" t="s">
        <v>433</v>
      </c>
    </row>
    <row r="1044" spans="1:9" x14ac:dyDescent="0.2">
      <c r="A1044" s="3">
        <v>52607</v>
      </c>
      <c r="B1044" s="3" t="s">
        <v>432</v>
      </c>
      <c r="C1044" s="3" t="s">
        <v>15</v>
      </c>
      <c r="D1044" s="3" t="s">
        <v>20</v>
      </c>
      <c r="I1044" s="3" t="s">
        <v>433</v>
      </c>
    </row>
    <row r="1045" spans="1:9" x14ac:dyDescent="0.2">
      <c r="A1045" s="3">
        <v>52608</v>
      </c>
      <c r="B1045" s="3" t="s">
        <v>432</v>
      </c>
      <c r="C1045" s="3" t="s">
        <v>15</v>
      </c>
      <c r="D1045" s="3" t="s">
        <v>21</v>
      </c>
      <c r="I1045" s="3" t="s">
        <v>433</v>
      </c>
    </row>
    <row r="1046" spans="1:9" x14ac:dyDescent="0.2">
      <c r="A1046" s="3">
        <v>52609</v>
      </c>
      <c r="B1046" s="3" t="s">
        <v>432</v>
      </c>
      <c r="C1046" s="3" t="s">
        <v>15</v>
      </c>
      <c r="D1046" s="3" t="s">
        <v>22</v>
      </c>
      <c r="I1046" s="3" t="s">
        <v>433</v>
      </c>
    </row>
    <row r="1047" spans="1:9" x14ac:dyDescent="0.2">
      <c r="A1047" s="3">
        <v>52610</v>
      </c>
      <c r="B1047" s="3" t="s">
        <v>432</v>
      </c>
      <c r="C1047" s="3" t="s">
        <v>15</v>
      </c>
      <c r="D1047" s="3" t="s">
        <v>23</v>
      </c>
      <c r="I1047" s="3" t="s">
        <v>433</v>
      </c>
    </row>
    <row r="1048" spans="1:9" x14ac:dyDescent="0.2">
      <c r="A1048" s="3">
        <v>52611</v>
      </c>
      <c r="B1048" s="3" t="s">
        <v>434</v>
      </c>
      <c r="C1048" s="3" t="s">
        <v>15</v>
      </c>
      <c r="D1048" s="3" t="s">
        <v>16</v>
      </c>
      <c r="E1048" s="3" t="s">
        <v>435</v>
      </c>
      <c r="F1048" s="3" t="s">
        <v>435</v>
      </c>
      <c r="G1048" s="3" t="s">
        <v>436</v>
      </c>
      <c r="H1048" s="3" t="s">
        <v>437</v>
      </c>
      <c r="I1048" s="3" t="s">
        <v>438</v>
      </c>
    </row>
    <row r="1049" spans="1:9" x14ac:dyDescent="0.2">
      <c r="A1049" s="3">
        <v>52612</v>
      </c>
      <c r="B1049" s="3" t="s">
        <v>434</v>
      </c>
      <c r="C1049" s="3" t="s">
        <v>15</v>
      </c>
      <c r="D1049" s="3" t="s">
        <v>18</v>
      </c>
      <c r="E1049" s="3" t="s">
        <v>435</v>
      </c>
      <c r="F1049" s="3" t="s">
        <v>435</v>
      </c>
      <c r="G1049" s="3" t="s">
        <v>436</v>
      </c>
      <c r="H1049" s="3" t="s">
        <v>437</v>
      </c>
      <c r="I1049" s="3" t="s">
        <v>438</v>
      </c>
    </row>
    <row r="1050" spans="1:9" x14ac:dyDescent="0.2">
      <c r="A1050" s="3">
        <v>52613</v>
      </c>
      <c r="B1050" s="3" t="s">
        <v>434</v>
      </c>
      <c r="C1050" s="3" t="s">
        <v>15</v>
      </c>
      <c r="D1050" s="3" t="s">
        <v>19</v>
      </c>
      <c r="E1050" s="3" t="s">
        <v>439</v>
      </c>
      <c r="F1050" s="3" t="s">
        <v>439</v>
      </c>
      <c r="G1050" s="3" t="s">
        <v>436</v>
      </c>
      <c r="H1050" s="3" t="s">
        <v>437</v>
      </c>
      <c r="I1050" s="3" t="s">
        <v>438</v>
      </c>
    </row>
    <row r="1051" spans="1:9" x14ac:dyDescent="0.2">
      <c r="A1051" s="3">
        <v>52614</v>
      </c>
      <c r="B1051" s="3" t="s">
        <v>434</v>
      </c>
      <c r="C1051" s="3" t="s">
        <v>15</v>
      </c>
      <c r="D1051" s="3" t="s">
        <v>20</v>
      </c>
      <c r="E1051" s="3" t="s">
        <v>435</v>
      </c>
      <c r="F1051" s="3" t="s">
        <v>435</v>
      </c>
      <c r="G1051" s="3" t="s">
        <v>436</v>
      </c>
      <c r="H1051" s="3" t="s">
        <v>437</v>
      </c>
      <c r="I1051" s="3" t="s">
        <v>438</v>
      </c>
    </row>
    <row r="1052" spans="1:9" x14ac:dyDescent="0.2">
      <c r="A1052" s="3">
        <v>52615</v>
      </c>
      <c r="B1052" s="3" t="s">
        <v>434</v>
      </c>
      <c r="C1052" s="3" t="s">
        <v>15</v>
      </c>
      <c r="D1052" s="3" t="s">
        <v>21</v>
      </c>
      <c r="E1052" s="3" t="s">
        <v>435</v>
      </c>
      <c r="F1052" s="3" t="s">
        <v>435</v>
      </c>
      <c r="G1052" s="3" t="s">
        <v>436</v>
      </c>
      <c r="H1052" s="3" t="s">
        <v>437</v>
      </c>
      <c r="I1052" s="3" t="s">
        <v>438</v>
      </c>
    </row>
    <row r="1053" spans="1:9" x14ac:dyDescent="0.2">
      <c r="A1053" s="3">
        <v>52616</v>
      </c>
      <c r="B1053" s="3" t="s">
        <v>434</v>
      </c>
      <c r="C1053" s="3" t="s">
        <v>15</v>
      </c>
      <c r="D1053" s="3" t="s">
        <v>22</v>
      </c>
      <c r="E1053" s="3" t="s">
        <v>435</v>
      </c>
      <c r="F1053" s="3" t="s">
        <v>435</v>
      </c>
      <c r="G1053" s="3" t="s">
        <v>436</v>
      </c>
      <c r="H1053" s="3" t="s">
        <v>437</v>
      </c>
      <c r="I1053" s="3" t="s">
        <v>438</v>
      </c>
    </row>
    <row r="1054" spans="1:9" x14ac:dyDescent="0.2">
      <c r="A1054" s="3">
        <v>52617</v>
      </c>
      <c r="B1054" s="3" t="s">
        <v>434</v>
      </c>
      <c r="C1054" s="3" t="s">
        <v>15</v>
      </c>
      <c r="D1054" s="3" t="s">
        <v>23</v>
      </c>
      <c r="E1054" s="3" t="s">
        <v>439</v>
      </c>
      <c r="F1054" s="3" t="s">
        <v>439</v>
      </c>
      <c r="G1054" s="3" t="s">
        <v>436</v>
      </c>
      <c r="H1054" s="3" t="s">
        <v>437</v>
      </c>
      <c r="I1054" s="3" t="s">
        <v>438</v>
      </c>
    </row>
    <row r="1055" spans="1:9" x14ac:dyDescent="0.2">
      <c r="A1055" s="3">
        <v>52625</v>
      </c>
      <c r="B1055" s="3" t="s">
        <v>440</v>
      </c>
      <c r="C1055" s="3" t="s">
        <v>15</v>
      </c>
      <c r="D1055" s="3" t="s">
        <v>16</v>
      </c>
      <c r="E1055" s="3" t="s">
        <v>51</v>
      </c>
      <c r="F1055" s="3" t="s">
        <v>51</v>
      </c>
      <c r="G1055" s="3" t="s">
        <v>441</v>
      </c>
      <c r="H1055" s="3" t="s">
        <v>442</v>
      </c>
      <c r="I1055" s="3" t="s">
        <v>443</v>
      </c>
    </row>
    <row r="1056" spans="1:9" x14ac:dyDescent="0.2">
      <c r="A1056" s="3">
        <v>52626</v>
      </c>
      <c r="B1056" s="3" t="s">
        <v>440</v>
      </c>
      <c r="C1056" s="3" t="s">
        <v>15</v>
      </c>
      <c r="D1056" s="3" t="s">
        <v>18</v>
      </c>
      <c r="E1056" s="3" t="s">
        <v>51</v>
      </c>
      <c r="F1056" s="3" t="s">
        <v>51</v>
      </c>
      <c r="G1056" s="3" t="s">
        <v>441</v>
      </c>
      <c r="H1056" s="3" t="s">
        <v>442</v>
      </c>
      <c r="I1056" s="3" t="s">
        <v>443</v>
      </c>
    </row>
    <row r="1057" spans="1:9" x14ac:dyDescent="0.2">
      <c r="A1057" s="3">
        <v>52627</v>
      </c>
      <c r="B1057" s="3" t="s">
        <v>440</v>
      </c>
      <c r="C1057" s="3" t="s">
        <v>15</v>
      </c>
      <c r="D1057" s="3" t="s">
        <v>19</v>
      </c>
      <c r="E1057" s="3" t="s">
        <v>51</v>
      </c>
      <c r="F1057" s="3" t="s">
        <v>51</v>
      </c>
      <c r="G1057" s="3" t="s">
        <v>441</v>
      </c>
      <c r="H1057" s="3" t="s">
        <v>442</v>
      </c>
      <c r="I1057" s="3" t="s">
        <v>443</v>
      </c>
    </row>
    <row r="1058" spans="1:9" x14ac:dyDescent="0.2">
      <c r="A1058" s="3">
        <v>52628</v>
      </c>
      <c r="B1058" s="3" t="s">
        <v>440</v>
      </c>
      <c r="C1058" s="3" t="s">
        <v>15</v>
      </c>
      <c r="D1058" s="3" t="s">
        <v>20</v>
      </c>
      <c r="E1058" s="3" t="s">
        <v>51</v>
      </c>
      <c r="F1058" s="3" t="s">
        <v>51</v>
      </c>
      <c r="G1058" s="3" t="s">
        <v>441</v>
      </c>
      <c r="H1058" s="3" t="s">
        <v>442</v>
      </c>
      <c r="I1058" s="3" t="s">
        <v>443</v>
      </c>
    </row>
    <row r="1059" spans="1:9" x14ac:dyDescent="0.2">
      <c r="A1059" s="3">
        <v>52629</v>
      </c>
      <c r="B1059" s="3" t="s">
        <v>440</v>
      </c>
      <c r="C1059" s="3" t="s">
        <v>15</v>
      </c>
      <c r="D1059" s="3" t="s">
        <v>21</v>
      </c>
      <c r="E1059" s="3" t="s">
        <v>51</v>
      </c>
      <c r="F1059" s="3" t="s">
        <v>51</v>
      </c>
      <c r="G1059" s="3" t="s">
        <v>441</v>
      </c>
      <c r="H1059" s="3" t="s">
        <v>442</v>
      </c>
      <c r="I1059" s="3" t="s">
        <v>443</v>
      </c>
    </row>
    <row r="1060" spans="1:9" x14ac:dyDescent="0.2">
      <c r="A1060" s="3">
        <v>52630</v>
      </c>
      <c r="B1060" s="3" t="s">
        <v>440</v>
      </c>
      <c r="C1060" s="3" t="s">
        <v>15</v>
      </c>
      <c r="D1060" s="3" t="s">
        <v>22</v>
      </c>
      <c r="E1060" s="3" t="s">
        <v>51</v>
      </c>
      <c r="F1060" s="3" t="s">
        <v>51</v>
      </c>
      <c r="G1060" s="3" t="s">
        <v>441</v>
      </c>
      <c r="H1060" s="3" t="s">
        <v>442</v>
      </c>
      <c r="I1060" s="3" t="s">
        <v>443</v>
      </c>
    </row>
    <row r="1061" spans="1:9" x14ac:dyDescent="0.2">
      <c r="A1061" s="3">
        <v>52631</v>
      </c>
      <c r="B1061" s="3" t="s">
        <v>440</v>
      </c>
      <c r="C1061" s="3" t="s">
        <v>15</v>
      </c>
      <c r="D1061" s="3" t="s">
        <v>23</v>
      </c>
      <c r="E1061" s="3" t="s">
        <v>51</v>
      </c>
      <c r="F1061" s="3" t="s">
        <v>51</v>
      </c>
      <c r="G1061" s="3" t="s">
        <v>441</v>
      </c>
      <c r="H1061" s="3" t="s">
        <v>442</v>
      </c>
      <c r="I1061" s="3" t="s">
        <v>443</v>
      </c>
    </row>
    <row r="1062" spans="1:9" x14ac:dyDescent="0.2">
      <c r="A1062" s="3">
        <v>52632</v>
      </c>
      <c r="B1062" s="3" t="s">
        <v>444</v>
      </c>
      <c r="C1062" s="3" t="s">
        <v>15</v>
      </c>
      <c r="D1062" s="3" t="s">
        <v>16</v>
      </c>
      <c r="I1062" s="3" t="s">
        <v>445</v>
      </c>
    </row>
    <row r="1063" spans="1:9" x14ac:dyDescent="0.2">
      <c r="A1063" s="3">
        <v>52633</v>
      </c>
      <c r="B1063" s="3" t="s">
        <v>444</v>
      </c>
      <c r="C1063" s="3" t="s">
        <v>15</v>
      </c>
      <c r="D1063" s="3" t="s">
        <v>18</v>
      </c>
      <c r="I1063" s="3" t="s">
        <v>445</v>
      </c>
    </row>
    <row r="1064" spans="1:9" x14ac:dyDescent="0.2">
      <c r="A1064" s="3">
        <v>52634</v>
      </c>
      <c r="B1064" s="3" t="s">
        <v>444</v>
      </c>
      <c r="C1064" s="3" t="s">
        <v>15</v>
      </c>
      <c r="D1064" s="3" t="s">
        <v>19</v>
      </c>
      <c r="I1064" s="3" t="s">
        <v>445</v>
      </c>
    </row>
    <row r="1065" spans="1:9" x14ac:dyDescent="0.2">
      <c r="A1065" s="3">
        <v>52635</v>
      </c>
      <c r="B1065" s="3" t="s">
        <v>444</v>
      </c>
      <c r="C1065" s="3" t="s">
        <v>15</v>
      </c>
      <c r="D1065" s="3" t="s">
        <v>20</v>
      </c>
      <c r="I1065" s="3" t="s">
        <v>445</v>
      </c>
    </row>
    <row r="1066" spans="1:9" x14ac:dyDescent="0.2">
      <c r="A1066" s="3">
        <v>52636</v>
      </c>
      <c r="B1066" s="3" t="s">
        <v>444</v>
      </c>
      <c r="C1066" s="3" t="s">
        <v>15</v>
      </c>
      <c r="D1066" s="3" t="s">
        <v>21</v>
      </c>
      <c r="I1066" s="3" t="s">
        <v>445</v>
      </c>
    </row>
    <row r="1067" spans="1:9" x14ac:dyDescent="0.2">
      <c r="A1067" s="3">
        <v>52637</v>
      </c>
      <c r="B1067" s="3" t="s">
        <v>444</v>
      </c>
      <c r="C1067" s="3" t="s">
        <v>15</v>
      </c>
      <c r="D1067" s="3" t="s">
        <v>22</v>
      </c>
      <c r="I1067" s="3" t="s">
        <v>445</v>
      </c>
    </row>
    <row r="1068" spans="1:9" x14ac:dyDescent="0.2">
      <c r="A1068" s="3">
        <v>52638</v>
      </c>
      <c r="B1068" s="3" t="s">
        <v>444</v>
      </c>
      <c r="C1068" s="3" t="s">
        <v>15</v>
      </c>
      <c r="D1068" s="3" t="s">
        <v>23</v>
      </c>
      <c r="I1068" s="3" t="s">
        <v>445</v>
      </c>
    </row>
    <row r="1069" spans="1:9" x14ac:dyDescent="0.2">
      <c r="A1069" s="3">
        <v>52639</v>
      </c>
      <c r="B1069" s="3" t="s">
        <v>446</v>
      </c>
      <c r="C1069" s="3" t="s">
        <v>15</v>
      </c>
      <c r="D1069" s="3" t="s">
        <v>16</v>
      </c>
      <c r="E1069" s="3" t="s">
        <v>62</v>
      </c>
      <c r="F1069" s="3" t="s">
        <v>62</v>
      </c>
      <c r="G1069" s="3" t="s">
        <v>447</v>
      </c>
      <c r="H1069" s="3" t="s">
        <v>448</v>
      </c>
      <c r="I1069" s="3" t="s">
        <v>449</v>
      </c>
    </row>
    <row r="1070" spans="1:9" x14ac:dyDescent="0.2">
      <c r="A1070" s="3">
        <v>52640</v>
      </c>
      <c r="B1070" s="3" t="s">
        <v>446</v>
      </c>
      <c r="C1070" s="3" t="s">
        <v>15</v>
      </c>
      <c r="D1070" s="3" t="s">
        <v>18</v>
      </c>
      <c r="E1070" s="3" t="s">
        <v>62</v>
      </c>
      <c r="F1070" s="3" t="s">
        <v>62</v>
      </c>
      <c r="G1070" s="3" t="s">
        <v>447</v>
      </c>
      <c r="H1070" s="3" t="s">
        <v>448</v>
      </c>
      <c r="I1070" s="3" t="s">
        <v>449</v>
      </c>
    </row>
    <row r="1071" spans="1:9" x14ac:dyDescent="0.2">
      <c r="A1071" s="3">
        <v>52641</v>
      </c>
      <c r="B1071" s="3" t="s">
        <v>446</v>
      </c>
      <c r="C1071" s="3" t="s">
        <v>15</v>
      </c>
      <c r="D1071" s="3" t="s">
        <v>19</v>
      </c>
      <c r="E1071" s="3" t="s">
        <v>62</v>
      </c>
      <c r="F1071" s="3" t="s">
        <v>62</v>
      </c>
      <c r="G1071" s="3" t="s">
        <v>447</v>
      </c>
      <c r="H1071" s="3" t="s">
        <v>448</v>
      </c>
      <c r="I1071" s="3" t="s">
        <v>449</v>
      </c>
    </row>
    <row r="1072" spans="1:9" x14ac:dyDescent="0.2">
      <c r="A1072" s="3">
        <v>52642</v>
      </c>
      <c r="B1072" s="3" t="s">
        <v>446</v>
      </c>
      <c r="C1072" s="3" t="s">
        <v>15</v>
      </c>
      <c r="D1072" s="3" t="s">
        <v>20</v>
      </c>
      <c r="E1072" s="3" t="s">
        <v>62</v>
      </c>
      <c r="F1072" s="3" t="s">
        <v>62</v>
      </c>
      <c r="G1072" s="3" t="s">
        <v>447</v>
      </c>
      <c r="H1072" s="3" t="s">
        <v>448</v>
      </c>
      <c r="I1072" s="3" t="s">
        <v>449</v>
      </c>
    </row>
    <row r="1073" spans="1:9" x14ac:dyDescent="0.2">
      <c r="A1073" s="3">
        <v>52643</v>
      </c>
      <c r="B1073" s="3" t="s">
        <v>446</v>
      </c>
      <c r="C1073" s="3" t="s">
        <v>15</v>
      </c>
      <c r="D1073" s="3" t="s">
        <v>21</v>
      </c>
      <c r="E1073" s="3" t="s">
        <v>62</v>
      </c>
      <c r="F1073" s="3" t="s">
        <v>62</v>
      </c>
      <c r="G1073" s="3" t="s">
        <v>447</v>
      </c>
      <c r="H1073" s="3" t="s">
        <v>448</v>
      </c>
      <c r="I1073" s="3" t="s">
        <v>449</v>
      </c>
    </row>
    <row r="1074" spans="1:9" x14ac:dyDescent="0.2">
      <c r="A1074" s="3">
        <v>52644</v>
      </c>
      <c r="B1074" s="3" t="s">
        <v>446</v>
      </c>
      <c r="C1074" s="3" t="s">
        <v>15</v>
      </c>
      <c r="D1074" s="3" t="s">
        <v>22</v>
      </c>
      <c r="E1074" s="3" t="s">
        <v>62</v>
      </c>
      <c r="F1074" s="3" t="s">
        <v>62</v>
      </c>
      <c r="G1074" s="3" t="s">
        <v>447</v>
      </c>
      <c r="H1074" s="3" t="s">
        <v>448</v>
      </c>
      <c r="I1074" s="3" t="s">
        <v>449</v>
      </c>
    </row>
    <row r="1075" spans="1:9" x14ac:dyDescent="0.2">
      <c r="A1075" s="3">
        <v>52645</v>
      </c>
      <c r="B1075" s="3" t="s">
        <v>446</v>
      </c>
      <c r="C1075" s="3" t="s">
        <v>15</v>
      </c>
      <c r="D1075" s="3" t="s">
        <v>23</v>
      </c>
      <c r="E1075" s="3" t="s">
        <v>62</v>
      </c>
      <c r="F1075" s="3" t="s">
        <v>62</v>
      </c>
      <c r="G1075" s="3" t="s">
        <v>447</v>
      </c>
      <c r="H1075" s="3" t="s">
        <v>448</v>
      </c>
      <c r="I1075" s="3" t="s">
        <v>449</v>
      </c>
    </row>
    <row r="1076" spans="1:9" x14ac:dyDescent="0.2">
      <c r="A1076" s="3">
        <v>52646</v>
      </c>
      <c r="B1076" s="3" t="s">
        <v>450</v>
      </c>
      <c r="C1076" s="3" t="s">
        <v>15</v>
      </c>
      <c r="D1076" s="3" t="s">
        <v>16</v>
      </c>
      <c r="I1076" s="3" t="s">
        <v>451</v>
      </c>
    </row>
    <row r="1077" spans="1:9" x14ac:dyDescent="0.2">
      <c r="A1077" s="3">
        <v>52647</v>
      </c>
      <c r="B1077" s="3" t="s">
        <v>450</v>
      </c>
      <c r="C1077" s="3" t="s">
        <v>15</v>
      </c>
      <c r="D1077" s="3" t="s">
        <v>18</v>
      </c>
      <c r="I1077" s="3" t="s">
        <v>451</v>
      </c>
    </row>
    <row r="1078" spans="1:9" x14ac:dyDescent="0.2">
      <c r="A1078" s="3">
        <v>52648</v>
      </c>
      <c r="B1078" s="3" t="s">
        <v>450</v>
      </c>
      <c r="C1078" s="3" t="s">
        <v>15</v>
      </c>
      <c r="D1078" s="3" t="s">
        <v>19</v>
      </c>
      <c r="I1078" s="3" t="s">
        <v>451</v>
      </c>
    </row>
    <row r="1079" spans="1:9" x14ac:dyDescent="0.2">
      <c r="A1079" s="3">
        <v>52649</v>
      </c>
      <c r="B1079" s="3" t="s">
        <v>450</v>
      </c>
      <c r="C1079" s="3" t="s">
        <v>15</v>
      </c>
      <c r="D1079" s="3" t="s">
        <v>20</v>
      </c>
      <c r="I1079" s="3" t="s">
        <v>451</v>
      </c>
    </row>
    <row r="1080" spans="1:9" x14ac:dyDescent="0.2">
      <c r="A1080" s="3">
        <v>52650</v>
      </c>
      <c r="B1080" s="3" t="s">
        <v>450</v>
      </c>
      <c r="C1080" s="3" t="s">
        <v>15</v>
      </c>
      <c r="D1080" s="3" t="s">
        <v>21</v>
      </c>
      <c r="I1080" s="3" t="s">
        <v>451</v>
      </c>
    </row>
    <row r="1081" spans="1:9" x14ac:dyDescent="0.2">
      <c r="A1081" s="3">
        <v>52651</v>
      </c>
      <c r="B1081" s="3" t="s">
        <v>450</v>
      </c>
      <c r="C1081" s="3" t="s">
        <v>15</v>
      </c>
      <c r="D1081" s="3" t="s">
        <v>22</v>
      </c>
      <c r="I1081" s="3" t="s">
        <v>451</v>
      </c>
    </row>
    <row r="1082" spans="1:9" x14ac:dyDescent="0.2">
      <c r="A1082" s="3">
        <v>52652</v>
      </c>
      <c r="B1082" s="3" t="s">
        <v>450</v>
      </c>
      <c r="C1082" s="3" t="s">
        <v>15</v>
      </c>
      <c r="D1082" s="3" t="s">
        <v>23</v>
      </c>
      <c r="I1082" s="3" t="s">
        <v>451</v>
      </c>
    </row>
    <row r="1083" spans="1:9" x14ac:dyDescent="0.2">
      <c r="A1083" s="3">
        <v>52653</v>
      </c>
      <c r="B1083" s="3" t="s">
        <v>452</v>
      </c>
      <c r="C1083" s="3" t="s">
        <v>15</v>
      </c>
      <c r="D1083" s="3" t="s">
        <v>16</v>
      </c>
      <c r="I1083" s="3" t="s">
        <v>453</v>
      </c>
    </row>
    <row r="1084" spans="1:9" x14ac:dyDescent="0.2">
      <c r="A1084" s="3">
        <v>52654</v>
      </c>
      <c r="B1084" s="3" t="s">
        <v>452</v>
      </c>
      <c r="C1084" s="3" t="s">
        <v>15</v>
      </c>
      <c r="D1084" s="3" t="s">
        <v>18</v>
      </c>
      <c r="I1084" s="3" t="s">
        <v>453</v>
      </c>
    </row>
    <row r="1085" spans="1:9" x14ac:dyDescent="0.2">
      <c r="A1085" s="3">
        <v>52655</v>
      </c>
      <c r="B1085" s="3" t="s">
        <v>452</v>
      </c>
      <c r="C1085" s="3" t="s">
        <v>15</v>
      </c>
      <c r="D1085" s="3" t="s">
        <v>19</v>
      </c>
      <c r="I1085" s="3" t="s">
        <v>453</v>
      </c>
    </row>
    <row r="1086" spans="1:9" x14ac:dyDescent="0.2">
      <c r="A1086" s="3">
        <v>52656</v>
      </c>
      <c r="B1086" s="3" t="s">
        <v>452</v>
      </c>
      <c r="C1086" s="3" t="s">
        <v>15</v>
      </c>
      <c r="D1086" s="3" t="s">
        <v>20</v>
      </c>
      <c r="I1086" s="3" t="s">
        <v>453</v>
      </c>
    </row>
    <row r="1087" spans="1:9" x14ac:dyDescent="0.2">
      <c r="A1087" s="3">
        <v>52657</v>
      </c>
      <c r="B1087" s="3" t="s">
        <v>452</v>
      </c>
      <c r="C1087" s="3" t="s">
        <v>15</v>
      </c>
      <c r="D1087" s="3" t="s">
        <v>21</v>
      </c>
      <c r="I1087" s="3" t="s">
        <v>453</v>
      </c>
    </row>
    <row r="1088" spans="1:9" x14ac:dyDescent="0.2">
      <c r="A1088" s="3">
        <v>52658</v>
      </c>
      <c r="B1088" s="3" t="s">
        <v>452</v>
      </c>
      <c r="C1088" s="3" t="s">
        <v>15</v>
      </c>
      <c r="D1088" s="3" t="s">
        <v>22</v>
      </c>
      <c r="I1088" s="3" t="s">
        <v>453</v>
      </c>
    </row>
    <row r="1089" spans="1:9" x14ac:dyDescent="0.2">
      <c r="A1089" s="3">
        <v>52659</v>
      </c>
      <c r="B1089" s="3" t="s">
        <v>452</v>
      </c>
      <c r="C1089" s="3" t="s">
        <v>15</v>
      </c>
      <c r="D1089" s="3" t="s">
        <v>23</v>
      </c>
      <c r="I1089" s="3" t="s">
        <v>453</v>
      </c>
    </row>
    <row r="1090" spans="1:9" x14ac:dyDescent="0.2">
      <c r="A1090" s="3">
        <v>52660</v>
      </c>
      <c r="B1090" s="3" t="s">
        <v>454</v>
      </c>
      <c r="C1090" s="3" t="s">
        <v>15</v>
      </c>
      <c r="D1090" s="3" t="s">
        <v>16</v>
      </c>
      <c r="I1090" s="3" t="s">
        <v>455</v>
      </c>
    </row>
    <row r="1091" spans="1:9" x14ac:dyDescent="0.2">
      <c r="A1091" s="3">
        <v>52661</v>
      </c>
      <c r="B1091" s="3" t="s">
        <v>454</v>
      </c>
      <c r="C1091" s="3" t="s">
        <v>15</v>
      </c>
      <c r="D1091" s="3" t="s">
        <v>18</v>
      </c>
      <c r="I1091" s="3" t="s">
        <v>455</v>
      </c>
    </row>
    <row r="1092" spans="1:9" x14ac:dyDescent="0.2">
      <c r="A1092" s="3">
        <v>52662</v>
      </c>
      <c r="B1092" s="3" t="s">
        <v>454</v>
      </c>
      <c r="C1092" s="3" t="s">
        <v>15</v>
      </c>
      <c r="D1092" s="3" t="s">
        <v>19</v>
      </c>
      <c r="I1092" s="3" t="s">
        <v>455</v>
      </c>
    </row>
    <row r="1093" spans="1:9" x14ac:dyDescent="0.2">
      <c r="A1093" s="3">
        <v>52663</v>
      </c>
      <c r="B1093" s="3" t="s">
        <v>454</v>
      </c>
      <c r="C1093" s="3" t="s">
        <v>15</v>
      </c>
      <c r="D1093" s="3" t="s">
        <v>20</v>
      </c>
      <c r="I1093" s="3" t="s">
        <v>455</v>
      </c>
    </row>
    <row r="1094" spans="1:9" x14ac:dyDescent="0.2">
      <c r="A1094" s="3">
        <v>52664</v>
      </c>
      <c r="B1094" s="3" t="s">
        <v>454</v>
      </c>
      <c r="C1094" s="3" t="s">
        <v>15</v>
      </c>
      <c r="D1094" s="3" t="s">
        <v>21</v>
      </c>
      <c r="I1094" s="3" t="s">
        <v>455</v>
      </c>
    </row>
    <row r="1095" spans="1:9" x14ac:dyDescent="0.2">
      <c r="A1095" s="3">
        <v>52665</v>
      </c>
      <c r="B1095" s="3" t="s">
        <v>454</v>
      </c>
      <c r="C1095" s="3" t="s">
        <v>15</v>
      </c>
      <c r="D1095" s="3" t="s">
        <v>22</v>
      </c>
      <c r="I1095" s="3" t="s">
        <v>455</v>
      </c>
    </row>
    <row r="1096" spans="1:9" x14ac:dyDescent="0.2">
      <c r="A1096" s="3">
        <v>52666</v>
      </c>
      <c r="B1096" s="3" t="s">
        <v>454</v>
      </c>
      <c r="C1096" s="3" t="s">
        <v>15</v>
      </c>
      <c r="D1096" s="3" t="s">
        <v>23</v>
      </c>
      <c r="I1096" s="3" t="s">
        <v>455</v>
      </c>
    </row>
    <row r="1097" spans="1:9" x14ac:dyDescent="0.2">
      <c r="A1097" s="3">
        <v>52667</v>
      </c>
      <c r="B1097" s="3" t="s">
        <v>456</v>
      </c>
      <c r="C1097" s="3" t="s">
        <v>15</v>
      </c>
      <c r="D1097" s="3" t="s">
        <v>16</v>
      </c>
      <c r="E1097" s="3" t="s">
        <v>400</v>
      </c>
      <c r="F1097" s="3" t="s">
        <v>400</v>
      </c>
      <c r="G1097" s="3" t="s">
        <v>457</v>
      </c>
      <c r="H1097" s="3" t="s">
        <v>458</v>
      </c>
      <c r="I1097" s="3" t="s">
        <v>459</v>
      </c>
    </row>
    <row r="1098" spans="1:9" x14ac:dyDescent="0.2">
      <c r="A1098" s="3">
        <v>52668</v>
      </c>
      <c r="B1098" s="3" t="s">
        <v>456</v>
      </c>
      <c r="C1098" s="3" t="s">
        <v>15</v>
      </c>
      <c r="D1098" s="3" t="s">
        <v>18</v>
      </c>
      <c r="E1098" s="3" t="s">
        <v>400</v>
      </c>
      <c r="F1098" s="3" t="s">
        <v>400</v>
      </c>
      <c r="G1098" s="3" t="s">
        <v>457</v>
      </c>
      <c r="H1098" s="3" t="s">
        <v>458</v>
      </c>
      <c r="I1098" s="3" t="s">
        <v>459</v>
      </c>
    </row>
    <row r="1099" spans="1:9" x14ac:dyDescent="0.2">
      <c r="A1099" s="3">
        <v>52669</v>
      </c>
      <c r="B1099" s="3" t="s">
        <v>456</v>
      </c>
      <c r="C1099" s="3" t="s">
        <v>15</v>
      </c>
      <c r="D1099" s="3" t="s">
        <v>19</v>
      </c>
      <c r="E1099" s="3" t="s">
        <v>400</v>
      </c>
      <c r="F1099" s="3" t="s">
        <v>400</v>
      </c>
      <c r="G1099" s="3" t="s">
        <v>457</v>
      </c>
      <c r="H1099" s="3" t="s">
        <v>458</v>
      </c>
      <c r="I1099" s="3" t="s">
        <v>459</v>
      </c>
    </row>
    <row r="1100" spans="1:9" x14ac:dyDescent="0.2">
      <c r="A1100" s="3">
        <v>52670</v>
      </c>
      <c r="B1100" s="3" t="s">
        <v>456</v>
      </c>
      <c r="C1100" s="3" t="s">
        <v>15</v>
      </c>
      <c r="D1100" s="3" t="s">
        <v>20</v>
      </c>
      <c r="E1100" s="3" t="s">
        <v>400</v>
      </c>
      <c r="F1100" s="3" t="s">
        <v>400</v>
      </c>
      <c r="G1100" s="3" t="s">
        <v>457</v>
      </c>
      <c r="H1100" s="3" t="s">
        <v>458</v>
      </c>
      <c r="I1100" s="3" t="s">
        <v>459</v>
      </c>
    </row>
    <row r="1101" spans="1:9" x14ac:dyDescent="0.2">
      <c r="A1101" s="3">
        <v>52671</v>
      </c>
      <c r="B1101" s="3" t="s">
        <v>456</v>
      </c>
      <c r="C1101" s="3" t="s">
        <v>15</v>
      </c>
      <c r="D1101" s="3" t="s">
        <v>21</v>
      </c>
      <c r="E1101" s="3" t="s">
        <v>400</v>
      </c>
      <c r="F1101" s="3" t="s">
        <v>400</v>
      </c>
      <c r="G1101" s="3" t="s">
        <v>457</v>
      </c>
      <c r="H1101" s="3" t="s">
        <v>458</v>
      </c>
      <c r="I1101" s="3" t="s">
        <v>459</v>
      </c>
    </row>
    <row r="1102" spans="1:9" x14ac:dyDescent="0.2">
      <c r="A1102" s="3">
        <v>52672</v>
      </c>
      <c r="B1102" s="3" t="s">
        <v>456</v>
      </c>
      <c r="C1102" s="3" t="s">
        <v>15</v>
      </c>
      <c r="D1102" s="3" t="s">
        <v>22</v>
      </c>
      <c r="E1102" s="3" t="s">
        <v>400</v>
      </c>
      <c r="F1102" s="3" t="s">
        <v>400</v>
      </c>
      <c r="G1102" s="3" t="s">
        <v>457</v>
      </c>
      <c r="H1102" s="3" t="s">
        <v>458</v>
      </c>
      <c r="I1102" s="3" t="s">
        <v>459</v>
      </c>
    </row>
    <row r="1103" spans="1:9" x14ac:dyDescent="0.2">
      <c r="A1103" s="3">
        <v>52673</v>
      </c>
      <c r="B1103" s="3" t="s">
        <v>456</v>
      </c>
      <c r="C1103" s="3" t="s">
        <v>15</v>
      </c>
      <c r="D1103" s="3" t="s">
        <v>23</v>
      </c>
      <c r="E1103" s="3" t="s">
        <v>400</v>
      </c>
      <c r="F1103" s="3" t="s">
        <v>400</v>
      </c>
      <c r="G1103" s="3" t="s">
        <v>457</v>
      </c>
      <c r="H1103" s="3" t="s">
        <v>458</v>
      </c>
      <c r="I1103" s="3" t="s">
        <v>459</v>
      </c>
    </row>
    <row r="1104" spans="1:9" x14ac:dyDescent="0.2">
      <c r="A1104" s="3">
        <v>52681</v>
      </c>
      <c r="B1104" s="3" t="s">
        <v>460</v>
      </c>
      <c r="C1104" s="3" t="s">
        <v>15</v>
      </c>
      <c r="D1104" s="3" t="s">
        <v>16</v>
      </c>
      <c r="I1104" s="3" t="s">
        <v>461</v>
      </c>
    </row>
    <row r="1105" spans="1:9" x14ac:dyDescent="0.2">
      <c r="A1105" s="3">
        <v>52682</v>
      </c>
      <c r="B1105" s="3" t="s">
        <v>460</v>
      </c>
      <c r="C1105" s="3" t="s">
        <v>15</v>
      </c>
      <c r="D1105" s="3" t="s">
        <v>18</v>
      </c>
      <c r="I1105" s="3" t="s">
        <v>461</v>
      </c>
    </row>
    <row r="1106" spans="1:9" x14ac:dyDescent="0.2">
      <c r="A1106" s="3">
        <v>52683</v>
      </c>
      <c r="B1106" s="3" t="s">
        <v>460</v>
      </c>
      <c r="C1106" s="3" t="s">
        <v>15</v>
      </c>
      <c r="D1106" s="3" t="s">
        <v>19</v>
      </c>
      <c r="I1106" s="3" t="s">
        <v>461</v>
      </c>
    </row>
    <row r="1107" spans="1:9" x14ac:dyDescent="0.2">
      <c r="A1107" s="3">
        <v>52684</v>
      </c>
      <c r="B1107" s="3" t="s">
        <v>460</v>
      </c>
      <c r="C1107" s="3" t="s">
        <v>15</v>
      </c>
      <c r="D1107" s="3" t="s">
        <v>20</v>
      </c>
      <c r="I1107" s="3" t="s">
        <v>461</v>
      </c>
    </row>
    <row r="1108" spans="1:9" x14ac:dyDescent="0.2">
      <c r="A1108" s="3">
        <v>52685</v>
      </c>
      <c r="B1108" s="3" t="s">
        <v>460</v>
      </c>
      <c r="C1108" s="3" t="s">
        <v>15</v>
      </c>
      <c r="D1108" s="3" t="s">
        <v>21</v>
      </c>
      <c r="I1108" s="3" t="s">
        <v>461</v>
      </c>
    </row>
    <row r="1109" spans="1:9" x14ac:dyDescent="0.2">
      <c r="A1109" s="3">
        <v>52686</v>
      </c>
      <c r="B1109" s="3" t="s">
        <v>460</v>
      </c>
      <c r="C1109" s="3" t="s">
        <v>15</v>
      </c>
      <c r="D1109" s="3" t="s">
        <v>22</v>
      </c>
      <c r="I1109" s="3" t="s">
        <v>461</v>
      </c>
    </row>
    <row r="1110" spans="1:9" x14ac:dyDescent="0.2">
      <c r="A1110" s="3">
        <v>52687</v>
      </c>
      <c r="B1110" s="3" t="s">
        <v>460</v>
      </c>
      <c r="C1110" s="3" t="s">
        <v>15</v>
      </c>
      <c r="D1110" s="3" t="s">
        <v>23</v>
      </c>
      <c r="I1110" s="3" t="s">
        <v>461</v>
      </c>
    </row>
    <row r="1111" spans="1:9" x14ac:dyDescent="0.2">
      <c r="A1111" s="3">
        <v>52688</v>
      </c>
      <c r="B1111" s="3" t="s">
        <v>462</v>
      </c>
      <c r="C1111" s="3" t="s">
        <v>15</v>
      </c>
      <c r="D1111" s="3" t="s">
        <v>16</v>
      </c>
      <c r="E1111" s="3" t="s">
        <v>62</v>
      </c>
      <c r="F1111" s="3" t="s">
        <v>62</v>
      </c>
      <c r="G1111" s="3" t="s">
        <v>63</v>
      </c>
      <c r="H1111" s="3" t="s">
        <v>64</v>
      </c>
      <c r="I1111" s="3" t="s">
        <v>463</v>
      </c>
    </row>
    <row r="1112" spans="1:9" x14ac:dyDescent="0.2">
      <c r="A1112" s="3">
        <v>52689</v>
      </c>
      <c r="B1112" s="3" t="s">
        <v>462</v>
      </c>
      <c r="C1112" s="3" t="s">
        <v>15</v>
      </c>
      <c r="D1112" s="3" t="s">
        <v>18</v>
      </c>
      <c r="E1112" s="3" t="s">
        <v>62</v>
      </c>
      <c r="F1112" s="3" t="s">
        <v>62</v>
      </c>
      <c r="G1112" s="3" t="s">
        <v>63</v>
      </c>
      <c r="H1112" s="3" t="s">
        <v>64</v>
      </c>
      <c r="I1112" s="3" t="s">
        <v>463</v>
      </c>
    </row>
    <row r="1113" spans="1:9" x14ac:dyDescent="0.2">
      <c r="A1113" s="3">
        <v>52690</v>
      </c>
      <c r="B1113" s="3" t="s">
        <v>462</v>
      </c>
      <c r="C1113" s="3" t="s">
        <v>15</v>
      </c>
      <c r="D1113" s="3" t="s">
        <v>19</v>
      </c>
      <c r="E1113" s="3" t="s">
        <v>62</v>
      </c>
      <c r="F1113" s="3" t="s">
        <v>62</v>
      </c>
      <c r="G1113" s="3" t="s">
        <v>63</v>
      </c>
      <c r="H1113" s="3" t="s">
        <v>64</v>
      </c>
      <c r="I1113" s="3" t="s">
        <v>463</v>
      </c>
    </row>
    <row r="1114" spans="1:9" x14ac:dyDescent="0.2">
      <c r="A1114" s="3">
        <v>52691</v>
      </c>
      <c r="B1114" s="3" t="s">
        <v>462</v>
      </c>
      <c r="C1114" s="3" t="s">
        <v>15</v>
      </c>
      <c r="D1114" s="3" t="s">
        <v>20</v>
      </c>
      <c r="E1114" s="3" t="s">
        <v>62</v>
      </c>
      <c r="F1114" s="3" t="s">
        <v>62</v>
      </c>
      <c r="G1114" s="3" t="s">
        <v>63</v>
      </c>
      <c r="H1114" s="3" t="s">
        <v>64</v>
      </c>
      <c r="I1114" s="3" t="s">
        <v>463</v>
      </c>
    </row>
    <row r="1115" spans="1:9" x14ac:dyDescent="0.2">
      <c r="A1115" s="3">
        <v>52692</v>
      </c>
      <c r="B1115" s="3" t="s">
        <v>462</v>
      </c>
      <c r="C1115" s="3" t="s">
        <v>15</v>
      </c>
      <c r="D1115" s="3" t="s">
        <v>21</v>
      </c>
      <c r="E1115" s="3" t="s">
        <v>62</v>
      </c>
      <c r="F1115" s="3" t="s">
        <v>62</v>
      </c>
      <c r="G1115" s="3" t="s">
        <v>63</v>
      </c>
      <c r="H1115" s="3" t="s">
        <v>64</v>
      </c>
      <c r="I1115" s="3" t="s">
        <v>463</v>
      </c>
    </row>
    <row r="1116" spans="1:9" x14ac:dyDescent="0.2">
      <c r="A1116" s="3">
        <v>52693</v>
      </c>
      <c r="B1116" s="3" t="s">
        <v>462</v>
      </c>
      <c r="C1116" s="3" t="s">
        <v>15</v>
      </c>
      <c r="D1116" s="3" t="s">
        <v>22</v>
      </c>
      <c r="E1116" s="3" t="s">
        <v>62</v>
      </c>
      <c r="F1116" s="3" t="s">
        <v>62</v>
      </c>
      <c r="G1116" s="3" t="s">
        <v>63</v>
      </c>
      <c r="H1116" s="3" t="s">
        <v>64</v>
      </c>
      <c r="I1116" s="3" t="s">
        <v>463</v>
      </c>
    </row>
    <row r="1117" spans="1:9" x14ac:dyDescent="0.2">
      <c r="A1117" s="3">
        <v>52694</v>
      </c>
      <c r="B1117" s="3" t="s">
        <v>462</v>
      </c>
      <c r="C1117" s="3" t="s">
        <v>15</v>
      </c>
      <c r="D1117" s="3" t="s">
        <v>23</v>
      </c>
      <c r="E1117" s="3" t="s">
        <v>62</v>
      </c>
      <c r="F1117" s="3" t="s">
        <v>62</v>
      </c>
      <c r="G1117" s="3" t="s">
        <v>63</v>
      </c>
      <c r="H1117" s="3" t="s">
        <v>64</v>
      </c>
      <c r="I1117" s="3" t="s">
        <v>463</v>
      </c>
    </row>
    <row r="1118" spans="1:9" x14ac:dyDescent="0.2">
      <c r="A1118" s="3">
        <v>52695</v>
      </c>
      <c r="B1118" s="3" t="s">
        <v>464</v>
      </c>
      <c r="C1118" s="3" t="s">
        <v>15</v>
      </c>
      <c r="D1118" s="3" t="s">
        <v>16</v>
      </c>
      <c r="E1118" s="3" t="s">
        <v>114</v>
      </c>
      <c r="F1118" s="3" t="s">
        <v>114</v>
      </c>
      <c r="G1118" s="3" t="s">
        <v>115</v>
      </c>
      <c r="H1118" s="3" t="s">
        <v>116</v>
      </c>
      <c r="I1118" s="3" t="s">
        <v>465</v>
      </c>
    </row>
    <row r="1119" spans="1:9" x14ac:dyDescent="0.2">
      <c r="A1119" s="3">
        <v>52696</v>
      </c>
      <c r="B1119" s="3" t="s">
        <v>464</v>
      </c>
      <c r="C1119" s="3" t="s">
        <v>15</v>
      </c>
      <c r="D1119" s="3" t="s">
        <v>18</v>
      </c>
      <c r="E1119" s="3" t="s">
        <v>114</v>
      </c>
      <c r="F1119" s="3" t="s">
        <v>114</v>
      </c>
      <c r="G1119" s="3" t="s">
        <v>115</v>
      </c>
      <c r="H1119" s="3" t="s">
        <v>116</v>
      </c>
      <c r="I1119" s="3" t="s">
        <v>465</v>
      </c>
    </row>
    <row r="1120" spans="1:9" x14ac:dyDescent="0.2">
      <c r="A1120" s="3">
        <v>52697</v>
      </c>
      <c r="B1120" s="3" t="s">
        <v>464</v>
      </c>
      <c r="C1120" s="3" t="s">
        <v>15</v>
      </c>
      <c r="D1120" s="3" t="s">
        <v>19</v>
      </c>
      <c r="E1120" s="3" t="s">
        <v>114</v>
      </c>
      <c r="F1120" s="3" t="s">
        <v>114</v>
      </c>
      <c r="G1120" s="3" t="s">
        <v>115</v>
      </c>
      <c r="H1120" s="3" t="s">
        <v>116</v>
      </c>
      <c r="I1120" s="3" t="s">
        <v>465</v>
      </c>
    </row>
    <row r="1121" spans="1:9" x14ac:dyDescent="0.2">
      <c r="A1121" s="3">
        <v>52698</v>
      </c>
      <c r="B1121" s="3" t="s">
        <v>464</v>
      </c>
      <c r="C1121" s="3" t="s">
        <v>15</v>
      </c>
      <c r="D1121" s="3" t="s">
        <v>20</v>
      </c>
      <c r="E1121" s="3" t="s">
        <v>114</v>
      </c>
      <c r="F1121" s="3" t="s">
        <v>114</v>
      </c>
      <c r="G1121" s="3" t="s">
        <v>115</v>
      </c>
      <c r="H1121" s="3" t="s">
        <v>116</v>
      </c>
      <c r="I1121" s="3" t="s">
        <v>465</v>
      </c>
    </row>
    <row r="1122" spans="1:9" x14ac:dyDescent="0.2">
      <c r="A1122" s="3">
        <v>52699</v>
      </c>
      <c r="B1122" s="3" t="s">
        <v>464</v>
      </c>
      <c r="C1122" s="3" t="s">
        <v>15</v>
      </c>
      <c r="D1122" s="3" t="s">
        <v>21</v>
      </c>
      <c r="E1122" s="3" t="s">
        <v>114</v>
      </c>
      <c r="F1122" s="3" t="s">
        <v>114</v>
      </c>
      <c r="G1122" s="3" t="s">
        <v>115</v>
      </c>
      <c r="H1122" s="3" t="s">
        <v>116</v>
      </c>
      <c r="I1122" s="3" t="s">
        <v>465</v>
      </c>
    </row>
    <row r="1123" spans="1:9" x14ac:dyDescent="0.2">
      <c r="A1123" s="3">
        <v>52700</v>
      </c>
      <c r="B1123" s="3" t="s">
        <v>464</v>
      </c>
      <c r="C1123" s="3" t="s">
        <v>15</v>
      </c>
      <c r="D1123" s="3" t="s">
        <v>22</v>
      </c>
      <c r="E1123" s="3" t="s">
        <v>114</v>
      </c>
      <c r="F1123" s="3" t="s">
        <v>114</v>
      </c>
      <c r="G1123" s="3" t="s">
        <v>115</v>
      </c>
      <c r="H1123" s="3" t="s">
        <v>116</v>
      </c>
      <c r="I1123" s="3" t="s">
        <v>465</v>
      </c>
    </row>
    <row r="1124" spans="1:9" x14ac:dyDescent="0.2">
      <c r="A1124" s="3">
        <v>52701</v>
      </c>
      <c r="B1124" s="3" t="s">
        <v>464</v>
      </c>
      <c r="C1124" s="3" t="s">
        <v>15</v>
      </c>
      <c r="D1124" s="3" t="s">
        <v>23</v>
      </c>
      <c r="E1124" s="3" t="s">
        <v>118</v>
      </c>
      <c r="F1124" s="3" t="s">
        <v>118</v>
      </c>
      <c r="G1124" s="3" t="s">
        <v>115</v>
      </c>
      <c r="H1124" s="3" t="s">
        <v>116</v>
      </c>
      <c r="I1124" s="3" t="s">
        <v>465</v>
      </c>
    </row>
    <row r="1125" spans="1:9" x14ac:dyDescent="0.2">
      <c r="A1125" s="3">
        <v>52709</v>
      </c>
      <c r="B1125" s="3" t="s">
        <v>466</v>
      </c>
      <c r="C1125" s="3" t="s">
        <v>15</v>
      </c>
      <c r="D1125" s="3" t="s">
        <v>16</v>
      </c>
      <c r="E1125" s="3" t="s">
        <v>62</v>
      </c>
      <c r="F1125" s="3" t="s">
        <v>62</v>
      </c>
      <c r="G1125" s="3" t="s">
        <v>250</v>
      </c>
      <c r="H1125" s="3" t="s">
        <v>251</v>
      </c>
      <c r="I1125" s="3" t="s">
        <v>467</v>
      </c>
    </row>
    <row r="1126" spans="1:9" x14ac:dyDescent="0.2">
      <c r="A1126" s="3">
        <v>52710</v>
      </c>
      <c r="B1126" s="3" t="s">
        <v>466</v>
      </c>
      <c r="C1126" s="3" t="s">
        <v>15</v>
      </c>
      <c r="D1126" s="3" t="s">
        <v>18</v>
      </c>
      <c r="E1126" s="3" t="s">
        <v>62</v>
      </c>
      <c r="F1126" s="3" t="s">
        <v>62</v>
      </c>
      <c r="G1126" s="3" t="s">
        <v>250</v>
      </c>
      <c r="H1126" s="3" t="s">
        <v>251</v>
      </c>
      <c r="I1126" s="3" t="s">
        <v>467</v>
      </c>
    </row>
    <row r="1127" spans="1:9" x14ac:dyDescent="0.2">
      <c r="A1127" s="3">
        <v>52711</v>
      </c>
      <c r="B1127" s="3" t="s">
        <v>466</v>
      </c>
      <c r="C1127" s="3" t="s">
        <v>15</v>
      </c>
      <c r="D1127" s="3" t="s">
        <v>19</v>
      </c>
      <c r="E1127" s="3" t="s">
        <v>62</v>
      </c>
      <c r="F1127" s="3" t="s">
        <v>62</v>
      </c>
      <c r="G1127" s="3" t="s">
        <v>250</v>
      </c>
      <c r="H1127" s="3" t="s">
        <v>251</v>
      </c>
      <c r="I1127" s="3" t="s">
        <v>467</v>
      </c>
    </row>
    <row r="1128" spans="1:9" x14ac:dyDescent="0.2">
      <c r="A1128" s="3">
        <v>52712</v>
      </c>
      <c r="B1128" s="3" t="s">
        <v>466</v>
      </c>
      <c r="C1128" s="3" t="s">
        <v>15</v>
      </c>
      <c r="D1128" s="3" t="s">
        <v>20</v>
      </c>
      <c r="E1128" s="3" t="s">
        <v>62</v>
      </c>
      <c r="F1128" s="3" t="s">
        <v>62</v>
      </c>
      <c r="G1128" s="3" t="s">
        <v>250</v>
      </c>
      <c r="H1128" s="3" t="s">
        <v>251</v>
      </c>
      <c r="I1128" s="3" t="s">
        <v>467</v>
      </c>
    </row>
    <row r="1129" spans="1:9" x14ac:dyDescent="0.2">
      <c r="A1129" s="3">
        <v>52713</v>
      </c>
      <c r="B1129" s="3" t="s">
        <v>466</v>
      </c>
      <c r="C1129" s="3" t="s">
        <v>15</v>
      </c>
      <c r="D1129" s="3" t="s">
        <v>21</v>
      </c>
      <c r="E1129" s="3" t="s">
        <v>62</v>
      </c>
      <c r="F1129" s="3" t="s">
        <v>62</v>
      </c>
      <c r="G1129" s="3" t="s">
        <v>250</v>
      </c>
      <c r="H1129" s="3" t="s">
        <v>251</v>
      </c>
      <c r="I1129" s="3" t="s">
        <v>467</v>
      </c>
    </row>
    <row r="1130" spans="1:9" x14ac:dyDescent="0.2">
      <c r="A1130" s="3">
        <v>52714</v>
      </c>
      <c r="B1130" s="3" t="s">
        <v>466</v>
      </c>
      <c r="C1130" s="3" t="s">
        <v>15</v>
      </c>
      <c r="D1130" s="3" t="s">
        <v>22</v>
      </c>
      <c r="E1130" s="3" t="s">
        <v>62</v>
      </c>
      <c r="F1130" s="3" t="s">
        <v>62</v>
      </c>
      <c r="G1130" s="3" t="s">
        <v>250</v>
      </c>
      <c r="H1130" s="3" t="s">
        <v>251</v>
      </c>
      <c r="I1130" s="3" t="s">
        <v>467</v>
      </c>
    </row>
    <row r="1131" spans="1:9" x14ac:dyDescent="0.2">
      <c r="A1131" s="3">
        <v>52715</v>
      </c>
      <c r="B1131" s="3" t="s">
        <v>466</v>
      </c>
      <c r="C1131" s="3" t="s">
        <v>15</v>
      </c>
      <c r="D1131" s="3" t="s">
        <v>23</v>
      </c>
      <c r="E1131" s="3" t="s">
        <v>62</v>
      </c>
      <c r="F1131" s="3" t="s">
        <v>62</v>
      </c>
      <c r="G1131" s="3" t="s">
        <v>250</v>
      </c>
      <c r="H1131" s="3" t="s">
        <v>251</v>
      </c>
      <c r="I1131" s="3" t="s">
        <v>467</v>
      </c>
    </row>
    <row r="1132" spans="1:9" x14ac:dyDescent="0.2">
      <c r="A1132" s="3">
        <v>52716</v>
      </c>
      <c r="B1132" s="3" t="s">
        <v>468</v>
      </c>
      <c r="C1132" s="3" t="s">
        <v>15</v>
      </c>
      <c r="D1132" s="3" t="s">
        <v>16</v>
      </c>
      <c r="I1132" s="3" t="s">
        <v>469</v>
      </c>
    </row>
    <row r="1133" spans="1:9" x14ac:dyDescent="0.2">
      <c r="A1133" s="3">
        <v>52717</v>
      </c>
      <c r="B1133" s="3" t="s">
        <v>468</v>
      </c>
      <c r="C1133" s="3" t="s">
        <v>15</v>
      </c>
      <c r="D1133" s="3" t="s">
        <v>18</v>
      </c>
      <c r="I1133" s="3" t="s">
        <v>469</v>
      </c>
    </row>
    <row r="1134" spans="1:9" x14ac:dyDescent="0.2">
      <c r="A1134" s="3">
        <v>52718</v>
      </c>
      <c r="B1134" s="3" t="s">
        <v>468</v>
      </c>
      <c r="C1134" s="3" t="s">
        <v>15</v>
      </c>
      <c r="D1134" s="3" t="s">
        <v>19</v>
      </c>
      <c r="I1134" s="3" t="s">
        <v>469</v>
      </c>
    </row>
    <row r="1135" spans="1:9" x14ac:dyDescent="0.2">
      <c r="A1135" s="3">
        <v>52719</v>
      </c>
      <c r="B1135" s="3" t="s">
        <v>468</v>
      </c>
      <c r="C1135" s="3" t="s">
        <v>15</v>
      </c>
      <c r="D1135" s="3" t="s">
        <v>20</v>
      </c>
      <c r="I1135" s="3" t="s">
        <v>469</v>
      </c>
    </row>
    <row r="1136" spans="1:9" x14ac:dyDescent="0.2">
      <c r="A1136" s="3">
        <v>52720</v>
      </c>
      <c r="B1136" s="3" t="s">
        <v>468</v>
      </c>
      <c r="C1136" s="3" t="s">
        <v>15</v>
      </c>
      <c r="D1136" s="3" t="s">
        <v>21</v>
      </c>
      <c r="I1136" s="3" t="s">
        <v>469</v>
      </c>
    </row>
    <row r="1137" spans="1:9" x14ac:dyDescent="0.2">
      <c r="A1137" s="3">
        <v>52721</v>
      </c>
      <c r="B1137" s="3" t="s">
        <v>468</v>
      </c>
      <c r="C1137" s="3" t="s">
        <v>15</v>
      </c>
      <c r="D1137" s="3" t="s">
        <v>22</v>
      </c>
      <c r="I1137" s="3" t="s">
        <v>469</v>
      </c>
    </row>
    <row r="1138" spans="1:9" x14ac:dyDescent="0.2">
      <c r="A1138" s="3">
        <v>52722</v>
      </c>
      <c r="B1138" s="3" t="s">
        <v>468</v>
      </c>
      <c r="C1138" s="3" t="s">
        <v>15</v>
      </c>
      <c r="D1138" s="3" t="s">
        <v>23</v>
      </c>
      <c r="I1138" s="3" t="s">
        <v>469</v>
      </c>
    </row>
    <row r="1139" spans="1:9" x14ac:dyDescent="0.2">
      <c r="A1139" s="3">
        <v>52723</v>
      </c>
      <c r="B1139" s="3" t="s">
        <v>470</v>
      </c>
      <c r="C1139" s="3" t="s">
        <v>15</v>
      </c>
      <c r="D1139" s="3" t="s">
        <v>16</v>
      </c>
      <c r="I1139" s="3" t="s">
        <v>471</v>
      </c>
    </row>
    <row r="1140" spans="1:9" x14ac:dyDescent="0.2">
      <c r="A1140" s="3">
        <v>52724</v>
      </c>
      <c r="B1140" s="3" t="s">
        <v>470</v>
      </c>
      <c r="C1140" s="3" t="s">
        <v>15</v>
      </c>
      <c r="D1140" s="3" t="s">
        <v>18</v>
      </c>
      <c r="I1140" s="3" t="s">
        <v>471</v>
      </c>
    </row>
    <row r="1141" spans="1:9" x14ac:dyDescent="0.2">
      <c r="A1141" s="3">
        <v>52725</v>
      </c>
      <c r="B1141" s="3" t="s">
        <v>470</v>
      </c>
      <c r="C1141" s="3" t="s">
        <v>15</v>
      </c>
      <c r="D1141" s="3" t="s">
        <v>19</v>
      </c>
      <c r="I1141" s="3" t="s">
        <v>471</v>
      </c>
    </row>
    <row r="1142" spans="1:9" x14ac:dyDescent="0.2">
      <c r="A1142" s="3">
        <v>52726</v>
      </c>
      <c r="B1142" s="3" t="s">
        <v>470</v>
      </c>
      <c r="C1142" s="3" t="s">
        <v>15</v>
      </c>
      <c r="D1142" s="3" t="s">
        <v>20</v>
      </c>
      <c r="I1142" s="3" t="s">
        <v>471</v>
      </c>
    </row>
    <row r="1143" spans="1:9" x14ac:dyDescent="0.2">
      <c r="A1143" s="3">
        <v>52727</v>
      </c>
      <c r="B1143" s="3" t="s">
        <v>470</v>
      </c>
      <c r="C1143" s="3" t="s">
        <v>15</v>
      </c>
      <c r="D1143" s="3" t="s">
        <v>21</v>
      </c>
      <c r="I1143" s="3" t="s">
        <v>471</v>
      </c>
    </row>
    <row r="1144" spans="1:9" x14ac:dyDescent="0.2">
      <c r="A1144" s="3">
        <v>52728</v>
      </c>
      <c r="B1144" s="3" t="s">
        <v>470</v>
      </c>
      <c r="C1144" s="3" t="s">
        <v>15</v>
      </c>
      <c r="D1144" s="3" t="s">
        <v>22</v>
      </c>
      <c r="I1144" s="3" t="s">
        <v>471</v>
      </c>
    </row>
    <row r="1145" spans="1:9" x14ac:dyDescent="0.2">
      <c r="A1145" s="3">
        <v>52729</v>
      </c>
      <c r="B1145" s="3" t="s">
        <v>470</v>
      </c>
      <c r="C1145" s="3" t="s">
        <v>15</v>
      </c>
      <c r="D1145" s="3" t="s">
        <v>23</v>
      </c>
      <c r="I1145" s="3" t="s">
        <v>471</v>
      </c>
    </row>
    <row r="1146" spans="1:9" x14ac:dyDescent="0.2">
      <c r="A1146" s="3">
        <v>52730</v>
      </c>
      <c r="B1146" s="3" t="s">
        <v>472</v>
      </c>
      <c r="C1146" s="3" t="s">
        <v>15</v>
      </c>
      <c r="D1146" s="3" t="s">
        <v>16</v>
      </c>
      <c r="E1146" s="3" t="s">
        <v>80</v>
      </c>
      <c r="F1146" s="3" t="s">
        <v>80</v>
      </c>
      <c r="G1146" s="3" t="s">
        <v>473</v>
      </c>
      <c r="H1146" s="3" t="s">
        <v>474</v>
      </c>
      <c r="I1146" s="3" t="s">
        <v>475</v>
      </c>
    </row>
    <row r="1147" spans="1:9" x14ac:dyDescent="0.2">
      <c r="A1147" s="3">
        <v>52731</v>
      </c>
      <c r="B1147" s="3" t="s">
        <v>472</v>
      </c>
      <c r="C1147" s="3" t="s">
        <v>15</v>
      </c>
      <c r="D1147" s="3" t="s">
        <v>18</v>
      </c>
      <c r="E1147" s="3" t="s">
        <v>80</v>
      </c>
      <c r="F1147" s="3" t="s">
        <v>80</v>
      </c>
      <c r="G1147" s="3" t="s">
        <v>473</v>
      </c>
      <c r="H1147" s="3" t="s">
        <v>474</v>
      </c>
      <c r="I1147" s="3" t="s">
        <v>475</v>
      </c>
    </row>
    <row r="1148" spans="1:9" x14ac:dyDescent="0.2">
      <c r="A1148" s="3">
        <v>52732</v>
      </c>
      <c r="B1148" s="3" t="s">
        <v>472</v>
      </c>
      <c r="C1148" s="3" t="s">
        <v>15</v>
      </c>
      <c r="D1148" s="3" t="s">
        <v>19</v>
      </c>
      <c r="E1148" s="3" t="s">
        <v>80</v>
      </c>
      <c r="F1148" s="3" t="s">
        <v>80</v>
      </c>
      <c r="G1148" s="3" t="s">
        <v>473</v>
      </c>
      <c r="H1148" s="3" t="s">
        <v>474</v>
      </c>
      <c r="I1148" s="3" t="s">
        <v>475</v>
      </c>
    </row>
    <row r="1149" spans="1:9" x14ac:dyDescent="0.2">
      <c r="A1149" s="3">
        <v>52733</v>
      </c>
      <c r="B1149" s="3" t="s">
        <v>472</v>
      </c>
      <c r="C1149" s="3" t="s">
        <v>15</v>
      </c>
      <c r="D1149" s="3" t="s">
        <v>20</v>
      </c>
      <c r="E1149" s="3" t="s">
        <v>80</v>
      </c>
      <c r="F1149" s="3" t="s">
        <v>80</v>
      </c>
      <c r="G1149" s="3" t="s">
        <v>473</v>
      </c>
      <c r="H1149" s="3" t="s">
        <v>474</v>
      </c>
      <c r="I1149" s="3" t="s">
        <v>475</v>
      </c>
    </row>
    <row r="1150" spans="1:9" x14ac:dyDescent="0.2">
      <c r="A1150" s="3">
        <v>52734</v>
      </c>
      <c r="B1150" s="3" t="s">
        <v>472</v>
      </c>
      <c r="C1150" s="3" t="s">
        <v>15</v>
      </c>
      <c r="D1150" s="3" t="s">
        <v>21</v>
      </c>
      <c r="E1150" s="3" t="s">
        <v>80</v>
      </c>
      <c r="F1150" s="3" t="s">
        <v>80</v>
      </c>
      <c r="G1150" s="3" t="s">
        <v>473</v>
      </c>
      <c r="H1150" s="3" t="s">
        <v>474</v>
      </c>
      <c r="I1150" s="3" t="s">
        <v>475</v>
      </c>
    </row>
    <row r="1151" spans="1:9" x14ac:dyDescent="0.2">
      <c r="A1151" s="3">
        <v>52735</v>
      </c>
      <c r="B1151" s="3" t="s">
        <v>472</v>
      </c>
      <c r="C1151" s="3" t="s">
        <v>15</v>
      </c>
      <c r="D1151" s="3" t="s">
        <v>22</v>
      </c>
      <c r="E1151" s="3" t="s">
        <v>80</v>
      </c>
      <c r="F1151" s="3" t="s">
        <v>80</v>
      </c>
      <c r="G1151" s="3" t="s">
        <v>473</v>
      </c>
      <c r="H1151" s="3" t="s">
        <v>474</v>
      </c>
      <c r="I1151" s="3" t="s">
        <v>475</v>
      </c>
    </row>
    <row r="1152" spans="1:9" x14ac:dyDescent="0.2">
      <c r="A1152" s="3">
        <v>52736</v>
      </c>
      <c r="B1152" s="3" t="s">
        <v>472</v>
      </c>
      <c r="C1152" s="3" t="s">
        <v>15</v>
      </c>
      <c r="D1152" s="3" t="s">
        <v>23</v>
      </c>
      <c r="E1152" s="3" t="s">
        <v>80</v>
      </c>
      <c r="F1152" s="3" t="s">
        <v>80</v>
      </c>
      <c r="G1152" s="3" t="s">
        <v>473</v>
      </c>
      <c r="H1152" s="3" t="s">
        <v>474</v>
      </c>
      <c r="I1152" s="3" t="s">
        <v>475</v>
      </c>
    </row>
    <row r="1153" spans="1:9" x14ac:dyDescent="0.2">
      <c r="A1153" s="3">
        <v>52744</v>
      </c>
      <c r="B1153" s="3" t="s">
        <v>476</v>
      </c>
      <c r="C1153" s="3" t="s">
        <v>15</v>
      </c>
      <c r="D1153" s="3" t="s">
        <v>16</v>
      </c>
      <c r="I1153" s="3" t="s">
        <v>477</v>
      </c>
    </row>
    <row r="1154" spans="1:9" x14ac:dyDescent="0.2">
      <c r="A1154" s="3">
        <v>52745</v>
      </c>
      <c r="B1154" s="3" t="s">
        <v>476</v>
      </c>
      <c r="C1154" s="3" t="s">
        <v>15</v>
      </c>
      <c r="D1154" s="3" t="s">
        <v>18</v>
      </c>
      <c r="I1154" s="3" t="s">
        <v>477</v>
      </c>
    </row>
    <row r="1155" spans="1:9" x14ac:dyDescent="0.2">
      <c r="A1155" s="3">
        <v>52746</v>
      </c>
      <c r="B1155" s="3" t="s">
        <v>476</v>
      </c>
      <c r="C1155" s="3" t="s">
        <v>15</v>
      </c>
      <c r="D1155" s="3" t="s">
        <v>19</v>
      </c>
      <c r="I1155" s="3" t="s">
        <v>477</v>
      </c>
    </row>
    <row r="1156" spans="1:9" x14ac:dyDescent="0.2">
      <c r="A1156" s="3">
        <v>52747</v>
      </c>
      <c r="B1156" s="3" t="s">
        <v>476</v>
      </c>
      <c r="C1156" s="3" t="s">
        <v>15</v>
      </c>
      <c r="D1156" s="3" t="s">
        <v>20</v>
      </c>
      <c r="I1156" s="3" t="s">
        <v>477</v>
      </c>
    </row>
    <row r="1157" spans="1:9" x14ac:dyDescent="0.2">
      <c r="A1157" s="3">
        <v>52748</v>
      </c>
      <c r="B1157" s="3" t="s">
        <v>476</v>
      </c>
      <c r="C1157" s="3" t="s">
        <v>15</v>
      </c>
      <c r="D1157" s="3" t="s">
        <v>21</v>
      </c>
      <c r="I1157" s="3" t="s">
        <v>477</v>
      </c>
    </row>
    <row r="1158" spans="1:9" x14ac:dyDescent="0.2">
      <c r="A1158" s="3">
        <v>52749</v>
      </c>
      <c r="B1158" s="3" t="s">
        <v>476</v>
      </c>
      <c r="C1158" s="3" t="s">
        <v>15</v>
      </c>
      <c r="D1158" s="3" t="s">
        <v>22</v>
      </c>
      <c r="I1158" s="3" t="s">
        <v>477</v>
      </c>
    </row>
    <row r="1159" spans="1:9" x14ac:dyDescent="0.2">
      <c r="A1159" s="3">
        <v>52750</v>
      </c>
      <c r="B1159" s="3" t="s">
        <v>476</v>
      </c>
      <c r="C1159" s="3" t="s">
        <v>15</v>
      </c>
      <c r="D1159" s="3" t="s">
        <v>23</v>
      </c>
      <c r="I1159" s="3" t="s">
        <v>477</v>
      </c>
    </row>
    <row r="1160" spans="1:9" x14ac:dyDescent="0.2">
      <c r="A1160" s="3">
        <v>52751</v>
      </c>
      <c r="B1160" s="3" t="s">
        <v>478</v>
      </c>
      <c r="C1160" s="3" t="s">
        <v>15</v>
      </c>
      <c r="D1160" s="3" t="s">
        <v>16</v>
      </c>
      <c r="I1160" s="3" t="s">
        <v>479</v>
      </c>
    </row>
    <row r="1161" spans="1:9" x14ac:dyDescent="0.2">
      <c r="A1161" s="3">
        <v>52752</v>
      </c>
      <c r="B1161" s="3" t="s">
        <v>478</v>
      </c>
      <c r="C1161" s="3" t="s">
        <v>15</v>
      </c>
      <c r="D1161" s="3" t="s">
        <v>18</v>
      </c>
      <c r="I1161" s="3" t="s">
        <v>479</v>
      </c>
    </row>
    <row r="1162" spans="1:9" x14ac:dyDescent="0.2">
      <c r="A1162" s="3">
        <v>52753</v>
      </c>
      <c r="B1162" s="3" t="s">
        <v>478</v>
      </c>
      <c r="C1162" s="3" t="s">
        <v>15</v>
      </c>
      <c r="D1162" s="3" t="s">
        <v>19</v>
      </c>
      <c r="I1162" s="3" t="s">
        <v>479</v>
      </c>
    </row>
    <row r="1163" spans="1:9" x14ac:dyDescent="0.2">
      <c r="A1163" s="3">
        <v>52754</v>
      </c>
      <c r="B1163" s="3" t="s">
        <v>478</v>
      </c>
      <c r="C1163" s="3" t="s">
        <v>15</v>
      </c>
      <c r="D1163" s="3" t="s">
        <v>20</v>
      </c>
      <c r="I1163" s="3" t="s">
        <v>479</v>
      </c>
    </row>
    <row r="1164" spans="1:9" x14ac:dyDescent="0.2">
      <c r="A1164" s="3">
        <v>52755</v>
      </c>
      <c r="B1164" s="3" t="s">
        <v>478</v>
      </c>
      <c r="C1164" s="3" t="s">
        <v>15</v>
      </c>
      <c r="D1164" s="3" t="s">
        <v>21</v>
      </c>
      <c r="I1164" s="3" t="s">
        <v>479</v>
      </c>
    </row>
    <row r="1165" spans="1:9" x14ac:dyDescent="0.2">
      <c r="A1165" s="3">
        <v>52756</v>
      </c>
      <c r="B1165" s="3" t="s">
        <v>478</v>
      </c>
      <c r="C1165" s="3" t="s">
        <v>15</v>
      </c>
      <c r="D1165" s="3" t="s">
        <v>22</v>
      </c>
      <c r="I1165" s="3" t="s">
        <v>479</v>
      </c>
    </row>
    <row r="1166" spans="1:9" x14ac:dyDescent="0.2">
      <c r="A1166" s="3">
        <v>52757</v>
      </c>
      <c r="B1166" s="3" t="s">
        <v>478</v>
      </c>
      <c r="C1166" s="3" t="s">
        <v>15</v>
      </c>
      <c r="D1166" s="3" t="s">
        <v>23</v>
      </c>
      <c r="I1166" s="3" t="s">
        <v>479</v>
      </c>
    </row>
    <row r="1167" spans="1:9" x14ac:dyDescent="0.2">
      <c r="A1167" s="3">
        <v>52758</v>
      </c>
      <c r="B1167" s="3" t="s">
        <v>480</v>
      </c>
      <c r="C1167" s="3" t="s">
        <v>15</v>
      </c>
      <c r="D1167" s="3" t="s">
        <v>16</v>
      </c>
      <c r="I1167" s="3" t="s">
        <v>481</v>
      </c>
    </row>
    <row r="1168" spans="1:9" x14ac:dyDescent="0.2">
      <c r="A1168" s="3">
        <v>52759</v>
      </c>
      <c r="B1168" s="3" t="s">
        <v>480</v>
      </c>
      <c r="C1168" s="3" t="s">
        <v>15</v>
      </c>
      <c r="D1168" s="3" t="s">
        <v>18</v>
      </c>
      <c r="I1168" s="3" t="s">
        <v>481</v>
      </c>
    </row>
    <row r="1169" spans="1:9" x14ac:dyDescent="0.2">
      <c r="A1169" s="3">
        <v>52760</v>
      </c>
      <c r="B1169" s="3" t="s">
        <v>480</v>
      </c>
      <c r="C1169" s="3" t="s">
        <v>15</v>
      </c>
      <c r="D1169" s="3" t="s">
        <v>19</v>
      </c>
      <c r="I1169" s="3" t="s">
        <v>481</v>
      </c>
    </row>
    <row r="1170" spans="1:9" x14ac:dyDescent="0.2">
      <c r="A1170" s="3">
        <v>52761</v>
      </c>
      <c r="B1170" s="3" t="s">
        <v>480</v>
      </c>
      <c r="C1170" s="3" t="s">
        <v>15</v>
      </c>
      <c r="D1170" s="3" t="s">
        <v>20</v>
      </c>
      <c r="I1170" s="3" t="s">
        <v>481</v>
      </c>
    </row>
    <row r="1171" spans="1:9" x14ac:dyDescent="0.2">
      <c r="A1171" s="3">
        <v>52762</v>
      </c>
      <c r="B1171" s="3" t="s">
        <v>480</v>
      </c>
      <c r="C1171" s="3" t="s">
        <v>15</v>
      </c>
      <c r="D1171" s="3" t="s">
        <v>21</v>
      </c>
      <c r="I1171" s="3" t="s">
        <v>481</v>
      </c>
    </row>
    <row r="1172" spans="1:9" x14ac:dyDescent="0.2">
      <c r="A1172" s="3">
        <v>52763</v>
      </c>
      <c r="B1172" s="3" t="s">
        <v>480</v>
      </c>
      <c r="C1172" s="3" t="s">
        <v>15</v>
      </c>
      <c r="D1172" s="3" t="s">
        <v>22</v>
      </c>
      <c r="I1172" s="3" t="s">
        <v>481</v>
      </c>
    </row>
    <row r="1173" spans="1:9" x14ac:dyDescent="0.2">
      <c r="A1173" s="3">
        <v>52764</v>
      </c>
      <c r="B1173" s="3" t="s">
        <v>480</v>
      </c>
      <c r="C1173" s="3" t="s">
        <v>15</v>
      </c>
      <c r="D1173" s="3" t="s">
        <v>23</v>
      </c>
      <c r="I1173" s="3" t="s">
        <v>481</v>
      </c>
    </row>
    <row r="1174" spans="1:9" x14ac:dyDescent="0.2">
      <c r="A1174" s="3">
        <v>52765</v>
      </c>
      <c r="B1174" s="3" t="s">
        <v>482</v>
      </c>
      <c r="C1174" s="3" t="s">
        <v>15</v>
      </c>
      <c r="D1174" s="3" t="s">
        <v>16</v>
      </c>
      <c r="E1174" s="3" t="s">
        <v>483</v>
      </c>
      <c r="F1174" s="3" t="s">
        <v>483</v>
      </c>
      <c r="G1174" s="3" t="s">
        <v>484</v>
      </c>
      <c r="H1174" s="3" t="s">
        <v>485</v>
      </c>
      <c r="I1174" s="3" t="s">
        <v>486</v>
      </c>
    </row>
    <row r="1175" spans="1:9" x14ac:dyDescent="0.2">
      <c r="A1175" s="3">
        <v>52766</v>
      </c>
      <c r="B1175" s="3" t="s">
        <v>482</v>
      </c>
      <c r="C1175" s="3" t="s">
        <v>15</v>
      </c>
      <c r="D1175" s="3" t="s">
        <v>18</v>
      </c>
      <c r="E1175" s="3" t="s">
        <v>487</v>
      </c>
      <c r="F1175" s="3" t="s">
        <v>487</v>
      </c>
      <c r="G1175" s="3" t="s">
        <v>484</v>
      </c>
      <c r="H1175" s="3" t="s">
        <v>485</v>
      </c>
      <c r="I1175" s="3" t="s">
        <v>486</v>
      </c>
    </row>
    <row r="1176" spans="1:9" x14ac:dyDescent="0.2">
      <c r="A1176" s="3">
        <v>52767</v>
      </c>
      <c r="B1176" s="3" t="s">
        <v>482</v>
      </c>
      <c r="C1176" s="3" t="s">
        <v>15</v>
      </c>
      <c r="D1176" s="3" t="s">
        <v>19</v>
      </c>
      <c r="E1176" s="3" t="s">
        <v>483</v>
      </c>
      <c r="F1176" s="3" t="s">
        <v>483</v>
      </c>
      <c r="G1176" s="3" t="s">
        <v>484</v>
      </c>
      <c r="H1176" s="3" t="s">
        <v>485</v>
      </c>
      <c r="I1176" s="3" t="s">
        <v>486</v>
      </c>
    </row>
    <row r="1177" spans="1:9" x14ac:dyDescent="0.2">
      <c r="A1177" s="3">
        <v>52768</v>
      </c>
      <c r="B1177" s="3" t="s">
        <v>482</v>
      </c>
      <c r="C1177" s="3" t="s">
        <v>15</v>
      </c>
      <c r="D1177" s="3" t="s">
        <v>20</v>
      </c>
      <c r="E1177" s="3" t="s">
        <v>488</v>
      </c>
      <c r="F1177" s="3" t="s">
        <v>488</v>
      </c>
      <c r="G1177" s="3" t="s">
        <v>484</v>
      </c>
      <c r="H1177" s="3" t="s">
        <v>485</v>
      </c>
      <c r="I1177" s="3" t="s">
        <v>486</v>
      </c>
    </row>
    <row r="1178" spans="1:9" x14ac:dyDescent="0.2">
      <c r="A1178" s="3">
        <v>52769</v>
      </c>
      <c r="B1178" s="3" t="s">
        <v>482</v>
      </c>
      <c r="C1178" s="3" t="s">
        <v>15</v>
      </c>
      <c r="D1178" s="3" t="s">
        <v>21</v>
      </c>
      <c r="E1178" s="3" t="s">
        <v>487</v>
      </c>
      <c r="F1178" s="3" t="s">
        <v>487</v>
      </c>
      <c r="G1178" s="3" t="s">
        <v>484</v>
      </c>
      <c r="H1178" s="3" t="s">
        <v>485</v>
      </c>
      <c r="I1178" s="3" t="s">
        <v>486</v>
      </c>
    </row>
    <row r="1179" spans="1:9" x14ac:dyDescent="0.2">
      <c r="A1179" s="3">
        <v>52770</v>
      </c>
      <c r="B1179" s="3" t="s">
        <v>482</v>
      </c>
      <c r="C1179" s="3" t="s">
        <v>15</v>
      </c>
      <c r="D1179" s="3" t="s">
        <v>22</v>
      </c>
      <c r="E1179" s="3" t="s">
        <v>487</v>
      </c>
      <c r="F1179" s="3" t="s">
        <v>487</v>
      </c>
      <c r="G1179" s="3" t="s">
        <v>484</v>
      </c>
      <c r="H1179" s="3" t="s">
        <v>485</v>
      </c>
      <c r="I1179" s="3" t="s">
        <v>486</v>
      </c>
    </row>
    <row r="1180" spans="1:9" x14ac:dyDescent="0.2">
      <c r="A1180" s="3">
        <v>52771</v>
      </c>
      <c r="B1180" s="3" t="s">
        <v>482</v>
      </c>
      <c r="C1180" s="3" t="s">
        <v>15</v>
      </c>
      <c r="D1180" s="3" t="s">
        <v>23</v>
      </c>
      <c r="E1180" s="3" t="s">
        <v>488</v>
      </c>
      <c r="F1180" s="3" t="s">
        <v>488</v>
      </c>
      <c r="G1180" s="3" t="s">
        <v>484</v>
      </c>
      <c r="H1180" s="3" t="s">
        <v>485</v>
      </c>
      <c r="I1180" s="3" t="s">
        <v>486</v>
      </c>
    </row>
    <row r="1181" spans="1:9" x14ac:dyDescent="0.2">
      <c r="A1181" s="3">
        <v>52772</v>
      </c>
      <c r="B1181" s="3" t="s">
        <v>489</v>
      </c>
      <c r="C1181" s="3" t="s">
        <v>15</v>
      </c>
      <c r="D1181" s="3" t="s">
        <v>16</v>
      </c>
      <c r="E1181" s="3" t="s">
        <v>80</v>
      </c>
      <c r="F1181" s="3" t="s">
        <v>80</v>
      </c>
      <c r="G1181" s="3" t="s">
        <v>490</v>
      </c>
      <c r="H1181" s="3" t="s">
        <v>491</v>
      </c>
      <c r="I1181" s="3" t="s">
        <v>492</v>
      </c>
    </row>
    <row r="1182" spans="1:9" x14ac:dyDescent="0.2">
      <c r="A1182" s="3">
        <v>52773</v>
      </c>
      <c r="B1182" s="3" t="s">
        <v>489</v>
      </c>
      <c r="C1182" s="3" t="s">
        <v>15</v>
      </c>
      <c r="D1182" s="3" t="s">
        <v>18</v>
      </c>
      <c r="E1182" s="3" t="s">
        <v>80</v>
      </c>
      <c r="F1182" s="3" t="s">
        <v>80</v>
      </c>
      <c r="G1182" s="3" t="s">
        <v>490</v>
      </c>
      <c r="H1182" s="3" t="s">
        <v>491</v>
      </c>
      <c r="I1182" s="3" t="s">
        <v>492</v>
      </c>
    </row>
    <row r="1183" spans="1:9" x14ac:dyDescent="0.2">
      <c r="A1183" s="3">
        <v>52774</v>
      </c>
      <c r="B1183" s="3" t="s">
        <v>489</v>
      </c>
      <c r="C1183" s="3" t="s">
        <v>15</v>
      </c>
      <c r="D1183" s="3" t="s">
        <v>19</v>
      </c>
      <c r="E1183" s="3" t="s">
        <v>80</v>
      </c>
      <c r="F1183" s="3" t="s">
        <v>80</v>
      </c>
      <c r="G1183" s="3" t="s">
        <v>490</v>
      </c>
      <c r="H1183" s="3" t="s">
        <v>491</v>
      </c>
      <c r="I1183" s="3" t="s">
        <v>492</v>
      </c>
    </row>
    <row r="1184" spans="1:9" x14ac:dyDescent="0.2">
      <c r="A1184" s="3">
        <v>52775</v>
      </c>
      <c r="B1184" s="3" t="s">
        <v>489</v>
      </c>
      <c r="C1184" s="3" t="s">
        <v>15</v>
      </c>
      <c r="D1184" s="3" t="s">
        <v>20</v>
      </c>
      <c r="E1184" s="3" t="s">
        <v>80</v>
      </c>
      <c r="F1184" s="3" t="s">
        <v>80</v>
      </c>
      <c r="G1184" s="3" t="s">
        <v>490</v>
      </c>
      <c r="H1184" s="3" t="s">
        <v>491</v>
      </c>
      <c r="I1184" s="3" t="s">
        <v>492</v>
      </c>
    </row>
    <row r="1185" spans="1:9" x14ac:dyDescent="0.2">
      <c r="A1185" s="3">
        <v>52776</v>
      </c>
      <c r="B1185" s="3" t="s">
        <v>489</v>
      </c>
      <c r="C1185" s="3" t="s">
        <v>15</v>
      </c>
      <c r="D1185" s="3" t="s">
        <v>21</v>
      </c>
      <c r="E1185" s="3" t="s">
        <v>80</v>
      </c>
      <c r="F1185" s="3" t="s">
        <v>80</v>
      </c>
      <c r="G1185" s="3" t="s">
        <v>490</v>
      </c>
      <c r="H1185" s="3" t="s">
        <v>491</v>
      </c>
      <c r="I1185" s="3" t="s">
        <v>492</v>
      </c>
    </row>
    <row r="1186" spans="1:9" x14ac:dyDescent="0.2">
      <c r="A1186" s="3">
        <v>52777</v>
      </c>
      <c r="B1186" s="3" t="s">
        <v>489</v>
      </c>
      <c r="C1186" s="3" t="s">
        <v>15</v>
      </c>
      <c r="D1186" s="3" t="s">
        <v>22</v>
      </c>
      <c r="E1186" s="3" t="s">
        <v>80</v>
      </c>
      <c r="F1186" s="3" t="s">
        <v>80</v>
      </c>
      <c r="G1186" s="3" t="s">
        <v>490</v>
      </c>
      <c r="H1186" s="3" t="s">
        <v>491</v>
      </c>
      <c r="I1186" s="3" t="s">
        <v>492</v>
      </c>
    </row>
    <row r="1187" spans="1:9" x14ac:dyDescent="0.2">
      <c r="A1187" s="3">
        <v>52778</v>
      </c>
      <c r="B1187" s="3" t="s">
        <v>489</v>
      </c>
      <c r="C1187" s="3" t="s">
        <v>15</v>
      </c>
      <c r="D1187" s="3" t="s">
        <v>23</v>
      </c>
      <c r="E1187" s="3" t="s">
        <v>80</v>
      </c>
      <c r="F1187" s="3" t="s">
        <v>80</v>
      </c>
      <c r="G1187" s="3" t="s">
        <v>490</v>
      </c>
      <c r="H1187" s="3" t="s">
        <v>491</v>
      </c>
      <c r="I1187" s="3" t="s">
        <v>492</v>
      </c>
    </row>
    <row r="1188" spans="1:9" x14ac:dyDescent="0.2">
      <c r="A1188" s="3">
        <v>52779</v>
      </c>
      <c r="B1188" s="3" t="s">
        <v>493</v>
      </c>
      <c r="C1188" s="3" t="s">
        <v>15</v>
      </c>
      <c r="D1188" s="3" t="s">
        <v>16</v>
      </c>
      <c r="I1188" s="3" t="s">
        <v>494</v>
      </c>
    </row>
    <row r="1189" spans="1:9" x14ac:dyDescent="0.2">
      <c r="A1189" s="3">
        <v>52780</v>
      </c>
      <c r="B1189" s="3" t="s">
        <v>493</v>
      </c>
      <c r="C1189" s="3" t="s">
        <v>15</v>
      </c>
      <c r="D1189" s="3" t="s">
        <v>18</v>
      </c>
      <c r="I1189" s="3" t="s">
        <v>494</v>
      </c>
    </row>
    <row r="1190" spans="1:9" x14ac:dyDescent="0.2">
      <c r="A1190" s="3">
        <v>52781</v>
      </c>
      <c r="B1190" s="3" t="s">
        <v>493</v>
      </c>
      <c r="C1190" s="3" t="s">
        <v>15</v>
      </c>
      <c r="D1190" s="3" t="s">
        <v>19</v>
      </c>
      <c r="I1190" s="3" t="s">
        <v>494</v>
      </c>
    </row>
    <row r="1191" spans="1:9" x14ac:dyDescent="0.2">
      <c r="A1191" s="3">
        <v>52782</v>
      </c>
      <c r="B1191" s="3" t="s">
        <v>493</v>
      </c>
      <c r="C1191" s="3" t="s">
        <v>15</v>
      </c>
      <c r="D1191" s="3" t="s">
        <v>20</v>
      </c>
      <c r="I1191" s="3" t="s">
        <v>494</v>
      </c>
    </row>
    <row r="1192" spans="1:9" x14ac:dyDescent="0.2">
      <c r="A1192" s="3">
        <v>52783</v>
      </c>
      <c r="B1192" s="3" t="s">
        <v>493</v>
      </c>
      <c r="C1192" s="3" t="s">
        <v>15</v>
      </c>
      <c r="D1192" s="3" t="s">
        <v>21</v>
      </c>
      <c r="I1192" s="3" t="s">
        <v>494</v>
      </c>
    </row>
    <row r="1193" spans="1:9" x14ac:dyDescent="0.2">
      <c r="A1193" s="3">
        <v>52784</v>
      </c>
      <c r="B1193" s="3" t="s">
        <v>493</v>
      </c>
      <c r="C1193" s="3" t="s">
        <v>15</v>
      </c>
      <c r="D1193" s="3" t="s">
        <v>22</v>
      </c>
      <c r="I1193" s="3" t="s">
        <v>494</v>
      </c>
    </row>
    <row r="1194" spans="1:9" x14ac:dyDescent="0.2">
      <c r="A1194" s="3">
        <v>52785</v>
      </c>
      <c r="B1194" s="3" t="s">
        <v>493</v>
      </c>
      <c r="C1194" s="3" t="s">
        <v>15</v>
      </c>
      <c r="D1194" s="3" t="s">
        <v>23</v>
      </c>
      <c r="I1194" s="3" t="s">
        <v>494</v>
      </c>
    </row>
    <row r="1195" spans="1:9" x14ac:dyDescent="0.2">
      <c r="A1195" s="3">
        <v>52786</v>
      </c>
      <c r="B1195" s="3" t="s">
        <v>495</v>
      </c>
      <c r="C1195" s="3" t="s">
        <v>15</v>
      </c>
      <c r="D1195" s="3" t="s">
        <v>16</v>
      </c>
      <c r="I1195" s="3" t="s">
        <v>496</v>
      </c>
    </row>
    <row r="1196" spans="1:9" x14ac:dyDescent="0.2">
      <c r="A1196" s="3">
        <v>52787</v>
      </c>
      <c r="B1196" s="3" t="s">
        <v>495</v>
      </c>
      <c r="C1196" s="3" t="s">
        <v>15</v>
      </c>
      <c r="D1196" s="3" t="s">
        <v>18</v>
      </c>
      <c r="I1196" s="3" t="s">
        <v>496</v>
      </c>
    </row>
    <row r="1197" spans="1:9" x14ac:dyDescent="0.2">
      <c r="A1197" s="3">
        <v>52788</v>
      </c>
      <c r="B1197" s="3" t="s">
        <v>495</v>
      </c>
      <c r="C1197" s="3" t="s">
        <v>15</v>
      </c>
      <c r="D1197" s="3" t="s">
        <v>19</v>
      </c>
      <c r="I1197" s="3" t="s">
        <v>496</v>
      </c>
    </row>
    <row r="1198" spans="1:9" x14ac:dyDescent="0.2">
      <c r="A1198" s="3">
        <v>52789</v>
      </c>
      <c r="B1198" s="3" t="s">
        <v>495</v>
      </c>
      <c r="C1198" s="3" t="s">
        <v>15</v>
      </c>
      <c r="D1198" s="3" t="s">
        <v>20</v>
      </c>
      <c r="I1198" s="3" t="s">
        <v>496</v>
      </c>
    </row>
    <row r="1199" spans="1:9" x14ac:dyDescent="0.2">
      <c r="A1199" s="3">
        <v>52790</v>
      </c>
      <c r="B1199" s="3" t="s">
        <v>495</v>
      </c>
      <c r="C1199" s="3" t="s">
        <v>15</v>
      </c>
      <c r="D1199" s="3" t="s">
        <v>21</v>
      </c>
      <c r="I1199" s="3" t="s">
        <v>496</v>
      </c>
    </row>
    <row r="1200" spans="1:9" x14ac:dyDescent="0.2">
      <c r="A1200" s="3">
        <v>52791</v>
      </c>
      <c r="B1200" s="3" t="s">
        <v>495</v>
      </c>
      <c r="C1200" s="3" t="s">
        <v>15</v>
      </c>
      <c r="D1200" s="3" t="s">
        <v>22</v>
      </c>
      <c r="I1200" s="3" t="s">
        <v>496</v>
      </c>
    </row>
    <row r="1201" spans="1:9" x14ac:dyDescent="0.2">
      <c r="A1201" s="3">
        <v>52792</v>
      </c>
      <c r="B1201" s="3" t="s">
        <v>495</v>
      </c>
      <c r="C1201" s="3" t="s">
        <v>15</v>
      </c>
      <c r="D1201" s="3" t="s">
        <v>23</v>
      </c>
      <c r="I1201" s="3" t="s">
        <v>496</v>
      </c>
    </row>
    <row r="1202" spans="1:9" x14ac:dyDescent="0.2">
      <c r="A1202" s="3">
        <v>52793</v>
      </c>
      <c r="B1202" s="3" t="s">
        <v>497</v>
      </c>
      <c r="C1202" s="3" t="s">
        <v>15</v>
      </c>
      <c r="D1202" s="3" t="s">
        <v>16</v>
      </c>
      <c r="E1202" s="3" t="s">
        <v>27</v>
      </c>
      <c r="F1202" s="3" t="s">
        <v>27</v>
      </c>
      <c r="G1202" s="3" t="s">
        <v>498</v>
      </c>
      <c r="H1202" s="3" t="s">
        <v>499</v>
      </c>
      <c r="I1202" s="3" t="s">
        <v>500</v>
      </c>
    </row>
    <row r="1203" spans="1:9" x14ac:dyDescent="0.2">
      <c r="A1203" s="3">
        <v>52794</v>
      </c>
      <c r="B1203" s="3" t="s">
        <v>497</v>
      </c>
      <c r="C1203" s="3" t="s">
        <v>15</v>
      </c>
      <c r="D1203" s="3" t="s">
        <v>18</v>
      </c>
      <c r="E1203" s="3" t="s">
        <v>27</v>
      </c>
      <c r="F1203" s="3" t="s">
        <v>27</v>
      </c>
      <c r="G1203" s="3" t="s">
        <v>498</v>
      </c>
      <c r="H1203" s="3" t="s">
        <v>499</v>
      </c>
      <c r="I1203" s="3" t="s">
        <v>500</v>
      </c>
    </row>
    <row r="1204" spans="1:9" x14ac:dyDescent="0.2">
      <c r="A1204" s="3">
        <v>52795</v>
      </c>
      <c r="B1204" s="3" t="s">
        <v>497</v>
      </c>
      <c r="C1204" s="3" t="s">
        <v>15</v>
      </c>
      <c r="D1204" s="3" t="s">
        <v>19</v>
      </c>
      <c r="E1204" s="3" t="s">
        <v>27</v>
      </c>
      <c r="F1204" s="3" t="s">
        <v>27</v>
      </c>
      <c r="G1204" s="3" t="s">
        <v>498</v>
      </c>
      <c r="H1204" s="3" t="s">
        <v>499</v>
      </c>
      <c r="I1204" s="3" t="s">
        <v>500</v>
      </c>
    </row>
    <row r="1205" spans="1:9" x14ac:dyDescent="0.2">
      <c r="A1205" s="3">
        <v>52796</v>
      </c>
      <c r="B1205" s="3" t="s">
        <v>497</v>
      </c>
      <c r="C1205" s="3" t="s">
        <v>15</v>
      </c>
      <c r="D1205" s="3" t="s">
        <v>20</v>
      </c>
      <c r="E1205" s="3" t="s">
        <v>27</v>
      </c>
      <c r="F1205" s="3" t="s">
        <v>27</v>
      </c>
      <c r="G1205" s="3" t="s">
        <v>498</v>
      </c>
      <c r="H1205" s="3" t="s">
        <v>499</v>
      </c>
      <c r="I1205" s="3" t="s">
        <v>500</v>
      </c>
    </row>
    <row r="1206" spans="1:9" x14ac:dyDescent="0.2">
      <c r="A1206" s="3">
        <v>52797</v>
      </c>
      <c r="B1206" s="3" t="s">
        <v>497</v>
      </c>
      <c r="C1206" s="3" t="s">
        <v>15</v>
      </c>
      <c r="D1206" s="3" t="s">
        <v>21</v>
      </c>
      <c r="E1206" s="3" t="s">
        <v>27</v>
      </c>
      <c r="F1206" s="3" t="s">
        <v>27</v>
      </c>
      <c r="G1206" s="3" t="s">
        <v>498</v>
      </c>
      <c r="H1206" s="3" t="s">
        <v>499</v>
      </c>
      <c r="I1206" s="3" t="s">
        <v>500</v>
      </c>
    </row>
    <row r="1207" spans="1:9" x14ac:dyDescent="0.2">
      <c r="A1207" s="3">
        <v>52798</v>
      </c>
      <c r="B1207" s="3" t="s">
        <v>497</v>
      </c>
      <c r="C1207" s="3" t="s">
        <v>15</v>
      </c>
      <c r="D1207" s="3" t="s">
        <v>22</v>
      </c>
      <c r="E1207" s="3" t="s">
        <v>27</v>
      </c>
      <c r="F1207" s="3" t="s">
        <v>27</v>
      </c>
      <c r="G1207" s="3" t="s">
        <v>498</v>
      </c>
      <c r="H1207" s="3" t="s">
        <v>499</v>
      </c>
      <c r="I1207" s="3" t="s">
        <v>500</v>
      </c>
    </row>
    <row r="1208" spans="1:9" x14ac:dyDescent="0.2">
      <c r="A1208" s="3">
        <v>52799</v>
      </c>
      <c r="B1208" s="3" t="s">
        <v>497</v>
      </c>
      <c r="C1208" s="3" t="s">
        <v>15</v>
      </c>
      <c r="D1208" s="3" t="s">
        <v>23</v>
      </c>
      <c r="E1208" s="3" t="s">
        <v>27</v>
      </c>
      <c r="F1208" s="3" t="s">
        <v>27</v>
      </c>
      <c r="G1208" s="3" t="s">
        <v>498</v>
      </c>
      <c r="H1208" s="3" t="s">
        <v>499</v>
      </c>
      <c r="I1208" s="3" t="s">
        <v>500</v>
      </c>
    </row>
    <row r="1209" spans="1:9" x14ac:dyDescent="0.2">
      <c r="A1209" s="3">
        <v>52800</v>
      </c>
      <c r="B1209" s="3" t="s">
        <v>501</v>
      </c>
      <c r="C1209" s="3" t="s">
        <v>15</v>
      </c>
      <c r="D1209" s="3" t="s">
        <v>16</v>
      </c>
      <c r="I1209" s="3" t="s">
        <v>502</v>
      </c>
    </row>
    <row r="1210" spans="1:9" x14ac:dyDescent="0.2">
      <c r="A1210" s="3">
        <v>52801</v>
      </c>
      <c r="B1210" s="3" t="s">
        <v>501</v>
      </c>
      <c r="C1210" s="3" t="s">
        <v>15</v>
      </c>
      <c r="D1210" s="3" t="s">
        <v>18</v>
      </c>
      <c r="I1210" s="3" t="s">
        <v>502</v>
      </c>
    </row>
    <row r="1211" spans="1:9" x14ac:dyDescent="0.2">
      <c r="A1211" s="3">
        <v>52802</v>
      </c>
      <c r="B1211" s="3" t="s">
        <v>501</v>
      </c>
      <c r="C1211" s="3" t="s">
        <v>15</v>
      </c>
      <c r="D1211" s="3" t="s">
        <v>19</v>
      </c>
      <c r="I1211" s="3" t="s">
        <v>502</v>
      </c>
    </row>
    <row r="1212" spans="1:9" x14ac:dyDescent="0.2">
      <c r="A1212" s="3">
        <v>52803</v>
      </c>
      <c r="B1212" s="3" t="s">
        <v>501</v>
      </c>
      <c r="C1212" s="3" t="s">
        <v>15</v>
      </c>
      <c r="D1212" s="3" t="s">
        <v>20</v>
      </c>
      <c r="I1212" s="3" t="s">
        <v>502</v>
      </c>
    </row>
    <row r="1213" spans="1:9" x14ac:dyDescent="0.2">
      <c r="A1213" s="3">
        <v>52804</v>
      </c>
      <c r="B1213" s="3" t="s">
        <v>501</v>
      </c>
      <c r="C1213" s="3" t="s">
        <v>15</v>
      </c>
      <c r="D1213" s="3" t="s">
        <v>21</v>
      </c>
      <c r="I1213" s="3" t="s">
        <v>502</v>
      </c>
    </row>
    <row r="1214" spans="1:9" x14ac:dyDescent="0.2">
      <c r="A1214" s="3">
        <v>52805</v>
      </c>
      <c r="B1214" s="3" t="s">
        <v>501</v>
      </c>
      <c r="C1214" s="3" t="s">
        <v>15</v>
      </c>
      <c r="D1214" s="3" t="s">
        <v>22</v>
      </c>
      <c r="I1214" s="3" t="s">
        <v>502</v>
      </c>
    </row>
    <row r="1215" spans="1:9" x14ac:dyDescent="0.2">
      <c r="A1215" s="3">
        <v>52806</v>
      </c>
      <c r="B1215" s="3" t="s">
        <v>501</v>
      </c>
      <c r="C1215" s="3" t="s">
        <v>15</v>
      </c>
      <c r="D1215" s="3" t="s">
        <v>23</v>
      </c>
      <c r="I1215" s="3" t="s">
        <v>502</v>
      </c>
    </row>
    <row r="1216" spans="1:9" x14ac:dyDescent="0.2">
      <c r="A1216" s="3">
        <v>52807</v>
      </c>
      <c r="B1216" s="3" t="s">
        <v>503</v>
      </c>
      <c r="C1216" s="3" t="s">
        <v>15</v>
      </c>
      <c r="D1216" s="3" t="s">
        <v>16</v>
      </c>
      <c r="I1216" s="3" t="s">
        <v>504</v>
      </c>
    </row>
    <row r="1217" spans="1:9" x14ac:dyDescent="0.2">
      <c r="A1217" s="3">
        <v>52808</v>
      </c>
      <c r="B1217" s="3" t="s">
        <v>503</v>
      </c>
      <c r="C1217" s="3" t="s">
        <v>15</v>
      </c>
      <c r="D1217" s="3" t="s">
        <v>18</v>
      </c>
      <c r="I1217" s="3" t="s">
        <v>504</v>
      </c>
    </row>
    <row r="1218" spans="1:9" x14ac:dyDescent="0.2">
      <c r="A1218" s="3">
        <v>52809</v>
      </c>
      <c r="B1218" s="3" t="s">
        <v>503</v>
      </c>
      <c r="C1218" s="3" t="s">
        <v>15</v>
      </c>
      <c r="D1218" s="3" t="s">
        <v>19</v>
      </c>
      <c r="I1218" s="3" t="s">
        <v>504</v>
      </c>
    </row>
    <row r="1219" spans="1:9" x14ac:dyDescent="0.2">
      <c r="A1219" s="3">
        <v>52810</v>
      </c>
      <c r="B1219" s="3" t="s">
        <v>503</v>
      </c>
      <c r="C1219" s="3" t="s">
        <v>15</v>
      </c>
      <c r="D1219" s="3" t="s">
        <v>20</v>
      </c>
      <c r="I1219" s="3" t="s">
        <v>504</v>
      </c>
    </row>
    <row r="1220" spans="1:9" x14ac:dyDescent="0.2">
      <c r="A1220" s="3">
        <v>52811</v>
      </c>
      <c r="B1220" s="3" t="s">
        <v>503</v>
      </c>
      <c r="C1220" s="3" t="s">
        <v>15</v>
      </c>
      <c r="D1220" s="3" t="s">
        <v>21</v>
      </c>
      <c r="I1220" s="3" t="s">
        <v>504</v>
      </c>
    </row>
    <row r="1221" spans="1:9" x14ac:dyDescent="0.2">
      <c r="A1221" s="3">
        <v>52812</v>
      </c>
      <c r="B1221" s="3" t="s">
        <v>503</v>
      </c>
      <c r="C1221" s="3" t="s">
        <v>15</v>
      </c>
      <c r="D1221" s="3" t="s">
        <v>22</v>
      </c>
      <c r="I1221" s="3" t="s">
        <v>504</v>
      </c>
    </row>
    <row r="1222" spans="1:9" x14ac:dyDescent="0.2">
      <c r="A1222" s="3">
        <v>52813</v>
      </c>
      <c r="B1222" s="3" t="s">
        <v>503</v>
      </c>
      <c r="C1222" s="3" t="s">
        <v>15</v>
      </c>
      <c r="D1222" s="3" t="s">
        <v>23</v>
      </c>
      <c r="I1222" s="3" t="s">
        <v>504</v>
      </c>
    </row>
    <row r="1223" spans="1:9" x14ac:dyDescent="0.2">
      <c r="A1223" s="3">
        <v>52814</v>
      </c>
      <c r="B1223" s="3" t="s">
        <v>505</v>
      </c>
      <c r="C1223" s="3" t="s">
        <v>15</v>
      </c>
      <c r="D1223" s="3" t="s">
        <v>16</v>
      </c>
      <c r="E1223" s="3" t="s">
        <v>51</v>
      </c>
      <c r="F1223" s="3" t="s">
        <v>51</v>
      </c>
      <c r="G1223" s="3" t="s">
        <v>506</v>
      </c>
      <c r="H1223" s="3" t="s">
        <v>507</v>
      </c>
      <c r="I1223" s="3" t="s">
        <v>508</v>
      </c>
    </row>
    <row r="1224" spans="1:9" x14ac:dyDescent="0.2">
      <c r="A1224" s="3">
        <v>52815</v>
      </c>
      <c r="B1224" s="3" t="s">
        <v>505</v>
      </c>
      <c r="C1224" s="3" t="s">
        <v>15</v>
      </c>
      <c r="D1224" s="3" t="s">
        <v>18</v>
      </c>
      <c r="E1224" s="3" t="s">
        <v>51</v>
      </c>
      <c r="F1224" s="3" t="s">
        <v>51</v>
      </c>
      <c r="G1224" s="3" t="s">
        <v>506</v>
      </c>
      <c r="H1224" s="3" t="s">
        <v>507</v>
      </c>
      <c r="I1224" s="3" t="s">
        <v>508</v>
      </c>
    </row>
    <row r="1225" spans="1:9" x14ac:dyDescent="0.2">
      <c r="A1225" s="3">
        <v>52816</v>
      </c>
      <c r="B1225" s="3" t="s">
        <v>505</v>
      </c>
      <c r="C1225" s="3" t="s">
        <v>15</v>
      </c>
      <c r="D1225" s="3" t="s">
        <v>19</v>
      </c>
      <c r="E1225" s="3" t="s">
        <v>51</v>
      </c>
      <c r="F1225" s="3" t="s">
        <v>51</v>
      </c>
      <c r="G1225" s="3" t="s">
        <v>506</v>
      </c>
      <c r="H1225" s="3" t="s">
        <v>507</v>
      </c>
      <c r="I1225" s="3" t="s">
        <v>508</v>
      </c>
    </row>
    <row r="1226" spans="1:9" x14ac:dyDescent="0.2">
      <c r="A1226" s="3">
        <v>52817</v>
      </c>
      <c r="B1226" s="3" t="s">
        <v>505</v>
      </c>
      <c r="C1226" s="3" t="s">
        <v>15</v>
      </c>
      <c r="D1226" s="3" t="s">
        <v>20</v>
      </c>
      <c r="E1226" s="3" t="s">
        <v>51</v>
      </c>
      <c r="F1226" s="3" t="s">
        <v>51</v>
      </c>
      <c r="G1226" s="3" t="s">
        <v>506</v>
      </c>
      <c r="H1226" s="3" t="s">
        <v>507</v>
      </c>
      <c r="I1226" s="3" t="s">
        <v>508</v>
      </c>
    </row>
    <row r="1227" spans="1:9" x14ac:dyDescent="0.2">
      <c r="A1227" s="3">
        <v>52818</v>
      </c>
      <c r="B1227" s="3" t="s">
        <v>505</v>
      </c>
      <c r="C1227" s="3" t="s">
        <v>15</v>
      </c>
      <c r="D1227" s="3" t="s">
        <v>21</v>
      </c>
      <c r="E1227" s="3" t="s">
        <v>51</v>
      </c>
      <c r="F1227" s="3" t="s">
        <v>51</v>
      </c>
      <c r="G1227" s="3" t="s">
        <v>506</v>
      </c>
      <c r="H1227" s="3" t="s">
        <v>507</v>
      </c>
      <c r="I1227" s="3" t="s">
        <v>508</v>
      </c>
    </row>
    <row r="1228" spans="1:9" x14ac:dyDescent="0.2">
      <c r="A1228" s="3">
        <v>52819</v>
      </c>
      <c r="B1228" s="3" t="s">
        <v>505</v>
      </c>
      <c r="C1228" s="3" t="s">
        <v>15</v>
      </c>
      <c r="D1228" s="3" t="s">
        <v>22</v>
      </c>
      <c r="E1228" s="3" t="s">
        <v>51</v>
      </c>
      <c r="F1228" s="3" t="s">
        <v>51</v>
      </c>
      <c r="G1228" s="3" t="s">
        <v>506</v>
      </c>
      <c r="H1228" s="3" t="s">
        <v>507</v>
      </c>
      <c r="I1228" s="3" t="s">
        <v>508</v>
      </c>
    </row>
    <row r="1229" spans="1:9" x14ac:dyDescent="0.2">
      <c r="A1229" s="3">
        <v>52820</v>
      </c>
      <c r="B1229" s="3" t="s">
        <v>505</v>
      </c>
      <c r="C1229" s="3" t="s">
        <v>15</v>
      </c>
      <c r="D1229" s="3" t="s">
        <v>23</v>
      </c>
      <c r="E1229" s="3" t="s">
        <v>51</v>
      </c>
      <c r="F1229" s="3" t="s">
        <v>51</v>
      </c>
      <c r="G1229" s="3" t="s">
        <v>506</v>
      </c>
      <c r="H1229" s="3" t="s">
        <v>507</v>
      </c>
      <c r="I1229" s="3" t="s">
        <v>508</v>
      </c>
    </row>
    <row r="1230" spans="1:9" x14ac:dyDescent="0.2">
      <c r="A1230" s="3">
        <v>52821</v>
      </c>
      <c r="B1230" s="3" t="s">
        <v>509</v>
      </c>
      <c r="C1230" s="3" t="s">
        <v>15</v>
      </c>
      <c r="D1230" s="3" t="s">
        <v>16</v>
      </c>
      <c r="E1230" s="3" t="s">
        <v>87</v>
      </c>
      <c r="F1230" s="3" t="s">
        <v>87</v>
      </c>
      <c r="G1230" s="3" t="s">
        <v>88</v>
      </c>
      <c r="H1230" s="3" t="s">
        <v>89</v>
      </c>
      <c r="I1230" s="3" t="s">
        <v>510</v>
      </c>
    </row>
    <row r="1231" spans="1:9" x14ac:dyDescent="0.2">
      <c r="A1231" s="3">
        <v>52822</v>
      </c>
      <c r="B1231" s="3" t="s">
        <v>509</v>
      </c>
      <c r="C1231" s="3" t="s">
        <v>15</v>
      </c>
      <c r="D1231" s="3" t="s">
        <v>18</v>
      </c>
      <c r="E1231" s="3" t="s">
        <v>87</v>
      </c>
      <c r="F1231" s="3" t="s">
        <v>87</v>
      </c>
      <c r="G1231" s="3" t="s">
        <v>88</v>
      </c>
      <c r="H1231" s="3" t="s">
        <v>89</v>
      </c>
      <c r="I1231" s="3" t="s">
        <v>510</v>
      </c>
    </row>
    <row r="1232" spans="1:9" x14ac:dyDescent="0.2">
      <c r="A1232" s="3">
        <v>52823</v>
      </c>
      <c r="B1232" s="3" t="s">
        <v>509</v>
      </c>
      <c r="C1232" s="3" t="s">
        <v>15</v>
      </c>
      <c r="D1232" s="3" t="s">
        <v>19</v>
      </c>
      <c r="E1232" s="3" t="s">
        <v>87</v>
      </c>
      <c r="F1232" s="3" t="s">
        <v>87</v>
      </c>
      <c r="G1232" s="3" t="s">
        <v>88</v>
      </c>
      <c r="H1232" s="3" t="s">
        <v>89</v>
      </c>
      <c r="I1232" s="3" t="s">
        <v>510</v>
      </c>
    </row>
    <row r="1233" spans="1:9" x14ac:dyDescent="0.2">
      <c r="A1233" s="3">
        <v>52824</v>
      </c>
      <c r="B1233" s="3" t="s">
        <v>509</v>
      </c>
      <c r="C1233" s="3" t="s">
        <v>15</v>
      </c>
      <c r="D1233" s="3" t="s">
        <v>20</v>
      </c>
      <c r="E1233" s="3" t="s">
        <v>87</v>
      </c>
      <c r="F1233" s="3" t="s">
        <v>87</v>
      </c>
      <c r="G1233" s="3" t="s">
        <v>88</v>
      </c>
      <c r="H1233" s="3" t="s">
        <v>89</v>
      </c>
      <c r="I1233" s="3" t="s">
        <v>510</v>
      </c>
    </row>
    <row r="1234" spans="1:9" x14ac:dyDescent="0.2">
      <c r="A1234" s="3">
        <v>52825</v>
      </c>
      <c r="B1234" s="3" t="s">
        <v>509</v>
      </c>
      <c r="C1234" s="3" t="s">
        <v>15</v>
      </c>
      <c r="D1234" s="3" t="s">
        <v>21</v>
      </c>
      <c r="E1234" s="3" t="s">
        <v>87</v>
      </c>
      <c r="F1234" s="3" t="s">
        <v>87</v>
      </c>
      <c r="G1234" s="3" t="s">
        <v>88</v>
      </c>
      <c r="H1234" s="3" t="s">
        <v>89</v>
      </c>
      <c r="I1234" s="3" t="s">
        <v>510</v>
      </c>
    </row>
    <row r="1235" spans="1:9" x14ac:dyDescent="0.2">
      <c r="A1235" s="3">
        <v>52826</v>
      </c>
      <c r="B1235" s="3" t="s">
        <v>509</v>
      </c>
      <c r="C1235" s="3" t="s">
        <v>15</v>
      </c>
      <c r="D1235" s="3" t="s">
        <v>22</v>
      </c>
      <c r="E1235" s="3" t="s">
        <v>87</v>
      </c>
      <c r="F1235" s="3" t="s">
        <v>87</v>
      </c>
      <c r="G1235" s="3" t="s">
        <v>88</v>
      </c>
      <c r="H1235" s="3" t="s">
        <v>89</v>
      </c>
      <c r="I1235" s="3" t="s">
        <v>510</v>
      </c>
    </row>
    <row r="1236" spans="1:9" x14ac:dyDescent="0.2">
      <c r="A1236" s="3">
        <v>52827</v>
      </c>
      <c r="B1236" s="3" t="s">
        <v>509</v>
      </c>
      <c r="C1236" s="3" t="s">
        <v>15</v>
      </c>
      <c r="D1236" s="3" t="s">
        <v>23</v>
      </c>
      <c r="E1236" s="3" t="s">
        <v>87</v>
      </c>
      <c r="F1236" s="3" t="s">
        <v>87</v>
      </c>
      <c r="G1236" s="3" t="s">
        <v>88</v>
      </c>
      <c r="H1236" s="3" t="s">
        <v>89</v>
      </c>
      <c r="I1236" s="3" t="s">
        <v>510</v>
      </c>
    </row>
    <row r="1237" spans="1:9" x14ac:dyDescent="0.2">
      <c r="A1237" s="3">
        <v>52835</v>
      </c>
      <c r="B1237" s="3" t="s">
        <v>511</v>
      </c>
      <c r="C1237" s="3" t="s">
        <v>15</v>
      </c>
      <c r="D1237" s="3" t="s">
        <v>16</v>
      </c>
      <c r="E1237" s="3" t="s">
        <v>400</v>
      </c>
      <c r="F1237" s="3" t="s">
        <v>400</v>
      </c>
      <c r="G1237" s="3" t="s">
        <v>512</v>
      </c>
      <c r="H1237" s="3" t="s">
        <v>513</v>
      </c>
      <c r="I1237" s="3" t="s">
        <v>514</v>
      </c>
    </row>
    <row r="1238" spans="1:9" x14ac:dyDescent="0.2">
      <c r="A1238" s="3">
        <v>52836</v>
      </c>
      <c r="B1238" s="3" t="s">
        <v>511</v>
      </c>
      <c r="C1238" s="3" t="s">
        <v>15</v>
      </c>
      <c r="D1238" s="3" t="s">
        <v>18</v>
      </c>
      <c r="E1238" s="3" t="s">
        <v>400</v>
      </c>
      <c r="F1238" s="3" t="s">
        <v>400</v>
      </c>
      <c r="G1238" s="3" t="s">
        <v>512</v>
      </c>
      <c r="H1238" s="3" t="s">
        <v>513</v>
      </c>
      <c r="I1238" s="3" t="s">
        <v>514</v>
      </c>
    </row>
    <row r="1239" spans="1:9" x14ac:dyDescent="0.2">
      <c r="A1239" s="3">
        <v>52837</v>
      </c>
      <c r="B1239" s="3" t="s">
        <v>511</v>
      </c>
      <c r="C1239" s="3" t="s">
        <v>15</v>
      </c>
      <c r="D1239" s="3" t="s">
        <v>19</v>
      </c>
      <c r="E1239" s="3" t="s">
        <v>400</v>
      </c>
      <c r="F1239" s="3" t="s">
        <v>400</v>
      </c>
      <c r="G1239" s="3" t="s">
        <v>512</v>
      </c>
      <c r="H1239" s="3" t="s">
        <v>513</v>
      </c>
      <c r="I1239" s="3" t="s">
        <v>514</v>
      </c>
    </row>
    <row r="1240" spans="1:9" x14ac:dyDescent="0.2">
      <c r="A1240" s="3">
        <v>52838</v>
      </c>
      <c r="B1240" s="3" t="s">
        <v>511</v>
      </c>
      <c r="C1240" s="3" t="s">
        <v>15</v>
      </c>
      <c r="D1240" s="3" t="s">
        <v>20</v>
      </c>
      <c r="E1240" s="3" t="s">
        <v>400</v>
      </c>
      <c r="F1240" s="3" t="s">
        <v>400</v>
      </c>
      <c r="G1240" s="3" t="s">
        <v>512</v>
      </c>
      <c r="H1240" s="3" t="s">
        <v>513</v>
      </c>
      <c r="I1240" s="3" t="s">
        <v>514</v>
      </c>
    </row>
    <row r="1241" spans="1:9" x14ac:dyDescent="0.2">
      <c r="A1241" s="3">
        <v>52839</v>
      </c>
      <c r="B1241" s="3" t="s">
        <v>511</v>
      </c>
      <c r="C1241" s="3" t="s">
        <v>15</v>
      </c>
      <c r="D1241" s="3" t="s">
        <v>21</v>
      </c>
      <c r="E1241" s="3" t="s">
        <v>400</v>
      </c>
      <c r="F1241" s="3" t="s">
        <v>400</v>
      </c>
      <c r="G1241" s="3" t="s">
        <v>512</v>
      </c>
      <c r="H1241" s="3" t="s">
        <v>513</v>
      </c>
      <c r="I1241" s="3" t="s">
        <v>514</v>
      </c>
    </row>
    <row r="1242" spans="1:9" x14ac:dyDescent="0.2">
      <c r="A1242" s="3">
        <v>52840</v>
      </c>
      <c r="B1242" s="3" t="s">
        <v>511</v>
      </c>
      <c r="C1242" s="3" t="s">
        <v>15</v>
      </c>
      <c r="D1242" s="3" t="s">
        <v>22</v>
      </c>
      <c r="E1242" s="3" t="s">
        <v>400</v>
      </c>
      <c r="F1242" s="3" t="s">
        <v>400</v>
      </c>
      <c r="G1242" s="3" t="s">
        <v>512</v>
      </c>
      <c r="H1242" s="3" t="s">
        <v>513</v>
      </c>
      <c r="I1242" s="3" t="s">
        <v>514</v>
      </c>
    </row>
    <row r="1243" spans="1:9" x14ac:dyDescent="0.2">
      <c r="A1243" s="3">
        <v>52841</v>
      </c>
      <c r="B1243" s="3" t="s">
        <v>511</v>
      </c>
      <c r="C1243" s="3" t="s">
        <v>15</v>
      </c>
      <c r="D1243" s="3" t="s">
        <v>23</v>
      </c>
      <c r="E1243" s="3" t="s">
        <v>400</v>
      </c>
      <c r="F1243" s="3" t="s">
        <v>400</v>
      </c>
      <c r="G1243" s="3" t="s">
        <v>512</v>
      </c>
      <c r="H1243" s="3" t="s">
        <v>513</v>
      </c>
      <c r="I1243" s="3" t="s">
        <v>514</v>
      </c>
    </row>
    <row r="1244" spans="1:9" x14ac:dyDescent="0.2">
      <c r="A1244" s="3">
        <v>52842</v>
      </c>
      <c r="B1244" s="3" t="s">
        <v>515</v>
      </c>
      <c r="C1244" s="3" t="s">
        <v>15</v>
      </c>
      <c r="D1244" s="3" t="s">
        <v>16</v>
      </c>
      <c r="E1244" s="3" t="s">
        <v>62</v>
      </c>
      <c r="F1244" s="3" t="s">
        <v>62</v>
      </c>
      <c r="G1244" s="3" t="s">
        <v>216</v>
      </c>
      <c r="H1244" s="3" t="s">
        <v>217</v>
      </c>
      <c r="I1244" s="3" t="s">
        <v>516</v>
      </c>
    </row>
    <row r="1245" spans="1:9" x14ac:dyDescent="0.2">
      <c r="A1245" s="3">
        <v>52843</v>
      </c>
      <c r="B1245" s="3" t="s">
        <v>515</v>
      </c>
      <c r="C1245" s="3" t="s">
        <v>15</v>
      </c>
      <c r="D1245" s="3" t="s">
        <v>18</v>
      </c>
      <c r="E1245" s="3" t="s">
        <v>62</v>
      </c>
      <c r="F1245" s="3" t="s">
        <v>62</v>
      </c>
      <c r="G1245" s="3" t="s">
        <v>216</v>
      </c>
      <c r="H1245" s="3" t="s">
        <v>217</v>
      </c>
      <c r="I1245" s="3" t="s">
        <v>516</v>
      </c>
    </row>
    <row r="1246" spans="1:9" x14ac:dyDescent="0.2">
      <c r="A1246" s="3">
        <v>52844</v>
      </c>
      <c r="B1246" s="3" t="s">
        <v>515</v>
      </c>
      <c r="C1246" s="3" t="s">
        <v>15</v>
      </c>
      <c r="D1246" s="3" t="s">
        <v>19</v>
      </c>
      <c r="E1246" s="3" t="s">
        <v>62</v>
      </c>
      <c r="F1246" s="3" t="s">
        <v>62</v>
      </c>
      <c r="G1246" s="3" t="s">
        <v>216</v>
      </c>
      <c r="H1246" s="3" t="s">
        <v>217</v>
      </c>
      <c r="I1246" s="3" t="s">
        <v>516</v>
      </c>
    </row>
    <row r="1247" spans="1:9" x14ac:dyDescent="0.2">
      <c r="A1247" s="3">
        <v>52845</v>
      </c>
      <c r="B1247" s="3" t="s">
        <v>515</v>
      </c>
      <c r="C1247" s="3" t="s">
        <v>15</v>
      </c>
      <c r="D1247" s="3" t="s">
        <v>20</v>
      </c>
      <c r="E1247" s="3" t="s">
        <v>62</v>
      </c>
      <c r="F1247" s="3" t="s">
        <v>62</v>
      </c>
      <c r="G1247" s="3" t="s">
        <v>216</v>
      </c>
      <c r="H1247" s="3" t="s">
        <v>217</v>
      </c>
      <c r="I1247" s="3" t="s">
        <v>516</v>
      </c>
    </row>
    <row r="1248" spans="1:9" x14ac:dyDescent="0.2">
      <c r="A1248" s="3">
        <v>52846</v>
      </c>
      <c r="B1248" s="3" t="s">
        <v>515</v>
      </c>
      <c r="C1248" s="3" t="s">
        <v>15</v>
      </c>
      <c r="D1248" s="3" t="s">
        <v>21</v>
      </c>
      <c r="E1248" s="3" t="s">
        <v>62</v>
      </c>
      <c r="F1248" s="3" t="s">
        <v>62</v>
      </c>
      <c r="G1248" s="3" t="s">
        <v>216</v>
      </c>
      <c r="H1248" s="3" t="s">
        <v>217</v>
      </c>
      <c r="I1248" s="3" t="s">
        <v>516</v>
      </c>
    </row>
    <row r="1249" spans="1:9" x14ac:dyDescent="0.2">
      <c r="A1249" s="3">
        <v>52847</v>
      </c>
      <c r="B1249" s="3" t="s">
        <v>515</v>
      </c>
      <c r="C1249" s="3" t="s">
        <v>15</v>
      </c>
      <c r="D1249" s="3" t="s">
        <v>22</v>
      </c>
      <c r="E1249" s="3" t="s">
        <v>62</v>
      </c>
      <c r="F1249" s="3" t="s">
        <v>62</v>
      </c>
      <c r="G1249" s="3" t="s">
        <v>216</v>
      </c>
      <c r="H1249" s="3" t="s">
        <v>217</v>
      </c>
      <c r="I1249" s="3" t="s">
        <v>516</v>
      </c>
    </row>
    <row r="1250" spans="1:9" x14ac:dyDescent="0.2">
      <c r="A1250" s="3">
        <v>52848</v>
      </c>
      <c r="B1250" s="3" t="s">
        <v>515</v>
      </c>
      <c r="C1250" s="3" t="s">
        <v>15</v>
      </c>
      <c r="D1250" s="3" t="s">
        <v>23</v>
      </c>
      <c r="E1250" s="3" t="s">
        <v>62</v>
      </c>
      <c r="F1250" s="3" t="s">
        <v>62</v>
      </c>
      <c r="G1250" s="3" t="s">
        <v>216</v>
      </c>
      <c r="H1250" s="3" t="s">
        <v>217</v>
      </c>
      <c r="I1250" s="3" t="s">
        <v>516</v>
      </c>
    </row>
    <row r="1251" spans="1:9" x14ac:dyDescent="0.2">
      <c r="A1251" s="3">
        <v>52856</v>
      </c>
      <c r="B1251" s="3" t="s">
        <v>517</v>
      </c>
      <c r="C1251" s="3" t="s">
        <v>15</v>
      </c>
      <c r="D1251" s="3" t="s">
        <v>16</v>
      </c>
      <c r="I1251" s="3" t="s">
        <v>518</v>
      </c>
    </row>
    <row r="1252" spans="1:9" x14ac:dyDescent="0.2">
      <c r="A1252" s="3">
        <v>52857</v>
      </c>
      <c r="B1252" s="3" t="s">
        <v>517</v>
      </c>
      <c r="C1252" s="3" t="s">
        <v>15</v>
      </c>
      <c r="D1252" s="3" t="s">
        <v>18</v>
      </c>
      <c r="I1252" s="3" t="s">
        <v>518</v>
      </c>
    </row>
    <row r="1253" spans="1:9" x14ac:dyDescent="0.2">
      <c r="A1253" s="3">
        <v>52858</v>
      </c>
      <c r="B1253" s="3" t="s">
        <v>517</v>
      </c>
      <c r="C1253" s="3" t="s">
        <v>15</v>
      </c>
      <c r="D1253" s="3" t="s">
        <v>19</v>
      </c>
      <c r="I1253" s="3" t="s">
        <v>518</v>
      </c>
    </row>
    <row r="1254" spans="1:9" x14ac:dyDescent="0.2">
      <c r="A1254" s="3">
        <v>52859</v>
      </c>
      <c r="B1254" s="3" t="s">
        <v>517</v>
      </c>
      <c r="C1254" s="3" t="s">
        <v>15</v>
      </c>
      <c r="D1254" s="3" t="s">
        <v>20</v>
      </c>
      <c r="I1254" s="3" t="s">
        <v>518</v>
      </c>
    </row>
    <row r="1255" spans="1:9" x14ac:dyDescent="0.2">
      <c r="A1255" s="3">
        <v>52860</v>
      </c>
      <c r="B1255" s="3" t="s">
        <v>517</v>
      </c>
      <c r="C1255" s="3" t="s">
        <v>15</v>
      </c>
      <c r="D1255" s="3" t="s">
        <v>21</v>
      </c>
      <c r="I1255" s="3" t="s">
        <v>518</v>
      </c>
    </row>
    <row r="1256" spans="1:9" x14ac:dyDescent="0.2">
      <c r="A1256" s="3">
        <v>52861</v>
      </c>
      <c r="B1256" s="3" t="s">
        <v>517</v>
      </c>
      <c r="C1256" s="3" t="s">
        <v>15</v>
      </c>
      <c r="D1256" s="3" t="s">
        <v>22</v>
      </c>
      <c r="I1256" s="3" t="s">
        <v>518</v>
      </c>
    </row>
    <row r="1257" spans="1:9" x14ac:dyDescent="0.2">
      <c r="A1257" s="3">
        <v>52862</v>
      </c>
      <c r="B1257" s="3" t="s">
        <v>517</v>
      </c>
      <c r="C1257" s="3" t="s">
        <v>15</v>
      </c>
      <c r="D1257" s="3" t="s">
        <v>23</v>
      </c>
      <c r="I1257" s="3" t="s">
        <v>518</v>
      </c>
    </row>
    <row r="1258" spans="1:9" x14ac:dyDescent="0.2">
      <c r="A1258" s="3">
        <v>52863</v>
      </c>
      <c r="B1258" s="3" t="s">
        <v>519</v>
      </c>
      <c r="C1258" s="3" t="s">
        <v>15</v>
      </c>
      <c r="D1258" s="3" t="s">
        <v>16</v>
      </c>
      <c r="E1258" s="3" t="s">
        <v>132</v>
      </c>
      <c r="F1258" s="3" t="s">
        <v>132</v>
      </c>
      <c r="G1258" s="3" t="s">
        <v>520</v>
      </c>
      <c r="H1258" s="3" t="s">
        <v>521</v>
      </c>
      <c r="I1258" s="3" t="s">
        <v>522</v>
      </c>
    </row>
    <row r="1259" spans="1:9" x14ac:dyDescent="0.2">
      <c r="A1259" s="3">
        <v>52864</v>
      </c>
      <c r="B1259" s="3" t="s">
        <v>519</v>
      </c>
      <c r="C1259" s="3" t="s">
        <v>15</v>
      </c>
      <c r="D1259" s="3" t="s">
        <v>18</v>
      </c>
      <c r="E1259" s="3" t="s">
        <v>132</v>
      </c>
      <c r="F1259" s="3" t="s">
        <v>132</v>
      </c>
      <c r="G1259" s="3" t="s">
        <v>520</v>
      </c>
      <c r="H1259" s="3" t="s">
        <v>521</v>
      </c>
      <c r="I1259" s="3" t="s">
        <v>522</v>
      </c>
    </row>
    <row r="1260" spans="1:9" x14ac:dyDescent="0.2">
      <c r="A1260" s="3">
        <v>52865</v>
      </c>
      <c r="B1260" s="3" t="s">
        <v>519</v>
      </c>
      <c r="C1260" s="3" t="s">
        <v>15</v>
      </c>
      <c r="D1260" s="3" t="s">
        <v>19</v>
      </c>
      <c r="E1260" s="3" t="s">
        <v>132</v>
      </c>
      <c r="F1260" s="3" t="s">
        <v>132</v>
      </c>
      <c r="G1260" s="3" t="s">
        <v>520</v>
      </c>
      <c r="H1260" s="3" t="s">
        <v>521</v>
      </c>
      <c r="I1260" s="3" t="s">
        <v>522</v>
      </c>
    </row>
    <row r="1261" spans="1:9" x14ac:dyDescent="0.2">
      <c r="A1261" s="3">
        <v>52866</v>
      </c>
      <c r="B1261" s="3" t="s">
        <v>519</v>
      </c>
      <c r="C1261" s="3" t="s">
        <v>15</v>
      </c>
      <c r="D1261" s="3" t="s">
        <v>20</v>
      </c>
      <c r="E1261" s="3" t="s">
        <v>136</v>
      </c>
      <c r="F1261" s="3" t="s">
        <v>136</v>
      </c>
      <c r="G1261" s="3" t="s">
        <v>520</v>
      </c>
      <c r="H1261" s="3" t="s">
        <v>521</v>
      </c>
      <c r="I1261" s="3" t="s">
        <v>522</v>
      </c>
    </row>
    <row r="1262" spans="1:9" x14ac:dyDescent="0.2">
      <c r="A1262" s="3">
        <v>52867</v>
      </c>
      <c r="B1262" s="3" t="s">
        <v>519</v>
      </c>
      <c r="C1262" s="3" t="s">
        <v>15</v>
      </c>
      <c r="D1262" s="3" t="s">
        <v>21</v>
      </c>
      <c r="E1262" s="3" t="s">
        <v>136</v>
      </c>
      <c r="F1262" s="3" t="s">
        <v>136</v>
      </c>
      <c r="G1262" s="3" t="s">
        <v>520</v>
      </c>
      <c r="H1262" s="3" t="s">
        <v>521</v>
      </c>
      <c r="I1262" s="3" t="s">
        <v>522</v>
      </c>
    </row>
    <row r="1263" spans="1:9" x14ac:dyDescent="0.2">
      <c r="A1263" s="3">
        <v>52868</v>
      </c>
      <c r="B1263" s="3" t="s">
        <v>519</v>
      </c>
      <c r="C1263" s="3" t="s">
        <v>15</v>
      </c>
      <c r="D1263" s="3" t="s">
        <v>22</v>
      </c>
      <c r="E1263" s="3" t="s">
        <v>136</v>
      </c>
      <c r="F1263" s="3" t="s">
        <v>136</v>
      </c>
      <c r="G1263" s="3" t="s">
        <v>520</v>
      </c>
      <c r="H1263" s="3" t="s">
        <v>521</v>
      </c>
      <c r="I1263" s="3" t="s">
        <v>522</v>
      </c>
    </row>
    <row r="1264" spans="1:9" x14ac:dyDescent="0.2">
      <c r="A1264" s="3">
        <v>52869</v>
      </c>
      <c r="B1264" s="3" t="s">
        <v>519</v>
      </c>
      <c r="C1264" s="3" t="s">
        <v>15</v>
      </c>
      <c r="D1264" s="3" t="s">
        <v>23</v>
      </c>
      <c r="E1264" s="3" t="s">
        <v>132</v>
      </c>
      <c r="F1264" s="3" t="s">
        <v>132</v>
      </c>
      <c r="G1264" s="3" t="s">
        <v>520</v>
      </c>
      <c r="H1264" s="3" t="s">
        <v>521</v>
      </c>
      <c r="I1264" s="3" t="s">
        <v>522</v>
      </c>
    </row>
    <row r="1265" spans="1:9" x14ac:dyDescent="0.2">
      <c r="A1265" s="3">
        <v>52870</v>
      </c>
      <c r="B1265" s="3" t="s">
        <v>523</v>
      </c>
      <c r="C1265" s="3" t="s">
        <v>15</v>
      </c>
      <c r="D1265" s="3" t="s">
        <v>16</v>
      </c>
      <c r="I1265" s="3" t="s">
        <v>524</v>
      </c>
    </row>
    <row r="1266" spans="1:9" x14ac:dyDescent="0.2">
      <c r="A1266" s="3">
        <v>52871</v>
      </c>
      <c r="B1266" s="3" t="s">
        <v>523</v>
      </c>
      <c r="C1266" s="3" t="s">
        <v>15</v>
      </c>
      <c r="D1266" s="3" t="s">
        <v>18</v>
      </c>
      <c r="I1266" s="3" t="s">
        <v>524</v>
      </c>
    </row>
    <row r="1267" spans="1:9" x14ac:dyDescent="0.2">
      <c r="A1267" s="3">
        <v>52872</v>
      </c>
      <c r="B1267" s="3" t="s">
        <v>523</v>
      </c>
      <c r="C1267" s="3" t="s">
        <v>15</v>
      </c>
      <c r="D1267" s="3" t="s">
        <v>19</v>
      </c>
      <c r="I1267" s="3" t="s">
        <v>524</v>
      </c>
    </row>
    <row r="1268" spans="1:9" x14ac:dyDescent="0.2">
      <c r="A1268" s="3">
        <v>52873</v>
      </c>
      <c r="B1268" s="3" t="s">
        <v>523</v>
      </c>
      <c r="C1268" s="3" t="s">
        <v>15</v>
      </c>
      <c r="D1268" s="3" t="s">
        <v>20</v>
      </c>
      <c r="I1268" s="3" t="s">
        <v>524</v>
      </c>
    </row>
    <row r="1269" spans="1:9" x14ac:dyDescent="0.2">
      <c r="A1269" s="3">
        <v>52874</v>
      </c>
      <c r="B1269" s="3" t="s">
        <v>523</v>
      </c>
      <c r="C1269" s="3" t="s">
        <v>15</v>
      </c>
      <c r="D1269" s="3" t="s">
        <v>21</v>
      </c>
      <c r="I1269" s="3" t="s">
        <v>524</v>
      </c>
    </row>
    <row r="1270" spans="1:9" x14ac:dyDescent="0.2">
      <c r="A1270" s="3">
        <v>52875</v>
      </c>
      <c r="B1270" s="3" t="s">
        <v>523</v>
      </c>
      <c r="C1270" s="3" t="s">
        <v>15</v>
      </c>
      <c r="D1270" s="3" t="s">
        <v>22</v>
      </c>
      <c r="I1270" s="3" t="s">
        <v>524</v>
      </c>
    </row>
    <row r="1271" spans="1:9" x14ac:dyDescent="0.2">
      <c r="A1271" s="3">
        <v>52876</v>
      </c>
      <c r="B1271" s="3" t="s">
        <v>523</v>
      </c>
      <c r="C1271" s="3" t="s">
        <v>15</v>
      </c>
      <c r="D1271" s="3" t="s">
        <v>23</v>
      </c>
      <c r="I1271" s="3" t="s">
        <v>524</v>
      </c>
    </row>
    <row r="1272" spans="1:9" x14ac:dyDescent="0.2">
      <c r="A1272" s="3">
        <v>52877</v>
      </c>
      <c r="B1272" s="3" t="s">
        <v>525</v>
      </c>
      <c r="C1272" s="3" t="s">
        <v>15</v>
      </c>
      <c r="D1272" s="3" t="s">
        <v>16</v>
      </c>
      <c r="I1272" s="3" t="s">
        <v>526</v>
      </c>
    </row>
    <row r="1273" spans="1:9" x14ac:dyDescent="0.2">
      <c r="A1273" s="3">
        <v>52878</v>
      </c>
      <c r="B1273" s="3" t="s">
        <v>525</v>
      </c>
      <c r="C1273" s="3" t="s">
        <v>15</v>
      </c>
      <c r="D1273" s="3" t="s">
        <v>18</v>
      </c>
      <c r="I1273" s="3" t="s">
        <v>526</v>
      </c>
    </row>
    <row r="1274" spans="1:9" x14ac:dyDescent="0.2">
      <c r="A1274" s="3">
        <v>52879</v>
      </c>
      <c r="B1274" s="3" t="s">
        <v>525</v>
      </c>
      <c r="C1274" s="3" t="s">
        <v>15</v>
      </c>
      <c r="D1274" s="3" t="s">
        <v>19</v>
      </c>
      <c r="I1274" s="3" t="s">
        <v>526</v>
      </c>
    </row>
    <row r="1275" spans="1:9" x14ac:dyDescent="0.2">
      <c r="A1275" s="3">
        <v>52880</v>
      </c>
      <c r="B1275" s="3" t="s">
        <v>525</v>
      </c>
      <c r="C1275" s="3" t="s">
        <v>15</v>
      </c>
      <c r="D1275" s="3" t="s">
        <v>20</v>
      </c>
      <c r="I1275" s="3" t="s">
        <v>526</v>
      </c>
    </row>
    <row r="1276" spans="1:9" x14ac:dyDescent="0.2">
      <c r="A1276" s="3">
        <v>52881</v>
      </c>
      <c r="B1276" s="3" t="s">
        <v>525</v>
      </c>
      <c r="C1276" s="3" t="s">
        <v>15</v>
      </c>
      <c r="D1276" s="3" t="s">
        <v>21</v>
      </c>
      <c r="I1276" s="3" t="s">
        <v>526</v>
      </c>
    </row>
    <row r="1277" spans="1:9" x14ac:dyDescent="0.2">
      <c r="A1277" s="3">
        <v>52882</v>
      </c>
      <c r="B1277" s="3" t="s">
        <v>525</v>
      </c>
      <c r="C1277" s="3" t="s">
        <v>15</v>
      </c>
      <c r="D1277" s="3" t="s">
        <v>22</v>
      </c>
      <c r="I1277" s="3" t="s">
        <v>526</v>
      </c>
    </row>
    <row r="1278" spans="1:9" x14ac:dyDescent="0.2">
      <c r="A1278" s="3">
        <v>52883</v>
      </c>
      <c r="B1278" s="3" t="s">
        <v>525</v>
      </c>
      <c r="C1278" s="3" t="s">
        <v>15</v>
      </c>
      <c r="D1278" s="3" t="s">
        <v>23</v>
      </c>
      <c r="I1278" s="3" t="s">
        <v>526</v>
      </c>
    </row>
    <row r="1279" spans="1:9" x14ac:dyDescent="0.2">
      <c r="A1279" s="3">
        <v>52884</v>
      </c>
      <c r="B1279" s="3" t="s">
        <v>527</v>
      </c>
      <c r="C1279" s="3" t="s">
        <v>15</v>
      </c>
      <c r="D1279" s="3" t="s">
        <v>16</v>
      </c>
      <c r="I1279" s="3" t="s">
        <v>528</v>
      </c>
    </row>
    <row r="1280" spans="1:9" x14ac:dyDescent="0.2">
      <c r="A1280" s="3">
        <v>52885</v>
      </c>
      <c r="B1280" s="3" t="s">
        <v>527</v>
      </c>
      <c r="C1280" s="3" t="s">
        <v>15</v>
      </c>
      <c r="D1280" s="3" t="s">
        <v>18</v>
      </c>
      <c r="I1280" s="3" t="s">
        <v>528</v>
      </c>
    </row>
    <row r="1281" spans="1:9" x14ac:dyDescent="0.2">
      <c r="A1281" s="3">
        <v>52886</v>
      </c>
      <c r="B1281" s="3" t="s">
        <v>527</v>
      </c>
      <c r="C1281" s="3" t="s">
        <v>15</v>
      </c>
      <c r="D1281" s="3" t="s">
        <v>19</v>
      </c>
      <c r="I1281" s="3" t="s">
        <v>528</v>
      </c>
    </row>
    <row r="1282" spans="1:9" x14ac:dyDescent="0.2">
      <c r="A1282" s="3">
        <v>52887</v>
      </c>
      <c r="B1282" s="3" t="s">
        <v>527</v>
      </c>
      <c r="C1282" s="3" t="s">
        <v>15</v>
      </c>
      <c r="D1282" s="3" t="s">
        <v>20</v>
      </c>
      <c r="I1282" s="3" t="s">
        <v>528</v>
      </c>
    </row>
    <row r="1283" spans="1:9" x14ac:dyDescent="0.2">
      <c r="A1283" s="3">
        <v>52888</v>
      </c>
      <c r="B1283" s="3" t="s">
        <v>527</v>
      </c>
      <c r="C1283" s="3" t="s">
        <v>15</v>
      </c>
      <c r="D1283" s="3" t="s">
        <v>21</v>
      </c>
      <c r="I1283" s="3" t="s">
        <v>528</v>
      </c>
    </row>
    <row r="1284" spans="1:9" x14ac:dyDescent="0.2">
      <c r="A1284" s="3">
        <v>52889</v>
      </c>
      <c r="B1284" s="3" t="s">
        <v>527</v>
      </c>
      <c r="C1284" s="3" t="s">
        <v>15</v>
      </c>
      <c r="D1284" s="3" t="s">
        <v>22</v>
      </c>
      <c r="I1284" s="3" t="s">
        <v>528</v>
      </c>
    </row>
    <row r="1285" spans="1:9" x14ac:dyDescent="0.2">
      <c r="A1285" s="3">
        <v>52890</v>
      </c>
      <c r="B1285" s="3" t="s">
        <v>527</v>
      </c>
      <c r="C1285" s="3" t="s">
        <v>15</v>
      </c>
      <c r="D1285" s="3" t="s">
        <v>23</v>
      </c>
      <c r="I1285" s="3" t="s">
        <v>528</v>
      </c>
    </row>
    <row r="1286" spans="1:9" x14ac:dyDescent="0.2">
      <c r="A1286" s="3">
        <v>52891</v>
      </c>
      <c r="B1286" s="3" t="s">
        <v>529</v>
      </c>
      <c r="C1286" s="3" t="s">
        <v>15</v>
      </c>
      <c r="D1286" s="3" t="s">
        <v>16</v>
      </c>
      <c r="I1286" s="3" t="s">
        <v>530</v>
      </c>
    </row>
    <row r="1287" spans="1:9" x14ac:dyDescent="0.2">
      <c r="A1287" s="3">
        <v>52892</v>
      </c>
      <c r="B1287" s="3" t="s">
        <v>529</v>
      </c>
      <c r="C1287" s="3" t="s">
        <v>15</v>
      </c>
      <c r="D1287" s="3" t="s">
        <v>18</v>
      </c>
      <c r="I1287" s="3" t="s">
        <v>530</v>
      </c>
    </row>
    <row r="1288" spans="1:9" x14ac:dyDescent="0.2">
      <c r="A1288" s="3">
        <v>52893</v>
      </c>
      <c r="B1288" s="3" t="s">
        <v>529</v>
      </c>
      <c r="C1288" s="3" t="s">
        <v>15</v>
      </c>
      <c r="D1288" s="3" t="s">
        <v>19</v>
      </c>
      <c r="I1288" s="3" t="s">
        <v>530</v>
      </c>
    </row>
    <row r="1289" spans="1:9" x14ac:dyDescent="0.2">
      <c r="A1289" s="3">
        <v>52894</v>
      </c>
      <c r="B1289" s="3" t="s">
        <v>529</v>
      </c>
      <c r="C1289" s="3" t="s">
        <v>15</v>
      </c>
      <c r="D1289" s="3" t="s">
        <v>20</v>
      </c>
      <c r="I1289" s="3" t="s">
        <v>530</v>
      </c>
    </row>
    <row r="1290" spans="1:9" x14ac:dyDescent="0.2">
      <c r="A1290" s="3">
        <v>52895</v>
      </c>
      <c r="B1290" s="3" t="s">
        <v>529</v>
      </c>
      <c r="C1290" s="3" t="s">
        <v>15</v>
      </c>
      <c r="D1290" s="3" t="s">
        <v>21</v>
      </c>
      <c r="I1290" s="3" t="s">
        <v>530</v>
      </c>
    </row>
    <row r="1291" spans="1:9" x14ac:dyDescent="0.2">
      <c r="A1291" s="3">
        <v>52896</v>
      </c>
      <c r="B1291" s="3" t="s">
        <v>529</v>
      </c>
      <c r="C1291" s="3" t="s">
        <v>15</v>
      </c>
      <c r="D1291" s="3" t="s">
        <v>22</v>
      </c>
      <c r="I1291" s="3" t="s">
        <v>530</v>
      </c>
    </row>
    <row r="1292" spans="1:9" x14ac:dyDescent="0.2">
      <c r="A1292" s="3">
        <v>52897</v>
      </c>
      <c r="B1292" s="3" t="s">
        <v>529</v>
      </c>
      <c r="C1292" s="3" t="s">
        <v>15</v>
      </c>
      <c r="D1292" s="3" t="s">
        <v>23</v>
      </c>
      <c r="I1292" s="3" t="s">
        <v>530</v>
      </c>
    </row>
    <row r="1293" spans="1:9" x14ac:dyDescent="0.2">
      <c r="A1293" s="3">
        <v>52898</v>
      </c>
      <c r="B1293" s="3" t="s">
        <v>531</v>
      </c>
      <c r="C1293" s="3" t="s">
        <v>15</v>
      </c>
      <c r="D1293" s="3" t="s">
        <v>16</v>
      </c>
      <c r="I1293" s="3" t="s">
        <v>532</v>
      </c>
    </row>
    <row r="1294" spans="1:9" x14ac:dyDescent="0.2">
      <c r="A1294" s="3">
        <v>52899</v>
      </c>
      <c r="B1294" s="3" t="s">
        <v>531</v>
      </c>
      <c r="C1294" s="3" t="s">
        <v>15</v>
      </c>
      <c r="D1294" s="3" t="s">
        <v>18</v>
      </c>
      <c r="I1294" s="3" t="s">
        <v>532</v>
      </c>
    </row>
    <row r="1295" spans="1:9" x14ac:dyDescent="0.2">
      <c r="A1295" s="3">
        <v>52900</v>
      </c>
      <c r="B1295" s="3" t="s">
        <v>531</v>
      </c>
      <c r="C1295" s="3" t="s">
        <v>15</v>
      </c>
      <c r="D1295" s="3" t="s">
        <v>19</v>
      </c>
      <c r="I1295" s="3" t="s">
        <v>532</v>
      </c>
    </row>
    <row r="1296" spans="1:9" x14ac:dyDescent="0.2">
      <c r="A1296" s="3">
        <v>52901</v>
      </c>
      <c r="B1296" s="3" t="s">
        <v>531</v>
      </c>
      <c r="C1296" s="3" t="s">
        <v>15</v>
      </c>
      <c r="D1296" s="3" t="s">
        <v>20</v>
      </c>
      <c r="I1296" s="3" t="s">
        <v>532</v>
      </c>
    </row>
    <row r="1297" spans="1:9" x14ac:dyDescent="0.2">
      <c r="A1297" s="3">
        <v>52902</v>
      </c>
      <c r="B1297" s="3" t="s">
        <v>531</v>
      </c>
      <c r="C1297" s="3" t="s">
        <v>15</v>
      </c>
      <c r="D1297" s="3" t="s">
        <v>21</v>
      </c>
      <c r="I1297" s="3" t="s">
        <v>532</v>
      </c>
    </row>
    <row r="1298" spans="1:9" x14ac:dyDescent="0.2">
      <c r="A1298" s="3">
        <v>52903</v>
      </c>
      <c r="B1298" s="3" t="s">
        <v>531</v>
      </c>
      <c r="C1298" s="3" t="s">
        <v>15</v>
      </c>
      <c r="D1298" s="3" t="s">
        <v>22</v>
      </c>
      <c r="I1298" s="3" t="s">
        <v>532</v>
      </c>
    </row>
    <row r="1299" spans="1:9" x14ac:dyDescent="0.2">
      <c r="A1299" s="3">
        <v>52904</v>
      </c>
      <c r="B1299" s="3" t="s">
        <v>531</v>
      </c>
      <c r="C1299" s="3" t="s">
        <v>15</v>
      </c>
      <c r="D1299" s="3" t="s">
        <v>23</v>
      </c>
      <c r="I1299" s="3" t="s">
        <v>532</v>
      </c>
    </row>
    <row r="1300" spans="1:9" x14ac:dyDescent="0.2">
      <c r="A1300" s="3">
        <v>52905</v>
      </c>
      <c r="B1300" s="3" t="s">
        <v>533</v>
      </c>
      <c r="C1300" s="3" t="s">
        <v>15</v>
      </c>
      <c r="D1300" s="3" t="s">
        <v>16</v>
      </c>
      <c r="E1300" s="3" t="s">
        <v>67</v>
      </c>
      <c r="F1300" s="3" t="s">
        <v>67</v>
      </c>
      <c r="G1300" s="3" t="s">
        <v>534</v>
      </c>
      <c r="H1300" s="3" t="s">
        <v>535</v>
      </c>
      <c r="I1300" s="3" t="s">
        <v>536</v>
      </c>
    </row>
    <row r="1301" spans="1:9" x14ac:dyDescent="0.2">
      <c r="A1301" s="3">
        <v>52906</v>
      </c>
      <c r="B1301" s="3" t="s">
        <v>533</v>
      </c>
      <c r="C1301" s="3" t="s">
        <v>15</v>
      </c>
      <c r="D1301" s="3" t="s">
        <v>18</v>
      </c>
      <c r="E1301" s="3" t="s">
        <v>67</v>
      </c>
      <c r="F1301" s="3" t="s">
        <v>67</v>
      </c>
      <c r="G1301" s="3" t="s">
        <v>534</v>
      </c>
      <c r="H1301" s="3" t="s">
        <v>535</v>
      </c>
      <c r="I1301" s="3" t="s">
        <v>536</v>
      </c>
    </row>
    <row r="1302" spans="1:9" x14ac:dyDescent="0.2">
      <c r="A1302" s="3">
        <v>52907</v>
      </c>
      <c r="B1302" s="3" t="s">
        <v>533</v>
      </c>
      <c r="C1302" s="3" t="s">
        <v>15</v>
      </c>
      <c r="D1302" s="3" t="s">
        <v>19</v>
      </c>
      <c r="E1302" s="3" t="s">
        <v>67</v>
      </c>
      <c r="F1302" s="3" t="s">
        <v>67</v>
      </c>
      <c r="G1302" s="3" t="s">
        <v>534</v>
      </c>
      <c r="H1302" s="3" t="s">
        <v>535</v>
      </c>
      <c r="I1302" s="3" t="s">
        <v>536</v>
      </c>
    </row>
    <row r="1303" spans="1:9" x14ac:dyDescent="0.2">
      <c r="A1303" s="3">
        <v>52908</v>
      </c>
      <c r="B1303" s="3" t="s">
        <v>533</v>
      </c>
      <c r="C1303" s="3" t="s">
        <v>15</v>
      </c>
      <c r="D1303" s="3" t="s">
        <v>20</v>
      </c>
      <c r="E1303" s="3" t="s">
        <v>67</v>
      </c>
      <c r="F1303" s="3" t="s">
        <v>67</v>
      </c>
      <c r="G1303" s="3" t="s">
        <v>534</v>
      </c>
      <c r="H1303" s="3" t="s">
        <v>535</v>
      </c>
      <c r="I1303" s="3" t="s">
        <v>536</v>
      </c>
    </row>
    <row r="1304" spans="1:9" x14ac:dyDescent="0.2">
      <c r="A1304" s="3">
        <v>52909</v>
      </c>
      <c r="B1304" s="3" t="s">
        <v>533</v>
      </c>
      <c r="C1304" s="3" t="s">
        <v>15</v>
      </c>
      <c r="D1304" s="3" t="s">
        <v>21</v>
      </c>
      <c r="E1304" s="3" t="s">
        <v>67</v>
      </c>
      <c r="F1304" s="3" t="s">
        <v>67</v>
      </c>
      <c r="G1304" s="3" t="s">
        <v>534</v>
      </c>
      <c r="H1304" s="3" t="s">
        <v>535</v>
      </c>
      <c r="I1304" s="3" t="s">
        <v>536</v>
      </c>
    </row>
    <row r="1305" spans="1:9" x14ac:dyDescent="0.2">
      <c r="A1305" s="3">
        <v>52910</v>
      </c>
      <c r="B1305" s="3" t="s">
        <v>533</v>
      </c>
      <c r="C1305" s="3" t="s">
        <v>15</v>
      </c>
      <c r="D1305" s="3" t="s">
        <v>22</v>
      </c>
      <c r="E1305" s="3" t="s">
        <v>67</v>
      </c>
      <c r="F1305" s="3" t="s">
        <v>67</v>
      </c>
      <c r="G1305" s="3" t="s">
        <v>534</v>
      </c>
      <c r="H1305" s="3" t="s">
        <v>535</v>
      </c>
      <c r="I1305" s="3" t="s">
        <v>536</v>
      </c>
    </row>
    <row r="1306" spans="1:9" x14ac:dyDescent="0.2">
      <c r="A1306" s="3">
        <v>52911</v>
      </c>
      <c r="B1306" s="3" t="s">
        <v>533</v>
      </c>
      <c r="C1306" s="3" t="s">
        <v>15</v>
      </c>
      <c r="D1306" s="3" t="s">
        <v>23</v>
      </c>
      <c r="E1306" s="3" t="s">
        <v>67</v>
      </c>
      <c r="F1306" s="3" t="s">
        <v>67</v>
      </c>
      <c r="G1306" s="3" t="s">
        <v>534</v>
      </c>
      <c r="H1306" s="3" t="s">
        <v>535</v>
      </c>
      <c r="I1306" s="3" t="s">
        <v>536</v>
      </c>
    </row>
    <row r="1307" spans="1:9" x14ac:dyDescent="0.2">
      <c r="A1307" s="3">
        <v>52926</v>
      </c>
      <c r="B1307" s="3" t="s">
        <v>537</v>
      </c>
      <c r="C1307" s="3" t="s">
        <v>15</v>
      </c>
      <c r="D1307" s="3" t="s">
        <v>16</v>
      </c>
      <c r="E1307" s="3" t="s">
        <v>51</v>
      </c>
      <c r="F1307" s="3" t="s">
        <v>51</v>
      </c>
      <c r="G1307" s="3" t="s">
        <v>370</v>
      </c>
      <c r="H1307" s="3" t="s">
        <v>371</v>
      </c>
      <c r="I1307" s="3" t="s">
        <v>538</v>
      </c>
    </row>
    <row r="1308" spans="1:9" x14ac:dyDescent="0.2">
      <c r="A1308" s="3">
        <v>52927</v>
      </c>
      <c r="B1308" s="3" t="s">
        <v>537</v>
      </c>
      <c r="C1308" s="3" t="s">
        <v>15</v>
      </c>
      <c r="D1308" s="3" t="s">
        <v>18</v>
      </c>
      <c r="E1308" s="3" t="s">
        <v>51</v>
      </c>
      <c r="F1308" s="3" t="s">
        <v>51</v>
      </c>
      <c r="G1308" s="3" t="s">
        <v>370</v>
      </c>
      <c r="H1308" s="3" t="s">
        <v>371</v>
      </c>
      <c r="I1308" s="3" t="s">
        <v>538</v>
      </c>
    </row>
    <row r="1309" spans="1:9" x14ac:dyDescent="0.2">
      <c r="A1309" s="3">
        <v>52928</v>
      </c>
      <c r="B1309" s="3" t="s">
        <v>537</v>
      </c>
      <c r="C1309" s="3" t="s">
        <v>15</v>
      </c>
      <c r="D1309" s="3" t="s">
        <v>19</v>
      </c>
      <c r="E1309" s="3" t="s">
        <v>51</v>
      </c>
      <c r="F1309" s="3" t="s">
        <v>51</v>
      </c>
      <c r="G1309" s="3" t="s">
        <v>370</v>
      </c>
      <c r="H1309" s="3" t="s">
        <v>371</v>
      </c>
      <c r="I1309" s="3" t="s">
        <v>539</v>
      </c>
    </row>
    <row r="1310" spans="1:9" x14ac:dyDescent="0.2">
      <c r="A1310" s="3">
        <v>52929</v>
      </c>
      <c r="B1310" s="3" t="s">
        <v>537</v>
      </c>
      <c r="C1310" s="3" t="s">
        <v>15</v>
      </c>
      <c r="D1310" s="3" t="s">
        <v>20</v>
      </c>
      <c r="E1310" s="3" t="s">
        <v>51</v>
      </c>
      <c r="F1310" s="3" t="s">
        <v>51</v>
      </c>
      <c r="G1310" s="3" t="s">
        <v>370</v>
      </c>
      <c r="H1310" s="3" t="s">
        <v>371</v>
      </c>
      <c r="I1310" s="3" t="s">
        <v>538</v>
      </c>
    </row>
    <row r="1311" spans="1:9" x14ac:dyDescent="0.2">
      <c r="A1311" s="3">
        <v>52930</v>
      </c>
      <c r="B1311" s="3" t="s">
        <v>537</v>
      </c>
      <c r="C1311" s="3" t="s">
        <v>15</v>
      </c>
      <c r="D1311" s="3" t="s">
        <v>21</v>
      </c>
      <c r="E1311" s="3" t="s">
        <v>51</v>
      </c>
      <c r="F1311" s="3" t="s">
        <v>51</v>
      </c>
      <c r="G1311" s="3" t="s">
        <v>370</v>
      </c>
      <c r="H1311" s="3" t="s">
        <v>371</v>
      </c>
      <c r="I1311" s="3" t="s">
        <v>538</v>
      </c>
    </row>
    <row r="1312" spans="1:9" x14ac:dyDescent="0.2">
      <c r="A1312" s="3">
        <v>52931</v>
      </c>
      <c r="B1312" s="3" t="s">
        <v>537</v>
      </c>
      <c r="C1312" s="3" t="s">
        <v>15</v>
      </c>
      <c r="D1312" s="3" t="s">
        <v>22</v>
      </c>
      <c r="E1312" s="3" t="s">
        <v>51</v>
      </c>
      <c r="F1312" s="3" t="s">
        <v>51</v>
      </c>
      <c r="G1312" s="3" t="s">
        <v>370</v>
      </c>
      <c r="H1312" s="3" t="s">
        <v>371</v>
      </c>
      <c r="I1312" s="3" t="s">
        <v>538</v>
      </c>
    </row>
    <row r="1313" spans="1:9" x14ac:dyDescent="0.2">
      <c r="A1313" s="3">
        <v>52932</v>
      </c>
      <c r="B1313" s="3" t="s">
        <v>537</v>
      </c>
      <c r="C1313" s="3" t="s">
        <v>15</v>
      </c>
      <c r="D1313" s="3" t="s">
        <v>23</v>
      </c>
      <c r="E1313" s="3" t="s">
        <v>51</v>
      </c>
      <c r="F1313" s="3" t="s">
        <v>51</v>
      </c>
      <c r="G1313" s="3" t="s">
        <v>370</v>
      </c>
      <c r="H1313" s="3" t="s">
        <v>371</v>
      </c>
      <c r="I1313" s="3" t="s">
        <v>538</v>
      </c>
    </row>
    <row r="1314" spans="1:9" x14ac:dyDescent="0.2">
      <c r="A1314" s="3">
        <v>53003</v>
      </c>
      <c r="B1314" s="3" t="s">
        <v>540</v>
      </c>
      <c r="C1314" s="3" t="s">
        <v>15</v>
      </c>
      <c r="D1314" s="3" t="s">
        <v>16</v>
      </c>
      <c r="E1314" s="3" t="s">
        <v>44</v>
      </c>
      <c r="F1314" s="3" t="s">
        <v>44</v>
      </c>
      <c r="G1314" s="3" t="s">
        <v>541</v>
      </c>
      <c r="H1314" s="3" t="s">
        <v>542</v>
      </c>
      <c r="I1314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15" spans="1:9" x14ac:dyDescent="0.2">
      <c r="A1315" s="3">
        <v>53004</v>
      </c>
      <c r="B1315" s="3" t="s">
        <v>540</v>
      </c>
      <c r="C1315" s="3" t="s">
        <v>15</v>
      </c>
      <c r="D1315" s="3" t="s">
        <v>18</v>
      </c>
      <c r="E1315" s="3" t="s">
        <v>44</v>
      </c>
      <c r="F1315" s="3" t="s">
        <v>44</v>
      </c>
      <c r="G1315" s="3" t="s">
        <v>541</v>
      </c>
      <c r="H1315" s="3" t="s">
        <v>542</v>
      </c>
      <c r="I1315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16" spans="1:9" x14ac:dyDescent="0.2">
      <c r="A1316" s="3">
        <v>53005</v>
      </c>
      <c r="B1316" s="3" t="s">
        <v>540</v>
      </c>
      <c r="C1316" s="3" t="s">
        <v>15</v>
      </c>
      <c r="D1316" s="3" t="s">
        <v>19</v>
      </c>
      <c r="E1316" s="3" t="s">
        <v>44</v>
      </c>
      <c r="F1316" s="3" t="s">
        <v>44</v>
      </c>
      <c r="G1316" s="3" t="s">
        <v>541</v>
      </c>
      <c r="H1316" s="3" t="s">
        <v>542</v>
      </c>
      <c r="I1316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17" spans="1:9" x14ac:dyDescent="0.2">
      <c r="A1317" s="3">
        <v>53006</v>
      </c>
      <c r="B1317" s="3" t="s">
        <v>540</v>
      </c>
      <c r="C1317" s="3" t="s">
        <v>15</v>
      </c>
      <c r="D1317" s="3" t="s">
        <v>20</v>
      </c>
      <c r="E1317" s="3" t="s">
        <v>44</v>
      </c>
      <c r="F1317" s="3" t="s">
        <v>44</v>
      </c>
      <c r="G1317" s="3" t="s">
        <v>541</v>
      </c>
      <c r="H1317" s="3" t="s">
        <v>542</v>
      </c>
      <c r="I1317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18" spans="1:9" x14ac:dyDescent="0.2">
      <c r="A1318" s="3">
        <v>53007</v>
      </c>
      <c r="B1318" s="3" t="s">
        <v>540</v>
      </c>
      <c r="C1318" s="3" t="s">
        <v>15</v>
      </c>
      <c r="D1318" s="3" t="s">
        <v>21</v>
      </c>
      <c r="E1318" s="3" t="s">
        <v>44</v>
      </c>
      <c r="F1318" s="3" t="s">
        <v>44</v>
      </c>
      <c r="G1318" s="3" t="s">
        <v>541</v>
      </c>
      <c r="H1318" s="3" t="s">
        <v>542</v>
      </c>
      <c r="I1318" s="3" t="s">
        <v>543</v>
      </c>
    </row>
    <row r="1319" spans="1:9" x14ac:dyDescent="0.2">
      <c r="A1319" s="3">
        <v>53008</v>
      </c>
      <c r="B1319" s="3" t="s">
        <v>540</v>
      </c>
      <c r="C1319" s="3" t="s">
        <v>15</v>
      </c>
      <c r="D1319" s="3" t="s">
        <v>22</v>
      </c>
      <c r="E1319" s="3" t="s">
        <v>44</v>
      </c>
      <c r="F1319" s="3" t="s">
        <v>44</v>
      </c>
      <c r="G1319" s="3" t="s">
        <v>541</v>
      </c>
      <c r="H1319" s="3" t="s">
        <v>542</v>
      </c>
      <c r="I1319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20" spans="1:9" x14ac:dyDescent="0.2">
      <c r="A1320" s="3">
        <v>53009</v>
      </c>
      <c r="B1320" s="3" t="s">
        <v>540</v>
      </c>
      <c r="C1320" s="3" t="s">
        <v>15</v>
      </c>
      <c r="D1320" s="3" t="s">
        <v>23</v>
      </c>
      <c r="E1320" s="3" t="s">
        <v>44</v>
      </c>
      <c r="F1320" s="3" t="s">
        <v>44</v>
      </c>
      <c r="G1320" s="3" t="s">
        <v>541</v>
      </c>
      <c r="H1320" s="3" t="s">
        <v>542</v>
      </c>
      <c r="I1320" s="3" t="e">
        <f>----------------------------------------------------------------------------------------MGGLNPYGYVHCPTGYIDPFGLSSFDPFIHGEITDFPKELHFGQNRIAPNFSSIGSQADPLIAGRPILDVANDIKAGRISPDAFVISYTIDPATGKPVTLNNRGLAAIIESGKYPQHAIYVPYEHVPKHLVKDILDRPPSRSISITQNKDGTGFNKIICCKNQ</f>
        <v>#NAME?</v>
      </c>
    </row>
    <row r="1321" spans="1:9" x14ac:dyDescent="0.2">
      <c r="A1321" s="3">
        <v>53073</v>
      </c>
      <c r="B1321" s="3" t="s">
        <v>544</v>
      </c>
      <c r="C1321" s="3" t="s">
        <v>15</v>
      </c>
      <c r="D1321" s="3" t="s">
        <v>16</v>
      </c>
      <c r="I1321" s="3" t="e">
        <f>--------------MAGGINLYAYAPNLLTWVDPWGWSCGITGAISWKGFNPQKRDYNINGVVYQNLTGLQYHYKKHGREFGDITQIQYLNKAKEFAKKPITDTMQEAHINNIVIRYDKSTGEVFVGHAKKREMRTYYKDDGRDNDAFLAAIELAKTL</f>
        <v>#NAME?</v>
      </c>
    </row>
    <row r="1322" spans="1:9" x14ac:dyDescent="0.2">
      <c r="A1322" s="3">
        <v>53074</v>
      </c>
      <c r="B1322" s="3" t="s">
        <v>544</v>
      </c>
      <c r="C1322" s="3" t="s">
        <v>15</v>
      </c>
      <c r="D1322" s="3" t="s">
        <v>18</v>
      </c>
      <c r="I1322" s="3" t="e">
        <f>--------------MAGGINLYAYAPNLLTWVDPWGWSCGITGAISWKGFNPQKRDYNINGVVYQNLTGLQYHYKKHGREFGDITQIQYLNKAKEFAKKPITDTMQEAHINNIVIRYDKSTGEVFVGHAKKREMRTYYKDDGRDNDAFLAAIELAKTL</f>
        <v>#NAME?</v>
      </c>
    </row>
    <row r="1323" spans="1:9" x14ac:dyDescent="0.2">
      <c r="A1323" s="3">
        <v>53075</v>
      </c>
      <c r="B1323" s="3" t="s">
        <v>544</v>
      </c>
      <c r="C1323" s="3" t="s">
        <v>15</v>
      </c>
      <c r="D1323" s="3" t="s">
        <v>19</v>
      </c>
      <c r="I1323" s="3" t="e">
        <f>--------------MAGGINLYAYAPNLLTWVDPWGWSCGITGAISWKGFNPQKRDYNINGVVYQNLTGLQYHYKKHGREFGDITQIQYLNKAKEFAKKPITDTMQEAHINNIVIRYDKSTGEVFVGHAKKREMRTYYKDDGRDNDAFLAAIELAKTL</f>
        <v>#NAME?</v>
      </c>
    </row>
    <row r="1324" spans="1:9" x14ac:dyDescent="0.2">
      <c r="A1324" s="3">
        <v>53076</v>
      </c>
      <c r="B1324" s="3" t="s">
        <v>544</v>
      </c>
      <c r="C1324" s="3" t="s">
        <v>15</v>
      </c>
      <c r="D1324" s="3" t="s">
        <v>20</v>
      </c>
      <c r="E1324" s="3" t="s">
        <v>44</v>
      </c>
      <c r="F1324" s="3" t="s">
        <v>44</v>
      </c>
      <c r="G1324" s="3" t="s">
        <v>541</v>
      </c>
      <c r="H1324" s="3" t="s">
        <v>542</v>
      </c>
      <c r="I1324" s="3" t="s">
        <v>545</v>
      </c>
    </row>
    <row r="1325" spans="1:9" x14ac:dyDescent="0.2">
      <c r="A1325" s="3">
        <v>53077</v>
      </c>
      <c r="B1325" s="3" t="s">
        <v>544</v>
      </c>
      <c r="C1325" s="3" t="s">
        <v>15</v>
      </c>
      <c r="D1325" s="3" t="s">
        <v>21</v>
      </c>
      <c r="I1325" s="3" t="e">
        <f>--------------MAGGINLYAYAPNLLTWVDPWGWSCGITGAISWKGFNPQKRDYNINGVVYQNLTGLQYHYKKHGREFGDITQIQYLNKAKEFAKKPITDTMQEAHINNIVIRYDKSTGEVFVGHAKKREMRTYYKDDGRDNDAFLAAIELAKTL</f>
        <v>#NAME?</v>
      </c>
    </row>
    <row r="1326" spans="1:9" x14ac:dyDescent="0.2">
      <c r="A1326" s="3">
        <v>53078</v>
      </c>
      <c r="B1326" s="3" t="s">
        <v>544</v>
      </c>
      <c r="C1326" s="3" t="s">
        <v>15</v>
      </c>
      <c r="D1326" s="3" t="s">
        <v>22</v>
      </c>
      <c r="I1326" s="3" t="e">
        <f>--------------MAGGINLYAYAPNLLTWVDPWGWSCGITGAISWKGFNPQKRDYNINGVVYQNLTGLQYHYKKHGREFGDITQIQYLNKAKEFAKKPITDTMQEAHINNIVIRYDKSTGEVFVGHAKKREMRTYYKDDGRDNDAFLAAIELAKTL</f>
        <v>#NAME?</v>
      </c>
    </row>
    <row r="1327" spans="1:9" x14ac:dyDescent="0.2">
      <c r="A1327" s="3">
        <v>53079</v>
      </c>
      <c r="B1327" s="3" t="s">
        <v>544</v>
      </c>
      <c r="C1327" s="3" t="s">
        <v>15</v>
      </c>
      <c r="D1327" s="3" t="s">
        <v>23</v>
      </c>
      <c r="I1327" s="3" t="e">
        <f>--------------MAGGINLYAYAPNLLTWVDPWGWSCGITGAISWKGFNPQKRDYNINGVVYQNLTGLQYHYKKHGREFGDITQIQYLNKAKEFAKKPITDTMQEAHINNIVIRYDKSTGEVFVGHAKKREMRTYYKDDGRDNDAFLAAIELAKTL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Human Specific</vt:lpstr>
      <vt:lpstr>Nasonia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18:39:25Z</dcterms:created>
  <dcterms:modified xsi:type="dcterms:W3CDTF">2020-10-25T17:37:22Z</dcterms:modified>
</cp:coreProperties>
</file>